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/>
  <mc:AlternateContent xmlns:mc="http://schemas.openxmlformats.org/markup-compatibility/2006">
    <mc:Choice Requires="x15">
      <x15ac:absPath xmlns:x15ac="http://schemas.microsoft.com/office/spreadsheetml/2010/11/ac" url="C:\Users\trubl1\Documents\Projects\LDRD_Trubl\Trubl_LW_2020\Experiment_1\SIP_virome\Pilot\paper\Nature_Micro\submission\Final_docs\mSystems\Final\resubmission\Second_resubmission\Supplementary data\"/>
    </mc:Choice>
  </mc:AlternateContent>
  <xr:revisionPtr revIDLastSave="0" documentId="13_ncr:1_{F250F6B3-E09B-4A51-870F-C3E246123024}" xr6:coauthVersionLast="47" xr6:coauthVersionMax="47" xr10:uidLastSave="{00000000-0000-0000-0000-000000000000}"/>
  <bookViews>
    <workbookView xWindow="-110" yWindow="-110" windowWidth="19420" windowHeight="11500" tabRatio="875" firstSheet="4" activeTab="7" xr2:uid="{1ADA709C-FDA8-41AF-9550-244E9500495D}"/>
  </bookViews>
  <sheets>
    <sheet name="EAF_correction" sheetId="1" r:id="rId1"/>
    <sheet name="Virion_calculations" sheetId="6" r:id="rId2"/>
    <sheet name="virion_summary_stats_by_sample_" sheetId="5" r:id="rId3"/>
    <sheet name="Dunn_test_results_bonferroni" sheetId="4" r:id="rId4"/>
    <sheet name="Sensitivity_output" sheetId="2" r:id="rId5"/>
    <sheet name="Monte_Carlo_summary_results" sheetId="3" r:id="rId6"/>
    <sheet name="wilcoxon_10_vs_75_by_sample" sheetId="7" r:id="rId7"/>
    <sheet name="abundance_active-persist_wilco" sheetId="8" r:id="rId8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N19" i="6" l="1"/>
  <c r="BM19" i="6"/>
  <c r="BL19" i="6"/>
  <c r="BK19" i="6"/>
  <c r="BG10" i="6"/>
  <c r="BG11" i="6"/>
  <c r="BG12" i="6"/>
  <c r="BG13" i="6"/>
  <c r="BG14" i="6"/>
  <c r="BG15" i="6"/>
  <c r="BG16" i="6"/>
  <c r="BG9" i="6"/>
  <c r="BC9" i="6"/>
  <c r="U362" i="6"/>
  <c r="AR362" i="6" s="1"/>
  <c r="T362" i="6"/>
  <c r="AQ362" i="6" s="1"/>
  <c r="S362" i="6"/>
  <c r="AP362" i="6" s="1"/>
  <c r="R362" i="6"/>
  <c r="AO362" i="6" s="1"/>
  <c r="Q362" i="6"/>
  <c r="AN362" i="6" s="1"/>
  <c r="P362" i="6"/>
  <c r="AM362" i="6" s="1"/>
  <c r="O362" i="6"/>
  <c r="AL362" i="6" s="1"/>
  <c r="N362" i="6"/>
  <c r="AK362" i="6" s="1"/>
  <c r="AR361" i="6"/>
  <c r="U361" i="6"/>
  <c r="T361" i="6"/>
  <c r="AQ361" i="6" s="1"/>
  <c r="S361" i="6"/>
  <c r="AP361" i="6" s="1"/>
  <c r="R361" i="6"/>
  <c r="AO361" i="6" s="1"/>
  <c r="Q361" i="6"/>
  <c r="AN361" i="6" s="1"/>
  <c r="P361" i="6"/>
  <c r="AM361" i="6" s="1"/>
  <c r="O361" i="6"/>
  <c r="AL361" i="6" s="1"/>
  <c r="N361" i="6"/>
  <c r="AK361" i="6" s="1"/>
  <c r="U360" i="6"/>
  <c r="AR360" i="6" s="1"/>
  <c r="T360" i="6"/>
  <c r="AQ360" i="6" s="1"/>
  <c r="S360" i="6"/>
  <c r="AP360" i="6" s="1"/>
  <c r="R360" i="6"/>
  <c r="AO360" i="6" s="1"/>
  <c r="Q360" i="6"/>
  <c r="AN360" i="6" s="1"/>
  <c r="P360" i="6"/>
  <c r="AM360" i="6" s="1"/>
  <c r="O360" i="6"/>
  <c r="AL360" i="6" s="1"/>
  <c r="N360" i="6"/>
  <c r="AK360" i="6" s="1"/>
  <c r="AL359" i="6"/>
  <c r="U359" i="6"/>
  <c r="AR359" i="6" s="1"/>
  <c r="T359" i="6"/>
  <c r="AQ359" i="6" s="1"/>
  <c r="S359" i="6"/>
  <c r="AP359" i="6" s="1"/>
  <c r="R359" i="6"/>
  <c r="AO359" i="6" s="1"/>
  <c r="Q359" i="6"/>
  <c r="AN359" i="6" s="1"/>
  <c r="P359" i="6"/>
  <c r="AM359" i="6" s="1"/>
  <c r="O359" i="6"/>
  <c r="N359" i="6"/>
  <c r="AK359" i="6" s="1"/>
  <c r="AL358" i="6"/>
  <c r="U358" i="6"/>
  <c r="AR358" i="6" s="1"/>
  <c r="T358" i="6"/>
  <c r="AQ358" i="6" s="1"/>
  <c r="S358" i="6"/>
  <c r="AP358" i="6" s="1"/>
  <c r="R358" i="6"/>
  <c r="AO358" i="6" s="1"/>
  <c r="Q358" i="6"/>
  <c r="AN358" i="6" s="1"/>
  <c r="P358" i="6"/>
  <c r="AM358" i="6" s="1"/>
  <c r="O358" i="6"/>
  <c r="N358" i="6"/>
  <c r="AK358" i="6" s="1"/>
  <c r="AL357" i="6"/>
  <c r="U357" i="6"/>
  <c r="AR357" i="6" s="1"/>
  <c r="T357" i="6"/>
  <c r="AQ357" i="6" s="1"/>
  <c r="S357" i="6"/>
  <c r="AP357" i="6" s="1"/>
  <c r="R357" i="6"/>
  <c r="AO357" i="6" s="1"/>
  <c r="Q357" i="6"/>
  <c r="AN357" i="6" s="1"/>
  <c r="P357" i="6"/>
  <c r="AM357" i="6" s="1"/>
  <c r="O357" i="6"/>
  <c r="N357" i="6"/>
  <c r="AK357" i="6" s="1"/>
  <c r="AO356" i="6"/>
  <c r="U356" i="6"/>
  <c r="AR356" i="6" s="1"/>
  <c r="T356" i="6"/>
  <c r="AQ356" i="6" s="1"/>
  <c r="S356" i="6"/>
  <c r="AP356" i="6" s="1"/>
  <c r="R356" i="6"/>
  <c r="Q356" i="6"/>
  <c r="AN356" i="6" s="1"/>
  <c r="P356" i="6"/>
  <c r="AM356" i="6" s="1"/>
  <c r="O356" i="6"/>
  <c r="AL356" i="6" s="1"/>
  <c r="N356" i="6"/>
  <c r="AK356" i="6" s="1"/>
  <c r="AO355" i="6"/>
  <c r="U355" i="6"/>
  <c r="AR355" i="6" s="1"/>
  <c r="T355" i="6"/>
  <c r="AQ355" i="6" s="1"/>
  <c r="S355" i="6"/>
  <c r="AP355" i="6" s="1"/>
  <c r="R355" i="6"/>
  <c r="Q355" i="6"/>
  <c r="AN355" i="6" s="1"/>
  <c r="P355" i="6"/>
  <c r="AM355" i="6" s="1"/>
  <c r="O355" i="6"/>
  <c r="AL355" i="6" s="1"/>
  <c r="N355" i="6"/>
  <c r="AK355" i="6" s="1"/>
  <c r="AR354" i="6"/>
  <c r="U354" i="6"/>
  <c r="T354" i="6"/>
  <c r="AQ354" i="6" s="1"/>
  <c r="S354" i="6"/>
  <c r="AP354" i="6" s="1"/>
  <c r="R354" i="6"/>
  <c r="AO354" i="6" s="1"/>
  <c r="Q354" i="6"/>
  <c r="AN354" i="6" s="1"/>
  <c r="P354" i="6"/>
  <c r="AM354" i="6" s="1"/>
  <c r="O354" i="6"/>
  <c r="AL354" i="6" s="1"/>
  <c r="N354" i="6"/>
  <c r="AK354" i="6" s="1"/>
  <c r="U353" i="6"/>
  <c r="AR353" i="6" s="1"/>
  <c r="T353" i="6"/>
  <c r="AQ353" i="6" s="1"/>
  <c r="S353" i="6"/>
  <c r="AP353" i="6" s="1"/>
  <c r="R353" i="6"/>
  <c r="AO353" i="6" s="1"/>
  <c r="Q353" i="6"/>
  <c r="AN353" i="6" s="1"/>
  <c r="P353" i="6"/>
  <c r="AM353" i="6" s="1"/>
  <c r="O353" i="6"/>
  <c r="AL353" i="6" s="1"/>
  <c r="N353" i="6"/>
  <c r="AK353" i="6" s="1"/>
  <c r="AR352" i="6"/>
  <c r="U352" i="6"/>
  <c r="T352" i="6"/>
  <c r="AQ352" i="6" s="1"/>
  <c r="S352" i="6"/>
  <c r="AP352" i="6" s="1"/>
  <c r="R352" i="6"/>
  <c r="AO352" i="6" s="1"/>
  <c r="Q352" i="6"/>
  <c r="AN352" i="6" s="1"/>
  <c r="P352" i="6"/>
  <c r="AM352" i="6" s="1"/>
  <c r="O352" i="6"/>
  <c r="AL352" i="6" s="1"/>
  <c r="N352" i="6"/>
  <c r="AK352" i="6" s="1"/>
  <c r="AL351" i="6"/>
  <c r="U351" i="6"/>
  <c r="AR351" i="6" s="1"/>
  <c r="T351" i="6"/>
  <c r="AQ351" i="6" s="1"/>
  <c r="S351" i="6"/>
  <c r="AP351" i="6" s="1"/>
  <c r="R351" i="6"/>
  <c r="AO351" i="6" s="1"/>
  <c r="Q351" i="6"/>
  <c r="AN351" i="6" s="1"/>
  <c r="P351" i="6"/>
  <c r="AM351" i="6" s="1"/>
  <c r="O351" i="6"/>
  <c r="N351" i="6"/>
  <c r="AK351" i="6" s="1"/>
  <c r="AM350" i="6"/>
  <c r="U350" i="6"/>
  <c r="AR350" i="6" s="1"/>
  <c r="T350" i="6"/>
  <c r="AQ350" i="6" s="1"/>
  <c r="S350" i="6"/>
  <c r="AP350" i="6" s="1"/>
  <c r="R350" i="6"/>
  <c r="AO350" i="6" s="1"/>
  <c r="Q350" i="6"/>
  <c r="AN350" i="6" s="1"/>
  <c r="P350" i="6"/>
  <c r="O350" i="6"/>
  <c r="AL350" i="6" s="1"/>
  <c r="N350" i="6"/>
  <c r="AK350" i="6" s="1"/>
  <c r="AR349" i="6"/>
  <c r="AO349" i="6"/>
  <c r="U349" i="6"/>
  <c r="T349" i="6"/>
  <c r="AQ349" i="6" s="1"/>
  <c r="S349" i="6"/>
  <c r="AP349" i="6" s="1"/>
  <c r="R349" i="6"/>
  <c r="Q349" i="6"/>
  <c r="AN349" i="6" s="1"/>
  <c r="P349" i="6"/>
  <c r="AM349" i="6" s="1"/>
  <c r="O349" i="6"/>
  <c r="AL349" i="6" s="1"/>
  <c r="N349" i="6"/>
  <c r="AK349" i="6" s="1"/>
  <c r="AL348" i="6"/>
  <c r="U348" i="6"/>
  <c r="AR348" i="6" s="1"/>
  <c r="T348" i="6"/>
  <c r="AQ348" i="6" s="1"/>
  <c r="S348" i="6"/>
  <c r="AP348" i="6" s="1"/>
  <c r="R348" i="6"/>
  <c r="AO348" i="6" s="1"/>
  <c r="Q348" i="6"/>
  <c r="AN348" i="6" s="1"/>
  <c r="P348" i="6"/>
  <c r="AM348" i="6" s="1"/>
  <c r="O348" i="6"/>
  <c r="N348" i="6"/>
  <c r="AK348" i="6" s="1"/>
  <c r="AO347" i="6"/>
  <c r="U347" i="6"/>
  <c r="AR347" i="6" s="1"/>
  <c r="T347" i="6"/>
  <c r="AQ347" i="6" s="1"/>
  <c r="S347" i="6"/>
  <c r="AP347" i="6" s="1"/>
  <c r="R347" i="6"/>
  <c r="Q347" i="6"/>
  <c r="AN347" i="6" s="1"/>
  <c r="P347" i="6"/>
  <c r="AM347" i="6" s="1"/>
  <c r="O347" i="6"/>
  <c r="AL347" i="6" s="1"/>
  <c r="N347" i="6"/>
  <c r="AK347" i="6" s="1"/>
  <c r="AO346" i="6"/>
  <c r="U346" i="6"/>
  <c r="AR346" i="6" s="1"/>
  <c r="T346" i="6"/>
  <c r="AQ346" i="6" s="1"/>
  <c r="S346" i="6"/>
  <c r="AP346" i="6" s="1"/>
  <c r="R346" i="6"/>
  <c r="Q346" i="6"/>
  <c r="AN346" i="6" s="1"/>
  <c r="P346" i="6"/>
  <c r="AM346" i="6" s="1"/>
  <c r="O346" i="6"/>
  <c r="AL346" i="6" s="1"/>
  <c r="N346" i="6"/>
  <c r="AK346" i="6" s="1"/>
  <c r="AM345" i="6"/>
  <c r="U345" i="6"/>
  <c r="AR345" i="6" s="1"/>
  <c r="T345" i="6"/>
  <c r="AQ345" i="6" s="1"/>
  <c r="S345" i="6"/>
  <c r="AP345" i="6" s="1"/>
  <c r="R345" i="6"/>
  <c r="AO345" i="6" s="1"/>
  <c r="Q345" i="6"/>
  <c r="AN345" i="6" s="1"/>
  <c r="P345" i="6"/>
  <c r="O345" i="6"/>
  <c r="AL345" i="6" s="1"/>
  <c r="N345" i="6"/>
  <c r="AK345" i="6" s="1"/>
  <c r="AR344" i="6"/>
  <c r="U344" i="6"/>
  <c r="T344" i="6"/>
  <c r="AQ344" i="6" s="1"/>
  <c r="S344" i="6"/>
  <c r="AP344" i="6" s="1"/>
  <c r="R344" i="6"/>
  <c r="AO344" i="6" s="1"/>
  <c r="Q344" i="6"/>
  <c r="AN344" i="6" s="1"/>
  <c r="P344" i="6"/>
  <c r="AM344" i="6" s="1"/>
  <c r="O344" i="6"/>
  <c r="AL344" i="6" s="1"/>
  <c r="N344" i="6"/>
  <c r="AK344" i="6" s="1"/>
  <c r="U343" i="6"/>
  <c r="AR343" i="6" s="1"/>
  <c r="T343" i="6"/>
  <c r="AQ343" i="6" s="1"/>
  <c r="S343" i="6"/>
  <c r="AP343" i="6" s="1"/>
  <c r="R343" i="6"/>
  <c r="AO343" i="6" s="1"/>
  <c r="Q343" i="6"/>
  <c r="AN343" i="6" s="1"/>
  <c r="P343" i="6"/>
  <c r="AM343" i="6" s="1"/>
  <c r="O343" i="6"/>
  <c r="AL343" i="6" s="1"/>
  <c r="N343" i="6"/>
  <c r="AK343" i="6" s="1"/>
  <c r="AM342" i="6"/>
  <c r="U342" i="6"/>
  <c r="AR342" i="6" s="1"/>
  <c r="T342" i="6"/>
  <c r="AQ342" i="6" s="1"/>
  <c r="S342" i="6"/>
  <c r="AP342" i="6" s="1"/>
  <c r="R342" i="6"/>
  <c r="AO342" i="6" s="1"/>
  <c r="Q342" i="6"/>
  <c r="AN342" i="6" s="1"/>
  <c r="P342" i="6"/>
  <c r="O342" i="6"/>
  <c r="AL342" i="6" s="1"/>
  <c r="N342" i="6"/>
  <c r="AK342" i="6" s="1"/>
  <c r="AR341" i="6"/>
  <c r="AQ341" i="6"/>
  <c r="AO341" i="6"/>
  <c r="U341" i="6"/>
  <c r="T341" i="6"/>
  <c r="S341" i="6"/>
  <c r="AP341" i="6" s="1"/>
  <c r="R341" i="6"/>
  <c r="Q341" i="6"/>
  <c r="AN341" i="6" s="1"/>
  <c r="P341" i="6"/>
  <c r="AM341" i="6" s="1"/>
  <c r="O341" i="6"/>
  <c r="AL341" i="6" s="1"/>
  <c r="N341" i="6"/>
  <c r="AK341" i="6" s="1"/>
  <c r="AL340" i="6"/>
  <c r="U340" i="6"/>
  <c r="AR340" i="6" s="1"/>
  <c r="T340" i="6"/>
  <c r="AQ340" i="6" s="1"/>
  <c r="S340" i="6"/>
  <c r="AP340" i="6" s="1"/>
  <c r="R340" i="6"/>
  <c r="AO340" i="6" s="1"/>
  <c r="Q340" i="6"/>
  <c r="AN340" i="6" s="1"/>
  <c r="P340" i="6"/>
  <c r="AM340" i="6" s="1"/>
  <c r="O340" i="6"/>
  <c r="N340" i="6"/>
  <c r="AK340" i="6" s="1"/>
  <c r="U339" i="6"/>
  <c r="AR339" i="6" s="1"/>
  <c r="T339" i="6"/>
  <c r="AQ339" i="6" s="1"/>
  <c r="S339" i="6"/>
  <c r="AP339" i="6" s="1"/>
  <c r="R339" i="6"/>
  <c r="AO339" i="6" s="1"/>
  <c r="Q339" i="6"/>
  <c r="AN339" i="6" s="1"/>
  <c r="P339" i="6"/>
  <c r="AM339" i="6" s="1"/>
  <c r="O339" i="6"/>
  <c r="AL339" i="6" s="1"/>
  <c r="N339" i="6"/>
  <c r="AK339" i="6" s="1"/>
  <c r="AQ338" i="6"/>
  <c r="U338" i="6"/>
  <c r="AR338" i="6" s="1"/>
  <c r="T338" i="6"/>
  <c r="S338" i="6"/>
  <c r="AP338" i="6" s="1"/>
  <c r="R338" i="6"/>
  <c r="AO338" i="6" s="1"/>
  <c r="Q338" i="6"/>
  <c r="AN338" i="6" s="1"/>
  <c r="P338" i="6"/>
  <c r="AM338" i="6" s="1"/>
  <c r="O338" i="6"/>
  <c r="AL338" i="6" s="1"/>
  <c r="N338" i="6"/>
  <c r="AK338" i="6" s="1"/>
  <c r="U337" i="6"/>
  <c r="AR337" i="6" s="1"/>
  <c r="T337" i="6"/>
  <c r="AQ337" i="6" s="1"/>
  <c r="S337" i="6"/>
  <c r="AP337" i="6" s="1"/>
  <c r="R337" i="6"/>
  <c r="AO337" i="6" s="1"/>
  <c r="Q337" i="6"/>
  <c r="AN337" i="6" s="1"/>
  <c r="P337" i="6"/>
  <c r="AM337" i="6" s="1"/>
  <c r="O337" i="6"/>
  <c r="AL337" i="6" s="1"/>
  <c r="N337" i="6"/>
  <c r="AK337" i="6" s="1"/>
  <c r="U336" i="6"/>
  <c r="AR336" i="6" s="1"/>
  <c r="T336" i="6"/>
  <c r="AQ336" i="6" s="1"/>
  <c r="S336" i="6"/>
  <c r="AP336" i="6" s="1"/>
  <c r="R336" i="6"/>
  <c r="AO336" i="6" s="1"/>
  <c r="Q336" i="6"/>
  <c r="AN336" i="6" s="1"/>
  <c r="P336" i="6"/>
  <c r="AM336" i="6" s="1"/>
  <c r="O336" i="6"/>
  <c r="AL336" i="6" s="1"/>
  <c r="N336" i="6"/>
  <c r="AK336" i="6" s="1"/>
  <c r="AM335" i="6"/>
  <c r="U335" i="6"/>
  <c r="AR335" i="6" s="1"/>
  <c r="T335" i="6"/>
  <c r="AQ335" i="6" s="1"/>
  <c r="S335" i="6"/>
  <c r="AP335" i="6" s="1"/>
  <c r="R335" i="6"/>
  <c r="AO335" i="6" s="1"/>
  <c r="Q335" i="6"/>
  <c r="AN335" i="6" s="1"/>
  <c r="P335" i="6"/>
  <c r="O335" i="6"/>
  <c r="AL335" i="6" s="1"/>
  <c r="N335" i="6"/>
  <c r="AK335" i="6" s="1"/>
  <c r="AM334" i="6"/>
  <c r="U334" i="6"/>
  <c r="AR334" i="6" s="1"/>
  <c r="T334" i="6"/>
  <c r="AQ334" i="6" s="1"/>
  <c r="S334" i="6"/>
  <c r="AP334" i="6" s="1"/>
  <c r="R334" i="6"/>
  <c r="AO334" i="6" s="1"/>
  <c r="Q334" i="6"/>
  <c r="AN334" i="6" s="1"/>
  <c r="P334" i="6"/>
  <c r="O334" i="6"/>
  <c r="AL334" i="6" s="1"/>
  <c r="N334" i="6"/>
  <c r="AK334" i="6" s="1"/>
  <c r="AO333" i="6"/>
  <c r="U333" i="6"/>
  <c r="AR333" i="6" s="1"/>
  <c r="T333" i="6"/>
  <c r="AQ333" i="6" s="1"/>
  <c r="S333" i="6"/>
  <c r="AP333" i="6" s="1"/>
  <c r="R333" i="6"/>
  <c r="Q333" i="6"/>
  <c r="AN333" i="6" s="1"/>
  <c r="P333" i="6"/>
  <c r="AM333" i="6" s="1"/>
  <c r="O333" i="6"/>
  <c r="AL333" i="6" s="1"/>
  <c r="N333" i="6"/>
  <c r="AK333" i="6" s="1"/>
  <c r="AQ332" i="6"/>
  <c r="AL332" i="6"/>
  <c r="U332" i="6"/>
  <c r="AR332" i="6" s="1"/>
  <c r="T332" i="6"/>
  <c r="S332" i="6"/>
  <c r="AP332" i="6" s="1"/>
  <c r="R332" i="6"/>
  <c r="AO332" i="6" s="1"/>
  <c r="Q332" i="6"/>
  <c r="AN332" i="6" s="1"/>
  <c r="P332" i="6"/>
  <c r="AM332" i="6" s="1"/>
  <c r="O332" i="6"/>
  <c r="N332" i="6"/>
  <c r="AK332" i="6" s="1"/>
  <c r="AL331" i="6"/>
  <c r="U331" i="6"/>
  <c r="AR331" i="6" s="1"/>
  <c r="T331" i="6"/>
  <c r="AQ331" i="6" s="1"/>
  <c r="S331" i="6"/>
  <c r="AP331" i="6" s="1"/>
  <c r="R331" i="6"/>
  <c r="AO331" i="6" s="1"/>
  <c r="Q331" i="6"/>
  <c r="AN331" i="6" s="1"/>
  <c r="P331" i="6"/>
  <c r="AM331" i="6" s="1"/>
  <c r="O331" i="6"/>
  <c r="N331" i="6"/>
  <c r="AK331" i="6" s="1"/>
  <c r="U330" i="6"/>
  <c r="AR330" i="6" s="1"/>
  <c r="T330" i="6"/>
  <c r="AQ330" i="6" s="1"/>
  <c r="S330" i="6"/>
  <c r="AP330" i="6" s="1"/>
  <c r="R330" i="6"/>
  <c r="AO330" i="6" s="1"/>
  <c r="Q330" i="6"/>
  <c r="AN330" i="6" s="1"/>
  <c r="P330" i="6"/>
  <c r="AM330" i="6" s="1"/>
  <c r="O330" i="6"/>
  <c r="AL330" i="6" s="1"/>
  <c r="N330" i="6"/>
  <c r="AK330" i="6" s="1"/>
  <c r="AM329" i="6"/>
  <c r="U329" i="6"/>
  <c r="AR329" i="6" s="1"/>
  <c r="T329" i="6"/>
  <c r="AQ329" i="6" s="1"/>
  <c r="S329" i="6"/>
  <c r="AP329" i="6" s="1"/>
  <c r="R329" i="6"/>
  <c r="AO329" i="6" s="1"/>
  <c r="Q329" i="6"/>
  <c r="AN329" i="6" s="1"/>
  <c r="P329" i="6"/>
  <c r="O329" i="6"/>
  <c r="AL329" i="6" s="1"/>
  <c r="N329" i="6"/>
  <c r="AK329" i="6" s="1"/>
  <c r="AR328" i="6"/>
  <c r="U328" i="6"/>
  <c r="T328" i="6"/>
  <c r="AQ328" i="6" s="1"/>
  <c r="S328" i="6"/>
  <c r="AP328" i="6" s="1"/>
  <c r="R328" i="6"/>
  <c r="AO328" i="6" s="1"/>
  <c r="Q328" i="6"/>
  <c r="AN328" i="6" s="1"/>
  <c r="P328" i="6"/>
  <c r="AM328" i="6" s="1"/>
  <c r="O328" i="6"/>
  <c r="AL328" i="6" s="1"/>
  <c r="N328" i="6"/>
  <c r="AK328" i="6" s="1"/>
  <c r="AL327" i="6"/>
  <c r="U327" i="6"/>
  <c r="AR327" i="6" s="1"/>
  <c r="T327" i="6"/>
  <c r="AQ327" i="6" s="1"/>
  <c r="S327" i="6"/>
  <c r="AP327" i="6" s="1"/>
  <c r="R327" i="6"/>
  <c r="AO327" i="6" s="1"/>
  <c r="Q327" i="6"/>
  <c r="AN327" i="6" s="1"/>
  <c r="P327" i="6"/>
  <c r="AM327" i="6" s="1"/>
  <c r="O327" i="6"/>
  <c r="N327" i="6"/>
  <c r="AK327" i="6" s="1"/>
  <c r="AL326" i="6"/>
  <c r="U326" i="6"/>
  <c r="AR326" i="6" s="1"/>
  <c r="T326" i="6"/>
  <c r="AQ326" i="6" s="1"/>
  <c r="S326" i="6"/>
  <c r="AP326" i="6" s="1"/>
  <c r="R326" i="6"/>
  <c r="AO326" i="6" s="1"/>
  <c r="Q326" i="6"/>
  <c r="AN326" i="6" s="1"/>
  <c r="P326" i="6"/>
  <c r="AM326" i="6" s="1"/>
  <c r="O326" i="6"/>
  <c r="N326" i="6"/>
  <c r="AK326" i="6" s="1"/>
  <c r="AR325" i="6"/>
  <c r="AQ325" i="6"/>
  <c r="AL325" i="6"/>
  <c r="U325" i="6"/>
  <c r="T325" i="6"/>
  <c r="S325" i="6"/>
  <c r="AP325" i="6" s="1"/>
  <c r="R325" i="6"/>
  <c r="AO325" i="6" s="1"/>
  <c r="Q325" i="6"/>
  <c r="AN325" i="6" s="1"/>
  <c r="P325" i="6"/>
  <c r="AM325" i="6" s="1"/>
  <c r="O325" i="6"/>
  <c r="N325" i="6"/>
  <c r="AK325" i="6" s="1"/>
  <c r="AO324" i="6"/>
  <c r="U324" i="6"/>
  <c r="AR324" i="6" s="1"/>
  <c r="T324" i="6"/>
  <c r="AQ324" i="6" s="1"/>
  <c r="S324" i="6"/>
  <c r="AP324" i="6" s="1"/>
  <c r="R324" i="6"/>
  <c r="Q324" i="6"/>
  <c r="AN324" i="6" s="1"/>
  <c r="P324" i="6"/>
  <c r="AM324" i="6" s="1"/>
  <c r="O324" i="6"/>
  <c r="AL324" i="6" s="1"/>
  <c r="N324" i="6"/>
  <c r="AK324" i="6" s="1"/>
  <c r="AO323" i="6"/>
  <c r="U323" i="6"/>
  <c r="AR323" i="6" s="1"/>
  <c r="T323" i="6"/>
  <c r="AQ323" i="6" s="1"/>
  <c r="S323" i="6"/>
  <c r="AP323" i="6" s="1"/>
  <c r="R323" i="6"/>
  <c r="Q323" i="6"/>
  <c r="AN323" i="6" s="1"/>
  <c r="P323" i="6"/>
  <c r="AM323" i="6" s="1"/>
  <c r="O323" i="6"/>
  <c r="AL323" i="6" s="1"/>
  <c r="N323" i="6"/>
  <c r="AK323" i="6" s="1"/>
  <c r="U322" i="6"/>
  <c r="AR322" i="6" s="1"/>
  <c r="T322" i="6"/>
  <c r="AQ322" i="6" s="1"/>
  <c r="S322" i="6"/>
  <c r="AP322" i="6" s="1"/>
  <c r="R322" i="6"/>
  <c r="AO322" i="6" s="1"/>
  <c r="Q322" i="6"/>
  <c r="AN322" i="6" s="1"/>
  <c r="P322" i="6"/>
  <c r="AM322" i="6" s="1"/>
  <c r="O322" i="6"/>
  <c r="AL322" i="6" s="1"/>
  <c r="N322" i="6"/>
  <c r="AK322" i="6" s="1"/>
  <c r="AR321" i="6"/>
  <c r="U321" i="6"/>
  <c r="T321" i="6"/>
  <c r="AQ321" i="6" s="1"/>
  <c r="S321" i="6"/>
  <c r="AP321" i="6" s="1"/>
  <c r="R321" i="6"/>
  <c r="AO321" i="6" s="1"/>
  <c r="Q321" i="6"/>
  <c r="AN321" i="6" s="1"/>
  <c r="P321" i="6"/>
  <c r="AM321" i="6" s="1"/>
  <c r="O321" i="6"/>
  <c r="AL321" i="6" s="1"/>
  <c r="N321" i="6"/>
  <c r="AK321" i="6" s="1"/>
  <c r="AM320" i="6"/>
  <c r="U320" i="6"/>
  <c r="AR320" i="6" s="1"/>
  <c r="T320" i="6"/>
  <c r="AQ320" i="6" s="1"/>
  <c r="S320" i="6"/>
  <c r="AP320" i="6" s="1"/>
  <c r="R320" i="6"/>
  <c r="AO320" i="6" s="1"/>
  <c r="Q320" i="6"/>
  <c r="AN320" i="6" s="1"/>
  <c r="P320" i="6"/>
  <c r="O320" i="6"/>
  <c r="AL320" i="6" s="1"/>
  <c r="N320" i="6"/>
  <c r="AK320" i="6" s="1"/>
  <c r="AR319" i="6"/>
  <c r="AQ319" i="6"/>
  <c r="AL319" i="6"/>
  <c r="U319" i="6"/>
  <c r="T319" i="6"/>
  <c r="S319" i="6"/>
  <c r="AP319" i="6" s="1"/>
  <c r="R319" i="6"/>
  <c r="AO319" i="6" s="1"/>
  <c r="Q319" i="6"/>
  <c r="AN319" i="6" s="1"/>
  <c r="P319" i="6"/>
  <c r="AM319" i="6" s="1"/>
  <c r="O319" i="6"/>
  <c r="N319" i="6"/>
  <c r="AK319" i="6" s="1"/>
  <c r="AM318" i="6"/>
  <c r="U318" i="6"/>
  <c r="AR318" i="6" s="1"/>
  <c r="T318" i="6"/>
  <c r="AQ318" i="6" s="1"/>
  <c r="S318" i="6"/>
  <c r="AP318" i="6" s="1"/>
  <c r="R318" i="6"/>
  <c r="AO318" i="6" s="1"/>
  <c r="Q318" i="6"/>
  <c r="AN318" i="6" s="1"/>
  <c r="P318" i="6"/>
  <c r="O318" i="6"/>
  <c r="AL318" i="6" s="1"/>
  <c r="N318" i="6"/>
  <c r="AK318" i="6" s="1"/>
  <c r="AR317" i="6"/>
  <c r="AQ317" i="6"/>
  <c r="AO317" i="6"/>
  <c r="U317" i="6"/>
  <c r="T317" i="6"/>
  <c r="S317" i="6"/>
  <c r="AP317" i="6" s="1"/>
  <c r="R317" i="6"/>
  <c r="Q317" i="6"/>
  <c r="AN317" i="6" s="1"/>
  <c r="P317" i="6"/>
  <c r="AM317" i="6" s="1"/>
  <c r="O317" i="6"/>
  <c r="AL317" i="6" s="1"/>
  <c r="N317" i="6"/>
  <c r="AK317" i="6" s="1"/>
  <c r="AL316" i="6"/>
  <c r="U316" i="6"/>
  <c r="AR316" i="6" s="1"/>
  <c r="T316" i="6"/>
  <c r="AQ316" i="6" s="1"/>
  <c r="S316" i="6"/>
  <c r="AP316" i="6" s="1"/>
  <c r="R316" i="6"/>
  <c r="AO316" i="6" s="1"/>
  <c r="Q316" i="6"/>
  <c r="AN316" i="6" s="1"/>
  <c r="P316" i="6"/>
  <c r="AM316" i="6" s="1"/>
  <c r="O316" i="6"/>
  <c r="N316" i="6"/>
  <c r="AK316" i="6" s="1"/>
  <c r="AO315" i="6"/>
  <c r="U315" i="6"/>
  <c r="AR315" i="6" s="1"/>
  <c r="T315" i="6"/>
  <c r="AQ315" i="6" s="1"/>
  <c r="S315" i="6"/>
  <c r="AP315" i="6" s="1"/>
  <c r="R315" i="6"/>
  <c r="Q315" i="6"/>
  <c r="AN315" i="6" s="1"/>
  <c r="P315" i="6"/>
  <c r="AM315" i="6" s="1"/>
  <c r="O315" i="6"/>
  <c r="AL315" i="6" s="1"/>
  <c r="N315" i="6"/>
  <c r="AK315" i="6" s="1"/>
  <c r="AR314" i="6"/>
  <c r="AO314" i="6"/>
  <c r="U314" i="6"/>
  <c r="T314" i="6"/>
  <c r="AQ314" i="6" s="1"/>
  <c r="S314" i="6"/>
  <c r="AP314" i="6" s="1"/>
  <c r="R314" i="6"/>
  <c r="Q314" i="6"/>
  <c r="AN314" i="6" s="1"/>
  <c r="P314" i="6"/>
  <c r="AM314" i="6" s="1"/>
  <c r="O314" i="6"/>
  <c r="AL314" i="6" s="1"/>
  <c r="N314" i="6"/>
  <c r="AK314" i="6" s="1"/>
  <c r="U313" i="6"/>
  <c r="AR313" i="6" s="1"/>
  <c r="T313" i="6"/>
  <c r="AQ313" i="6" s="1"/>
  <c r="S313" i="6"/>
  <c r="AP313" i="6" s="1"/>
  <c r="R313" i="6"/>
  <c r="AO313" i="6" s="1"/>
  <c r="Q313" i="6"/>
  <c r="AN313" i="6" s="1"/>
  <c r="P313" i="6"/>
  <c r="AM313" i="6" s="1"/>
  <c r="O313" i="6"/>
  <c r="AL313" i="6" s="1"/>
  <c r="N313" i="6"/>
  <c r="AK313" i="6" s="1"/>
  <c r="AM312" i="6"/>
  <c r="U312" i="6"/>
  <c r="AR312" i="6" s="1"/>
  <c r="T312" i="6"/>
  <c r="AQ312" i="6" s="1"/>
  <c r="S312" i="6"/>
  <c r="AP312" i="6" s="1"/>
  <c r="R312" i="6"/>
  <c r="AO312" i="6" s="1"/>
  <c r="Q312" i="6"/>
  <c r="AN312" i="6" s="1"/>
  <c r="P312" i="6"/>
  <c r="O312" i="6"/>
  <c r="AL312" i="6" s="1"/>
  <c r="N312" i="6"/>
  <c r="AK312" i="6" s="1"/>
  <c r="AR311" i="6"/>
  <c r="U311" i="6"/>
  <c r="T311" i="6"/>
  <c r="AQ311" i="6" s="1"/>
  <c r="S311" i="6"/>
  <c r="AP311" i="6" s="1"/>
  <c r="R311" i="6"/>
  <c r="AO311" i="6" s="1"/>
  <c r="Q311" i="6"/>
  <c r="AN311" i="6" s="1"/>
  <c r="P311" i="6"/>
  <c r="AM311" i="6" s="1"/>
  <c r="O311" i="6"/>
  <c r="AL311" i="6" s="1"/>
  <c r="N311" i="6"/>
  <c r="AK311" i="6" s="1"/>
  <c r="AM310" i="6"/>
  <c r="U310" i="6"/>
  <c r="AR310" i="6" s="1"/>
  <c r="T310" i="6"/>
  <c r="AQ310" i="6" s="1"/>
  <c r="S310" i="6"/>
  <c r="AP310" i="6" s="1"/>
  <c r="R310" i="6"/>
  <c r="AO310" i="6" s="1"/>
  <c r="Q310" i="6"/>
  <c r="AN310" i="6" s="1"/>
  <c r="P310" i="6"/>
  <c r="O310" i="6"/>
  <c r="AL310" i="6" s="1"/>
  <c r="N310" i="6"/>
  <c r="AK310" i="6" s="1"/>
  <c r="AO309" i="6"/>
  <c r="U309" i="6"/>
  <c r="AR309" i="6" s="1"/>
  <c r="T309" i="6"/>
  <c r="AQ309" i="6" s="1"/>
  <c r="S309" i="6"/>
  <c r="AP309" i="6" s="1"/>
  <c r="R309" i="6"/>
  <c r="Q309" i="6"/>
  <c r="AN309" i="6" s="1"/>
  <c r="P309" i="6"/>
  <c r="AM309" i="6" s="1"/>
  <c r="O309" i="6"/>
  <c r="AL309" i="6" s="1"/>
  <c r="N309" i="6"/>
  <c r="AK309" i="6" s="1"/>
  <c r="AQ308" i="6"/>
  <c r="AL308" i="6"/>
  <c r="U308" i="6"/>
  <c r="AR308" i="6" s="1"/>
  <c r="T308" i="6"/>
  <c r="S308" i="6"/>
  <c r="AP308" i="6" s="1"/>
  <c r="R308" i="6"/>
  <c r="AO308" i="6" s="1"/>
  <c r="Q308" i="6"/>
  <c r="AN308" i="6" s="1"/>
  <c r="P308" i="6"/>
  <c r="AM308" i="6" s="1"/>
  <c r="O308" i="6"/>
  <c r="N308" i="6"/>
  <c r="AK308" i="6" s="1"/>
  <c r="U307" i="6"/>
  <c r="AR307" i="6" s="1"/>
  <c r="T307" i="6"/>
  <c r="AQ307" i="6" s="1"/>
  <c r="S307" i="6"/>
  <c r="AP307" i="6" s="1"/>
  <c r="R307" i="6"/>
  <c r="AO307" i="6" s="1"/>
  <c r="Q307" i="6"/>
  <c r="AN307" i="6" s="1"/>
  <c r="P307" i="6"/>
  <c r="AM307" i="6" s="1"/>
  <c r="O307" i="6"/>
  <c r="AL307" i="6" s="1"/>
  <c r="N307" i="6"/>
  <c r="AK307" i="6" s="1"/>
  <c r="AM306" i="6"/>
  <c r="U306" i="6"/>
  <c r="AR306" i="6" s="1"/>
  <c r="T306" i="6"/>
  <c r="AQ306" i="6" s="1"/>
  <c r="S306" i="6"/>
  <c r="AP306" i="6" s="1"/>
  <c r="R306" i="6"/>
  <c r="AO306" i="6" s="1"/>
  <c r="Q306" i="6"/>
  <c r="AN306" i="6" s="1"/>
  <c r="P306" i="6"/>
  <c r="O306" i="6"/>
  <c r="AL306" i="6" s="1"/>
  <c r="N306" i="6"/>
  <c r="AK306" i="6" s="1"/>
  <c r="AR305" i="6"/>
  <c r="U305" i="6"/>
  <c r="T305" i="6"/>
  <c r="AQ305" i="6" s="1"/>
  <c r="S305" i="6"/>
  <c r="AP305" i="6" s="1"/>
  <c r="R305" i="6"/>
  <c r="AO305" i="6" s="1"/>
  <c r="Q305" i="6"/>
  <c r="AN305" i="6" s="1"/>
  <c r="P305" i="6"/>
  <c r="AM305" i="6" s="1"/>
  <c r="O305" i="6"/>
  <c r="AL305" i="6" s="1"/>
  <c r="N305" i="6"/>
  <c r="AK305" i="6" s="1"/>
  <c r="U304" i="6"/>
  <c r="AR304" i="6" s="1"/>
  <c r="T304" i="6"/>
  <c r="AQ304" i="6" s="1"/>
  <c r="S304" i="6"/>
  <c r="AP304" i="6" s="1"/>
  <c r="R304" i="6"/>
  <c r="AO304" i="6" s="1"/>
  <c r="Q304" i="6"/>
  <c r="AN304" i="6" s="1"/>
  <c r="P304" i="6"/>
  <c r="AM304" i="6" s="1"/>
  <c r="O304" i="6"/>
  <c r="AL304" i="6" s="1"/>
  <c r="N304" i="6"/>
  <c r="AK304" i="6" s="1"/>
  <c r="AM303" i="6"/>
  <c r="U303" i="6"/>
  <c r="AR303" i="6" s="1"/>
  <c r="T303" i="6"/>
  <c r="AQ303" i="6" s="1"/>
  <c r="S303" i="6"/>
  <c r="AP303" i="6" s="1"/>
  <c r="R303" i="6"/>
  <c r="AO303" i="6" s="1"/>
  <c r="Q303" i="6"/>
  <c r="AN303" i="6" s="1"/>
  <c r="P303" i="6"/>
  <c r="O303" i="6"/>
  <c r="AL303" i="6" s="1"/>
  <c r="N303" i="6"/>
  <c r="AK303" i="6" s="1"/>
  <c r="AM302" i="6"/>
  <c r="U302" i="6"/>
  <c r="AR302" i="6" s="1"/>
  <c r="T302" i="6"/>
  <c r="AQ302" i="6" s="1"/>
  <c r="S302" i="6"/>
  <c r="AP302" i="6" s="1"/>
  <c r="R302" i="6"/>
  <c r="AO302" i="6" s="1"/>
  <c r="Q302" i="6"/>
  <c r="AN302" i="6" s="1"/>
  <c r="P302" i="6"/>
  <c r="O302" i="6"/>
  <c r="AL302" i="6" s="1"/>
  <c r="N302" i="6"/>
  <c r="AK302" i="6" s="1"/>
  <c r="AR301" i="6"/>
  <c r="AO301" i="6"/>
  <c r="U301" i="6"/>
  <c r="T301" i="6"/>
  <c r="AQ301" i="6" s="1"/>
  <c r="S301" i="6"/>
  <c r="AP301" i="6" s="1"/>
  <c r="R301" i="6"/>
  <c r="Q301" i="6"/>
  <c r="AN301" i="6" s="1"/>
  <c r="P301" i="6"/>
  <c r="AM301" i="6" s="1"/>
  <c r="O301" i="6"/>
  <c r="AL301" i="6" s="1"/>
  <c r="N301" i="6"/>
  <c r="AK301" i="6" s="1"/>
  <c r="AL300" i="6"/>
  <c r="U300" i="6"/>
  <c r="AR300" i="6" s="1"/>
  <c r="T300" i="6"/>
  <c r="AQ300" i="6" s="1"/>
  <c r="S300" i="6"/>
  <c r="AP300" i="6" s="1"/>
  <c r="R300" i="6"/>
  <c r="AO300" i="6" s="1"/>
  <c r="Q300" i="6"/>
  <c r="AN300" i="6" s="1"/>
  <c r="P300" i="6"/>
  <c r="AM300" i="6" s="1"/>
  <c r="O300" i="6"/>
  <c r="N300" i="6"/>
  <c r="AK300" i="6" s="1"/>
  <c r="AN299" i="6"/>
  <c r="U299" i="6"/>
  <c r="AR299" i="6" s="1"/>
  <c r="T299" i="6"/>
  <c r="AQ299" i="6" s="1"/>
  <c r="S299" i="6"/>
  <c r="AP299" i="6" s="1"/>
  <c r="R299" i="6"/>
  <c r="AO299" i="6" s="1"/>
  <c r="Q299" i="6"/>
  <c r="P299" i="6"/>
  <c r="AM299" i="6" s="1"/>
  <c r="O299" i="6"/>
  <c r="AL299" i="6" s="1"/>
  <c r="N299" i="6"/>
  <c r="AK299" i="6" s="1"/>
  <c r="U298" i="6"/>
  <c r="AR298" i="6" s="1"/>
  <c r="T298" i="6"/>
  <c r="AQ298" i="6" s="1"/>
  <c r="S298" i="6"/>
  <c r="AP298" i="6" s="1"/>
  <c r="R298" i="6"/>
  <c r="AO298" i="6" s="1"/>
  <c r="Q298" i="6"/>
  <c r="AN298" i="6" s="1"/>
  <c r="P298" i="6"/>
  <c r="AM298" i="6" s="1"/>
  <c r="O298" i="6"/>
  <c r="AL298" i="6" s="1"/>
  <c r="N298" i="6"/>
  <c r="AK298" i="6" s="1"/>
  <c r="AL297" i="6"/>
  <c r="U297" i="6"/>
  <c r="AR297" i="6" s="1"/>
  <c r="T297" i="6"/>
  <c r="AQ297" i="6" s="1"/>
  <c r="S297" i="6"/>
  <c r="AP297" i="6" s="1"/>
  <c r="R297" i="6"/>
  <c r="AO297" i="6" s="1"/>
  <c r="Q297" i="6"/>
  <c r="AN297" i="6" s="1"/>
  <c r="P297" i="6"/>
  <c r="AM297" i="6" s="1"/>
  <c r="O297" i="6"/>
  <c r="N297" i="6"/>
  <c r="AK297" i="6" s="1"/>
  <c r="U296" i="6"/>
  <c r="AR296" i="6" s="1"/>
  <c r="T296" i="6"/>
  <c r="AQ296" i="6" s="1"/>
  <c r="S296" i="6"/>
  <c r="AP296" i="6" s="1"/>
  <c r="R296" i="6"/>
  <c r="AO296" i="6" s="1"/>
  <c r="Q296" i="6"/>
  <c r="AN296" i="6" s="1"/>
  <c r="P296" i="6"/>
  <c r="AM296" i="6" s="1"/>
  <c r="O296" i="6"/>
  <c r="AL296" i="6" s="1"/>
  <c r="N296" i="6"/>
  <c r="AK296" i="6" s="1"/>
  <c r="U295" i="6"/>
  <c r="AR295" i="6" s="1"/>
  <c r="T295" i="6"/>
  <c r="AQ295" i="6" s="1"/>
  <c r="S295" i="6"/>
  <c r="AP295" i="6" s="1"/>
  <c r="R295" i="6"/>
  <c r="AO295" i="6" s="1"/>
  <c r="Q295" i="6"/>
  <c r="AN295" i="6" s="1"/>
  <c r="P295" i="6"/>
  <c r="AM295" i="6" s="1"/>
  <c r="O295" i="6"/>
  <c r="AL295" i="6" s="1"/>
  <c r="N295" i="6"/>
  <c r="AK295" i="6" s="1"/>
  <c r="U294" i="6"/>
  <c r="AR294" i="6" s="1"/>
  <c r="T294" i="6"/>
  <c r="AQ294" i="6" s="1"/>
  <c r="S294" i="6"/>
  <c r="AP294" i="6" s="1"/>
  <c r="R294" i="6"/>
  <c r="AO294" i="6" s="1"/>
  <c r="Q294" i="6"/>
  <c r="AN294" i="6" s="1"/>
  <c r="P294" i="6"/>
  <c r="AM294" i="6" s="1"/>
  <c r="O294" i="6"/>
  <c r="AL294" i="6" s="1"/>
  <c r="N294" i="6"/>
  <c r="AK294" i="6" s="1"/>
  <c r="AR293" i="6"/>
  <c r="AL293" i="6"/>
  <c r="U293" i="6"/>
  <c r="T293" i="6"/>
  <c r="AQ293" i="6" s="1"/>
  <c r="S293" i="6"/>
  <c r="AP293" i="6" s="1"/>
  <c r="R293" i="6"/>
  <c r="AO293" i="6" s="1"/>
  <c r="Q293" i="6"/>
  <c r="AN293" i="6" s="1"/>
  <c r="P293" i="6"/>
  <c r="AM293" i="6" s="1"/>
  <c r="O293" i="6"/>
  <c r="N293" i="6"/>
  <c r="AK293" i="6" s="1"/>
  <c r="U292" i="6"/>
  <c r="AR292" i="6" s="1"/>
  <c r="T292" i="6"/>
  <c r="AQ292" i="6" s="1"/>
  <c r="S292" i="6"/>
  <c r="AP292" i="6" s="1"/>
  <c r="R292" i="6"/>
  <c r="AO292" i="6" s="1"/>
  <c r="Q292" i="6"/>
  <c r="AN292" i="6" s="1"/>
  <c r="P292" i="6"/>
  <c r="AM292" i="6" s="1"/>
  <c r="O292" i="6"/>
  <c r="AL292" i="6" s="1"/>
  <c r="N292" i="6"/>
  <c r="AK292" i="6" s="1"/>
  <c r="U291" i="6"/>
  <c r="AR291" i="6" s="1"/>
  <c r="T291" i="6"/>
  <c r="AQ291" i="6" s="1"/>
  <c r="S291" i="6"/>
  <c r="AP291" i="6" s="1"/>
  <c r="R291" i="6"/>
  <c r="AO291" i="6" s="1"/>
  <c r="Q291" i="6"/>
  <c r="AN291" i="6" s="1"/>
  <c r="P291" i="6"/>
  <c r="AM291" i="6" s="1"/>
  <c r="O291" i="6"/>
  <c r="AL291" i="6" s="1"/>
  <c r="N291" i="6"/>
  <c r="AK291" i="6" s="1"/>
  <c r="AR290" i="6"/>
  <c r="AQ290" i="6"/>
  <c r="U290" i="6"/>
  <c r="T290" i="6"/>
  <c r="S290" i="6"/>
  <c r="AP290" i="6" s="1"/>
  <c r="R290" i="6"/>
  <c r="AO290" i="6" s="1"/>
  <c r="Q290" i="6"/>
  <c r="AN290" i="6" s="1"/>
  <c r="P290" i="6"/>
  <c r="AM290" i="6" s="1"/>
  <c r="O290" i="6"/>
  <c r="AL290" i="6" s="1"/>
  <c r="N290" i="6"/>
  <c r="AK290" i="6" s="1"/>
  <c r="AO289" i="6"/>
  <c r="U289" i="6"/>
  <c r="AR289" i="6" s="1"/>
  <c r="T289" i="6"/>
  <c r="AQ289" i="6" s="1"/>
  <c r="S289" i="6"/>
  <c r="AP289" i="6" s="1"/>
  <c r="R289" i="6"/>
  <c r="Q289" i="6"/>
  <c r="AN289" i="6" s="1"/>
  <c r="P289" i="6"/>
  <c r="AM289" i="6" s="1"/>
  <c r="O289" i="6"/>
  <c r="AL289" i="6" s="1"/>
  <c r="N289" i="6"/>
  <c r="AK289" i="6" s="1"/>
  <c r="AR288" i="6"/>
  <c r="AL288" i="6"/>
  <c r="U288" i="6"/>
  <c r="T288" i="6"/>
  <c r="AQ288" i="6" s="1"/>
  <c r="S288" i="6"/>
  <c r="AP288" i="6" s="1"/>
  <c r="R288" i="6"/>
  <c r="AO288" i="6" s="1"/>
  <c r="Q288" i="6"/>
  <c r="AN288" i="6" s="1"/>
  <c r="P288" i="6"/>
  <c r="AM288" i="6" s="1"/>
  <c r="O288" i="6"/>
  <c r="N288" i="6"/>
  <c r="AK288" i="6" s="1"/>
  <c r="U287" i="6"/>
  <c r="AR287" i="6" s="1"/>
  <c r="T287" i="6"/>
  <c r="AQ287" i="6" s="1"/>
  <c r="S287" i="6"/>
  <c r="AP287" i="6" s="1"/>
  <c r="R287" i="6"/>
  <c r="AO287" i="6" s="1"/>
  <c r="Q287" i="6"/>
  <c r="AN287" i="6" s="1"/>
  <c r="P287" i="6"/>
  <c r="AM287" i="6" s="1"/>
  <c r="O287" i="6"/>
  <c r="AL287" i="6" s="1"/>
  <c r="N287" i="6"/>
  <c r="AK287" i="6" s="1"/>
  <c r="AR286" i="6"/>
  <c r="AP286" i="6"/>
  <c r="AL286" i="6"/>
  <c r="U286" i="6"/>
  <c r="T286" i="6"/>
  <c r="AQ286" i="6" s="1"/>
  <c r="S286" i="6"/>
  <c r="R286" i="6"/>
  <c r="AO286" i="6" s="1"/>
  <c r="Q286" i="6"/>
  <c r="AN286" i="6" s="1"/>
  <c r="P286" i="6"/>
  <c r="AM286" i="6" s="1"/>
  <c r="O286" i="6"/>
  <c r="N286" i="6"/>
  <c r="AK286" i="6" s="1"/>
  <c r="AL285" i="6"/>
  <c r="U285" i="6"/>
  <c r="AR285" i="6" s="1"/>
  <c r="T285" i="6"/>
  <c r="AQ285" i="6" s="1"/>
  <c r="S285" i="6"/>
  <c r="AP285" i="6" s="1"/>
  <c r="R285" i="6"/>
  <c r="AO285" i="6" s="1"/>
  <c r="Q285" i="6"/>
  <c r="AN285" i="6" s="1"/>
  <c r="P285" i="6"/>
  <c r="AM285" i="6" s="1"/>
  <c r="O285" i="6"/>
  <c r="N285" i="6"/>
  <c r="AK285" i="6" s="1"/>
  <c r="U284" i="6"/>
  <c r="AR284" i="6" s="1"/>
  <c r="T284" i="6"/>
  <c r="AQ284" i="6" s="1"/>
  <c r="S284" i="6"/>
  <c r="AP284" i="6" s="1"/>
  <c r="R284" i="6"/>
  <c r="AO284" i="6" s="1"/>
  <c r="Q284" i="6"/>
  <c r="AN284" i="6" s="1"/>
  <c r="P284" i="6"/>
  <c r="AM284" i="6" s="1"/>
  <c r="O284" i="6"/>
  <c r="AL284" i="6" s="1"/>
  <c r="N284" i="6"/>
  <c r="AK284" i="6" s="1"/>
  <c r="AM283" i="6"/>
  <c r="U283" i="6"/>
  <c r="AR283" i="6" s="1"/>
  <c r="T283" i="6"/>
  <c r="AQ283" i="6" s="1"/>
  <c r="S283" i="6"/>
  <c r="AP283" i="6" s="1"/>
  <c r="R283" i="6"/>
  <c r="AO283" i="6" s="1"/>
  <c r="Q283" i="6"/>
  <c r="AN283" i="6" s="1"/>
  <c r="P283" i="6"/>
  <c r="O283" i="6"/>
  <c r="AL283" i="6" s="1"/>
  <c r="N283" i="6"/>
  <c r="AK283" i="6" s="1"/>
  <c r="AQ282" i="6"/>
  <c r="U282" i="6"/>
  <c r="AR282" i="6" s="1"/>
  <c r="T282" i="6"/>
  <c r="S282" i="6"/>
  <c r="AP282" i="6" s="1"/>
  <c r="R282" i="6"/>
  <c r="AO282" i="6" s="1"/>
  <c r="Q282" i="6"/>
  <c r="AN282" i="6" s="1"/>
  <c r="P282" i="6"/>
  <c r="AM282" i="6" s="1"/>
  <c r="O282" i="6"/>
  <c r="AL282" i="6" s="1"/>
  <c r="N282" i="6"/>
  <c r="AK282" i="6" s="1"/>
  <c r="AR281" i="6"/>
  <c r="U281" i="6"/>
  <c r="T281" i="6"/>
  <c r="AQ281" i="6" s="1"/>
  <c r="S281" i="6"/>
  <c r="AP281" i="6" s="1"/>
  <c r="R281" i="6"/>
  <c r="AO281" i="6" s="1"/>
  <c r="Q281" i="6"/>
  <c r="AN281" i="6" s="1"/>
  <c r="P281" i="6"/>
  <c r="AM281" i="6" s="1"/>
  <c r="O281" i="6"/>
  <c r="AL281" i="6" s="1"/>
  <c r="N281" i="6"/>
  <c r="AK281" i="6" s="1"/>
  <c r="AQ280" i="6"/>
  <c r="AO280" i="6"/>
  <c r="U280" i="6"/>
  <c r="AR280" i="6" s="1"/>
  <c r="T280" i="6"/>
  <c r="S280" i="6"/>
  <c r="AP280" i="6" s="1"/>
  <c r="R280" i="6"/>
  <c r="Q280" i="6"/>
  <c r="AN280" i="6" s="1"/>
  <c r="P280" i="6"/>
  <c r="AM280" i="6" s="1"/>
  <c r="O280" i="6"/>
  <c r="AL280" i="6" s="1"/>
  <c r="N280" i="6"/>
  <c r="AK280" i="6" s="1"/>
  <c r="AQ279" i="6"/>
  <c r="U279" i="6"/>
  <c r="AR279" i="6" s="1"/>
  <c r="T279" i="6"/>
  <c r="S279" i="6"/>
  <c r="AP279" i="6" s="1"/>
  <c r="R279" i="6"/>
  <c r="AO279" i="6" s="1"/>
  <c r="Q279" i="6"/>
  <c r="AN279" i="6" s="1"/>
  <c r="P279" i="6"/>
  <c r="AM279" i="6" s="1"/>
  <c r="O279" i="6"/>
  <c r="AL279" i="6" s="1"/>
  <c r="N279" i="6"/>
  <c r="AK279" i="6" s="1"/>
  <c r="AR278" i="6"/>
  <c r="AP278" i="6"/>
  <c r="AL278" i="6"/>
  <c r="U278" i="6"/>
  <c r="T278" i="6"/>
  <c r="AQ278" i="6" s="1"/>
  <c r="S278" i="6"/>
  <c r="R278" i="6"/>
  <c r="AO278" i="6" s="1"/>
  <c r="Q278" i="6"/>
  <c r="AN278" i="6" s="1"/>
  <c r="P278" i="6"/>
  <c r="AM278" i="6" s="1"/>
  <c r="O278" i="6"/>
  <c r="N278" i="6"/>
  <c r="AK278" i="6" s="1"/>
  <c r="U277" i="6"/>
  <c r="AR277" i="6" s="1"/>
  <c r="T277" i="6"/>
  <c r="AQ277" i="6" s="1"/>
  <c r="S277" i="6"/>
  <c r="AP277" i="6" s="1"/>
  <c r="R277" i="6"/>
  <c r="AO277" i="6" s="1"/>
  <c r="Q277" i="6"/>
  <c r="AN277" i="6" s="1"/>
  <c r="P277" i="6"/>
  <c r="AM277" i="6" s="1"/>
  <c r="O277" i="6"/>
  <c r="AL277" i="6" s="1"/>
  <c r="N277" i="6"/>
  <c r="AK277" i="6" s="1"/>
  <c r="U276" i="6"/>
  <c r="AR276" i="6" s="1"/>
  <c r="T276" i="6"/>
  <c r="AQ276" i="6" s="1"/>
  <c r="S276" i="6"/>
  <c r="AP276" i="6" s="1"/>
  <c r="R276" i="6"/>
  <c r="AO276" i="6" s="1"/>
  <c r="Q276" i="6"/>
  <c r="AN276" i="6" s="1"/>
  <c r="P276" i="6"/>
  <c r="AM276" i="6" s="1"/>
  <c r="O276" i="6"/>
  <c r="AL276" i="6" s="1"/>
  <c r="N276" i="6"/>
  <c r="AK276" i="6" s="1"/>
  <c r="AN275" i="6"/>
  <c r="U275" i="6"/>
  <c r="AR275" i="6" s="1"/>
  <c r="T275" i="6"/>
  <c r="AQ275" i="6" s="1"/>
  <c r="S275" i="6"/>
  <c r="AP275" i="6" s="1"/>
  <c r="R275" i="6"/>
  <c r="AO275" i="6" s="1"/>
  <c r="Q275" i="6"/>
  <c r="P275" i="6"/>
  <c r="AM275" i="6" s="1"/>
  <c r="O275" i="6"/>
  <c r="AL275" i="6" s="1"/>
  <c r="N275" i="6"/>
  <c r="AK275" i="6" s="1"/>
  <c r="AQ274" i="6"/>
  <c r="U274" i="6"/>
  <c r="AR274" i="6" s="1"/>
  <c r="T274" i="6"/>
  <c r="S274" i="6"/>
  <c r="AP274" i="6" s="1"/>
  <c r="R274" i="6"/>
  <c r="AO274" i="6" s="1"/>
  <c r="Q274" i="6"/>
  <c r="AN274" i="6" s="1"/>
  <c r="P274" i="6"/>
  <c r="AM274" i="6" s="1"/>
  <c r="O274" i="6"/>
  <c r="AL274" i="6" s="1"/>
  <c r="N274" i="6"/>
  <c r="AK274" i="6" s="1"/>
  <c r="AN273" i="6"/>
  <c r="U273" i="6"/>
  <c r="AR273" i="6" s="1"/>
  <c r="T273" i="6"/>
  <c r="AQ273" i="6" s="1"/>
  <c r="S273" i="6"/>
  <c r="AP273" i="6" s="1"/>
  <c r="R273" i="6"/>
  <c r="AO273" i="6" s="1"/>
  <c r="Q273" i="6"/>
  <c r="P273" i="6"/>
  <c r="AM273" i="6" s="1"/>
  <c r="O273" i="6"/>
  <c r="AL273" i="6" s="1"/>
  <c r="N273" i="6"/>
  <c r="AK273" i="6" s="1"/>
  <c r="U272" i="6"/>
  <c r="AR272" i="6" s="1"/>
  <c r="T272" i="6"/>
  <c r="AQ272" i="6" s="1"/>
  <c r="S272" i="6"/>
  <c r="AP272" i="6" s="1"/>
  <c r="R272" i="6"/>
  <c r="AO272" i="6" s="1"/>
  <c r="Q272" i="6"/>
  <c r="AN272" i="6" s="1"/>
  <c r="P272" i="6"/>
  <c r="AM272" i="6" s="1"/>
  <c r="O272" i="6"/>
  <c r="AL272" i="6" s="1"/>
  <c r="N272" i="6"/>
  <c r="AK272" i="6" s="1"/>
  <c r="AN271" i="6"/>
  <c r="U271" i="6"/>
  <c r="AR271" i="6" s="1"/>
  <c r="T271" i="6"/>
  <c r="AQ271" i="6" s="1"/>
  <c r="S271" i="6"/>
  <c r="AP271" i="6" s="1"/>
  <c r="R271" i="6"/>
  <c r="AO271" i="6" s="1"/>
  <c r="Q271" i="6"/>
  <c r="P271" i="6"/>
  <c r="AM271" i="6" s="1"/>
  <c r="O271" i="6"/>
  <c r="AL271" i="6" s="1"/>
  <c r="N271" i="6"/>
  <c r="AK271" i="6" s="1"/>
  <c r="AN270" i="6"/>
  <c r="U270" i="6"/>
  <c r="AR270" i="6" s="1"/>
  <c r="T270" i="6"/>
  <c r="AQ270" i="6" s="1"/>
  <c r="S270" i="6"/>
  <c r="AP270" i="6" s="1"/>
  <c r="R270" i="6"/>
  <c r="AO270" i="6" s="1"/>
  <c r="Q270" i="6"/>
  <c r="P270" i="6"/>
  <c r="AM270" i="6" s="1"/>
  <c r="O270" i="6"/>
  <c r="AL270" i="6" s="1"/>
  <c r="N270" i="6"/>
  <c r="AK270" i="6" s="1"/>
  <c r="U269" i="6"/>
  <c r="AR269" i="6" s="1"/>
  <c r="T269" i="6"/>
  <c r="AQ269" i="6" s="1"/>
  <c r="S269" i="6"/>
  <c r="AP269" i="6" s="1"/>
  <c r="R269" i="6"/>
  <c r="AO269" i="6" s="1"/>
  <c r="Q269" i="6"/>
  <c r="AN269" i="6" s="1"/>
  <c r="P269" i="6"/>
  <c r="AM269" i="6" s="1"/>
  <c r="O269" i="6"/>
  <c r="AL269" i="6" s="1"/>
  <c r="N269" i="6"/>
  <c r="AK269" i="6" s="1"/>
  <c r="AQ268" i="6"/>
  <c r="U268" i="6"/>
  <c r="AR268" i="6" s="1"/>
  <c r="T268" i="6"/>
  <c r="S268" i="6"/>
  <c r="AP268" i="6" s="1"/>
  <c r="R268" i="6"/>
  <c r="AO268" i="6" s="1"/>
  <c r="Q268" i="6"/>
  <c r="AN268" i="6" s="1"/>
  <c r="P268" i="6"/>
  <c r="AM268" i="6" s="1"/>
  <c r="O268" i="6"/>
  <c r="AL268" i="6" s="1"/>
  <c r="N268" i="6"/>
  <c r="AK268" i="6" s="1"/>
  <c r="U267" i="6"/>
  <c r="AR267" i="6" s="1"/>
  <c r="T267" i="6"/>
  <c r="AQ267" i="6" s="1"/>
  <c r="S267" i="6"/>
  <c r="AP267" i="6" s="1"/>
  <c r="R267" i="6"/>
  <c r="AO267" i="6" s="1"/>
  <c r="Q267" i="6"/>
  <c r="AN267" i="6" s="1"/>
  <c r="P267" i="6"/>
  <c r="AM267" i="6" s="1"/>
  <c r="O267" i="6"/>
  <c r="AL267" i="6" s="1"/>
  <c r="N267" i="6"/>
  <c r="AK267" i="6" s="1"/>
  <c r="AQ266" i="6"/>
  <c r="U266" i="6"/>
  <c r="AR266" i="6" s="1"/>
  <c r="T266" i="6"/>
  <c r="S266" i="6"/>
  <c r="AP266" i="6" s="1"/>
  <c r="R266" i="6"/>
  <c r="AO266" i="6" s="1"/>
  <c r="Q266" i="6"/>
  <c r="AN266" i="6" s="1"/>
  <c r="P266" i="6"/>
  <c r="AM266" i="6" s="1"/>
  <c r="O266" i="6"/>
  <c r="AL266" i="6" s="1"/>
  <c r="N266" i="6"/>
  <c r="AK266" i="6" s="1"/>
  <c r="AN265" i="6"/>
  <c r="U265" i="6"/>
  <c r="AR265" i="6" s="1"/>
  <c r="T265" i="6"/>
  <c r="AQ265" i="6" s="1"/>
  <c r="S265" i="6"/>
  <c r="AP265" i="6" s="1"/>
  <c r="R265" i="6"/>
  <c r="AO265" i="6" s="1"/>
  <c r="Q265" i="6"/>
  <c r="P265" i="6"/>
  <c r="AM265" i="6" s="1"/>
  <c r="O265" i="6"/>
  <c r="AL265" i="6" s="1"/>
  <c r="N265" i="6"/>
  <c r="AK265" i="6" s="1"/>
  <c r="U264" i="6"/>
  <c r="AR264" i="6" s="1"/>
  <c r="T264" i="6"/>
  <c r="AQ264" i="6" s="1"/>
  <c r="S264" i="6"/>
  <c r="AP264" i="6" s="1"/>
  <c r="R264" i="6"/>
  <c r="AO264" i="6" s="1"/>
  <c r="Q264" i="6"/>
  <c r="AN264" i="6" s="1"/>
  <c r="P264" i="6"/>
  <c r="AM264" i="6" s="1"/>
  <c r="O264" i="6"/>
  <c r="AL264" i="6" s="1"/>
  <c r="N264" i="6"/>
  <c r="AK264" i="6" s="1"/>
  <c r="AN263" i="6"/>
  <c r="U263" i="6"/>
  <c r="AR263" i="6" s="1"/>
  <c r="T263" i="6"/>
  <c r="AQ263" i="6" s="1"/>
  <c r="S263" i="6"/>
  <c r="AP263" i="6" s="1"/>
  <c r="R263" i="6"/>
  <c r="AO263" i="6" s="1"/>
  <c r="Q263" i="6"/>
  <c r="P263" i="6"/>
  <c r="AM263" i="6" s="1"/>
  <c r="O263" i="6"/>
  <c r="AL263" i="6" s="1"/>
  <c r="N263" i="6"/>
  <c r="AK263" i="6" s="1"/>
  <c r="U262" i="6"/>
  <c r="AR262" i="6" s="1"/>
  <c r="T262" i="6"/>
  <c r="AQ262" i="6" s="1"/>
  <c r="S262" i="6"/>
  <c r="AP262" i="6" s="1"/>
  <c r="R262" i="6"/>
  <c r="AO262" i="6" s="1"/>
  <c r="Q262" i="6"/>
  <c r="AN262" i="6" s="1"/>
  <c r="P262" i="6"/>
  <c r="AM262" i="6" s="1"/>
  <c r="O262" i="6"/>
  <c r="AL262" i="6" s="1"/>
  <c r="N262" i="6"/>
  <c r="AK262" i="6" s="1"/>
  <c r="AN261" i="6"/>
  <c r="U261" i="6"/>
  <c r="AR261" i="6" s="1"/>
  <c r="T261" i="6"/>
  <c r="AQ261" i="6" s="1"/>
  <c r="S261" i="6"/>
  <c r="AP261" i="6" s="1"/>
  <c r="R261" i="6"/>
  <c r="AO261" i="6" s="1"/>
  <c r="Q261" i="6"/>
  <c r="P261" i="6"/>
  <c r="AM261" i="6" s="1"/>
  <c r="O261" i="6"/>
  <c r="AL261" i="6" s="1"/>
  <c r="N261" i="6"/>
  <c r="AK261" i="6" s="1"/>
  <c r="AN260" i="6"/>
  <c r="U260" i="6"/>
  <c r="AR260" i="6" s="1"/>
  <c r="T260" i="6"/>
  <c r="AQ260" i="6" s="1"/>
  <c r="S260" i="6"/>
  <c r="AP260" i="6" s="1"/>
  <c r="R260" i="6"/>
  <c r="AO260" i="6" s="1"/>
  <c r="Q260" i="6"/>
  <c r="P260" i="6"/>
  <c r="AM260" i="6" s="1"/>
  <c r="O260" i="6"/>
  <c r="AL260" i="6" s="1"/>
  <c r="N260" i="6"/>
  <c r="AK260" i="6" s="1"/>
  <c r="AN259" i="6"/>
  <c r="U259" i="6"/>
  <c r="AR259" i="6" s="1"/>
  <c r="T259" i="6"/>
  <c r="AQ259" i="6" s="1"/>
  <c r="S259" i="6"/>
  <c r="AP259" i="6" s="1"/>
  <c r="R259" i="6"/>
  <c r="AO259" i="6" s="1"/>
  <c r="Q259" i="6"/>
  <c r="P259" i="6"/>
  <c r="AM259" i="6" s="1"/>
  <c r="O259" i="6"/>
  <c r="AL259" i="6" s="1"/>
  <c r="N259" i="6"/>
  <c r="AK259" i="6" s="1"/>
  <c r="AN258" i="6"/>
  <c r="U258" i="6"/>
  <c r="AR258" i="6" s="1"/>
  <c r="T258" i="6"/>
  <c r="AQ258" i="6" s="1"/>
  <c r="S258" i="6"/>
  <c r="AP258" i="6" s="1"/>
  <c r="R258" i="6"/>
  <c r="AO258" i="6" s="1"/>
  <c r="Q258" i="6"/>
  <c r="P258" i="6"/>
  <c r="AM258" i="6" s="1"/>
  <c r="O258" i="6"/>
  <c r="AL258" i="6" s="1"/>
  <c r="N258" i="6"/>
  <c r="AK258" i="6" s="1"/>
  <c r="AN257" i="6"/>
  <c r="U257" i="6"/>
  <c r="AR257" i="6" s="1"/>
  <c r="T257" i="6"/>
  <c r="AQ257" i="6" s="1"/>
  <c r="S257" i="6"/>
  <c r="AP257" i="6" s="1"/>
  <c r="R257" i="6"/>
  <c r="AO257" i="6" s="1"/>
  <c r="Q257" i="6"/>
  <c r="P257" i="6"/>
  <c r="AM257" i="6" s="1"/>
  <c r="O257" i="6"/>
  <c r="AL257" i="6" s="1"/>
  <c r="N257" i="6"/>
  <c r="AK257" i="6" s="1"/>
  <c r="U256" i="6"/>
  <c r="AR256" i="6" s="1"/>
  <c r="T256" i="6"/>
  <c r="AQ256" i="6" s="1"/>
  <c r="S256" i="6"/>
  <c r="AP256" i="6" s="1"/>
  <c r="R256" i="6"/>
  <c r="AO256" i="6" s="1"/>
  <c r="Q256" i="6"/>
  <c r="AN256" i="6" s="1"/>
  <c r="P256" i="6"/>
  <c r="AM256" i="6" s="1"/>
  <c r="O256" i="6"/>
  <c r="AL256" i="6" s="1"/>
  <c r="N256" i="6"/>
  <c r="AK256" i="6" s="1"/>
  <c r="U255" i="6"/>
  <c r="AR255" i="6" s="1"/>
  <c r="T255" i="6"/>
  <c r="AQ255" i="6" s="1"/>
  <c r="S255" i="6"/>
  <c r="AP255" i="6" s="1"/>
  <c r="R255" i="6"/>
  <c r="AO255" i="6" s="1"/>
  <c r="Q255" i="6"/>
  <c r="AN255" i="6" s="1"/>
  <c r="P255" i="6"/>
  <c r="AM255" i="6" s="1"/>
  <c r="O255" i="6"/>
  <c r="AL255" i="6" s="1"/>
  <c r="N255" i="6"/>
  <c r="AK255" i="6" s="1"/>
  <c r="U254" i="6"/>
  <c r="AR254" i="6" s="1"/>
  <c r="T254" i="6"/>
  <c r="AQ254" i="6" s="1"/>
  <c r="S254" i="6"/>
  <c r="AP254" i="6" s="1"/>
  <c r="R254" i="6"/>
  <c r="AO254" i="6" s="1"/>
  <c r="Q254" i="6"/>
  <c r="AN254" i="6" s="1"/>
  <c r="P254" i="6"/>
  <c r="AM254" i="6" s="1"/>
  <c r="O254" i="6"/>
  <c r="AL254" i="6" s="1"/>
  <c r="N254" i="6"/>
  <c r="AK254" i="6" s="1"/>
  <c r="AO253" i="6"/>
  <c r="U253" i="6"/>
  <c r="AR253" i="6" s="1"/>
  <c r="T253" i="6"/>
  <c r="AQ253" i="6" s="1"/>
  <c r="S253" i="6"/>
  <c r="AP253" i="6" s="1"/>
  <c r="R253" i="6"/>
  <c r="Q253" i="6"/>
  <c r="AN253" i="6" s="1"/>
  <c r="P253" i="6"/>
  <c r="AM253" i="6" s="1"/>
  <c r="O253" i="6"/>
  <c r="AL253" i="6" s="1"/>
  <c r="N253" i="6"/>
  <c r="AK253" i="6" s="1"/>
  <c r="U252" i="6"/>
  <c r="AR252" i="6" s="1"/>
  <c r="T252" i="6"/>
  <c r="AQ252" i="6" s="1"/>
  <c r="S252" i="6"/>
  <c r="AP252" i="6" s="1"/>
  <c r="R252" i="6"/>
  <c r="AO252" i="6" s="1"/>
  <c r="Q252" i="6"/>
  <c r="AN252" i="6" s="1"/>
  <c r="P252" i="6"/>
  <c r="AM252" i="6" s="1"/>
  <c r="O252" i="6"/>
  <c r="AL252" i="6" s="1"/>
  <c r="N252" i="6"/>
  <c r="AK252" i="6" s="1"/>
  <c r="AO251" i="6"/>
  <c r="U251" i="6"/>
  <c r="AR251" i="6" s="1"/>
  <c r="T251" i="6"/>
  <c r="AQ251" i="6" s="1"/>
  <c r="S251" i="6"/>
  <c r="AP251" i="6" s="1"/>
  <c r="R251" i="6"/>
  <c r="Q251" i="6"/>
  <c r="AN251" i="6" s="1"/>
  <c r="P251" i="6"/>
  <c r="AM251" i="6" s="1"/>
  <c r="O251" i="6"/>
  <c r="AL251" i="6" s="1"/>
  <c r="N251" i="6"/>
  <c r="AK251" i="6" s="1"/>
  <c r="AQ250" i="6"/>
  <c r="U250" i="6"/>
  <c r="AR250" i="6" s="1"/>
  <c r="T250" i="6"/>
  <c r="S250" i="6"/>
  <c r="AP250" i="6" s="1"/>
  <c r="R250" i="6"/>
  <c r="AO250" i="6" s="1"/>
  <c r="Q250" i="6"/>
  <c r="AN250" i="6" s="1"/>
  <c r="P250" i="6"/>
  <c r="AM250" i="6" s="1"/>
  <c r="O250" i="6"/>
  <c r="AL250" i="6" s="1"/>
  <c r="N250" i="6"/>
  <c r="AK250" i="6" s="1"/>
  <c r="AR249" i="6"/>
  <c r="U249" i="6"/>
  <c r="T249" i="6"/>
  <c r="AQ249" i="6" s="1"/>
  <c r="S249" i="6"/>
  <c r="AP249" i="6" s="1"/>
  <c r="R249" i="6"/>
  <c r="AO249" i="6" s="1"/>
  <c r="Q249" i="6"/>
  <c r="AN249" i="6" s="1"/>
  <c r="P249" i="6"/>
  <c r="AM249" i="6" s="1"/>
  <c r="O249" i="6"/>
  <c r="AL249" i="6" s="1"/>
  <c r="N249" i="6"/>
  <c r="AK249" i="6" s="1"/>
  <c r="U248" i="6"/>
  <c r="AR248" i="6" s="1"/>
  <c r="T248" i="6"/>
  <c r="AQ248" i="6" s="1"/>
  <c r="S248" i="6"/>
  <c r="AP248" i="6" s="1"/>
  <c r="R248" i="6"/>
  <c r="AO248" i="6" s="1"/>
  <c r="Q248" i="6"/>
  <c r="AN248" i="6" s="1"/>
  <c r="P248" i="6"/>
  <c r="AM248" i="6" s="1"/>
  <c r="O248" i="6"/>
  <c r="AL248" i="6" s="1"/>
  <c r="N248" i="6"/>
  <c r="AK248" i="6" s="1"/>
  <c r="U247" i="6"/>
  <c r="AR247" i="6" s="1"/>
  <c r="T247" i="6"/>
  <c r="AQ247" i="6" s="1"/>
  <c r="S247" i="6"/>
  <c r="AP247" i="6" s="1"/>
  <c r="R247" i="6"/>
  <c r="AO247" i="6" s="1"/>
  <c r="Q247" i="6"/>
  <c r="AN247" i="6" s="1"/>
  <c r="P247" i="6"/>
  <c r="AM247" i="6" s="1"/>
  <c r="O247" i="6"/>
  <c r="AL247" i="6" s="1"/>
  <c r="N247" i="6"/>
  <c r="AK247" i="6" s="1"/>
  <c r="AO246" i="6"/>
  <c r="U246" i="6"/>
  <c r="AR246" i="6" s="1"/>
  <c r="T246" i="6"/>
  <c r="AQ246" i="6" s="1"/>
  <c r="S246" i="6"/>
  <c r="AP246" i="6" s="1"/>
  <c r="R246" i="6"/>
  <c r="Q246" i="6"/>
  <c r="AN246" i="6" s="1"/>
  <c r="P246" i="6"/>
  <c r="AM246" i="6" s="1"/>
  <c r="O246" i="6"/>
  <c r="AL246" i="6" s="1"/>
  <c r="N246" i="6"/>
  <c r="AK246" i="6" s="1"/>
  <c r="AR245" i="6"/>
  <c r="U245" i="6"/>
  <c r="T245" i="6"/>
  <c r="AQ245" i="6" s="1"/>
  <c r="S245" i="6"/>
  <c r="AP245" i="6" s="1"/>
  <c r="R245" i="6"/>
  <c r="AO245" i="6" s="1"/>
  <c r="Q245" i="6"/>
  <c r="AN245" i="6" s="1"/>
  <c r="P245" i="6"/>
  <c r="AM245" i="6" s="1"/>
  <c r="O245" i="6"/>
  <c r="AL245" i="6" s="1"/>
  <c r="N245" i="6"/>
  <c r="AK245" i="6" s="1"/>
  <c r="U244" i="6"/>
  <c r="AR244" i="6" s="1"/>
  <c r="T244" i="6"/>
  <c r="AQ244" i="6" s="1"/>
  <c r="S244" i="6"/>
  <c r="AP244" i="6" s="1"/>
  <c r="R244" i="6"/>
  <c r="AO244" i="6" s="1"/>
  <c r="Q244" i="6"/>
  <c r="AN244" i="6" s="1"/>
  <c r="P244" i="6"/>
  <c r="AM244" i="6" s="1"/>
  <c r="O244" i="6"/>
  <c r="AL244" i="6" s="1"/>
  <c r="N244" i="6"/>
  <c r="AK244" i="6" s="1"/>
  <c r="U243" i="6"/>
  <c r="AR243" i="6" s="1"/>
  <c r="T243" i="6"/>
  <c r="AQ243" i="6" s="1"/>
  <c r="S243" i="6"/>
  <c r="AP243" i="6" s="1"/>
  <c r="R243" i="6"/>
  <c r="AO243" i="6" s="1"/>
  <c r="Q243" i="6"/>
  <c r="AN243" i="6" s="1"/>
  <c r="P243" i="6"/>
  <c r="AM243" i="6" s="1"/>
  <c r="O243" i="6"/>
  <c r="AL243" i="6" s="1"/>
  <c r="N243" i="6"/>
  <c r="AK243" i="6" s="1"/>
  <c r="AO242" i="6"/>
  <c r="U242" i="6"/>
  <c r="AR242" i="6" s="1"/>
  <c r="T242" i="6"/>
  <c r="AQ242" i="6" s="1"/>
  <c r="S242" i="6"/>
  <c r="AP242" i="6" s="1"/>
  <c r="R242" i="6"/>
  <c r="Q242" i="6"/>
  <c r="AN242" i="6" s="1"/>
  <c r="P242" i="6"/>
  <c r="AM242" i="6" s="1"/>
  <c r="O242" i="6"/>
  <c r="AL242" i="6" s="1"/>
  <c r="N242" i="6"/>
  <c r="AK242" i="6" s="1"/>
  <c r="AR241" i="6"/>
  <c r="U241" i="6"/>
  <c r="T241" i="6"/>
  <c r="AQ241" i="6" s="1"/>
  <c r="S241" i="6"/>
  <c r="AP241" i="6" s="1"/>
  <c r="R241" i="6"/>
  <c r="AO241" i="6" s="1"/>
  <c r="Q241" i="6"/>
  <c r="AN241" i="6" s="1"/>
  <c r="P241" i="6"/>
  <c r="AM241" i="6" s="1"/>
  <c r="O241" i="6"/>
  <c r="AL241" i="6" s="1"/>
  <c r="N241" i="6"/>
  <c r="AK241" i="6" s="1"/>
  <c r="AM240" i="6"/>
  <c r="U240" i="6"/>
  <c r="AR240" i="6" s="1"/>
  <c r="T240" i="6"/>
  <c r="AQ240" i="6" s="1"/>
  <c r="S240" i="6"/>
  <c r="AP240" i="6" s="1"/>
  <c r="R240" i="6"/>
  <c r="AO240" i="6" s="1"/>
  <c r="Q240" i="6"/>
  <c r="AN240" i="6" s="1"/>
  <c r="P240" i="6"/>
  <c r="O240" i="6"/>
  <c r="AL240" i="6" s="1"/>
  <c r="N240" i="6"/>
  <c r="AK240" i="6" s="1"/>
  <c r="U239" i="6"/>
  <c r="AR239" i="6" s="1"/>
  <c r="T239" i="6"/>
  <c r="AQ239" i="6" s="1"/>
  <c r="S239" i="6"/>
  <c r="AP239" i="6" s="1"/>
  <c r="R239" i="6"/>
  <c r="AO239" i="6" s="1"/>
  <c r="Q239" i="6"/>
  <c r="AN239" i="6" s="1"/>
  <c r="P239" i="6"/>
  <c r="AM239" i="6" s="1"/>
  <c r="O239" i="6"/>
  <c r="AL239" i="6" s="1"/>
  <c r="N239" i="6"/>
  <c r="AK239" i="6" s="1"/>
  <c r="AO238" i="6"/>
  <c r="AW11" i="6" s="1"/>
  <c r="U238" i="6"/>
  <c r="AR238" i="6" s="1"/>
  <c r="T238" i="6"/>
  <c r="AQ238" i="6" s="1"/>
  <c r="S238" i="6"/>
  <c r="AP238" i="6" s="1"/>
  <c r="R238" i="6"/>
  <c r="Q238" i="6"/>
  <c r="AN238" i="6" s="1"/>
  <c r="P238" i="6"/>
  <c r="AM238" i="6" s="1"/>
  <c r="O238" i="6"/>
  <c r="AL238" i="6" s="1"/>
  <c r="N238" i="6"/>
  <c r="AK238" i="6" s="1"/>
  <c r="AR237" i="6"/>
  <c r="U237" i="6"/>
  <c r="T237" i="6"/>
  <c r="AQ237" i="6" s="1"/>
  <c r="S237" i="6"/>
  <c r="AP237" i="6" s="1"/>
  <c r="R237" i="6"/>
  <c r="AO237" i="6" s="1"/>
  <c r="Q237" i="6"/>
  <c r="AN237" i="6" s="1"/>
  <c r="P237" i="6"/>
  <c r="AM237" i="6" s="1"/>
  <c r="O237" i="6"/>
  <c r="AL237" i="6" s="1"/>
  <c r="N237" i="6"/>
  <c r="AK237" i="6" s="1"/>
  <c r="U236" i="6"/>
  <c r="AR236" i="6" s="1"/>
  <c r="T236" i="6"/>
  <c r="AQ236" i="6" s="1"/>
  <c r="S236" i="6"/>
  <c r="AP236" i="6" s="1"/>
  <c r="R236" i="6"/>
  <c r="AO236" i="6" s="1"/>
  <c r="Q236" i="6"/>
  <c r="AN236" i="6" s="1"/>
  <c r="P236" i="6"/>
  <c r="AM236" i="6" s="1"/>
  <c r="O236" i="6"/>
  <c r="AL236" i="6" s="1"/>
  <c r="N236" i="6"/>
  <c r="AK236" i="6" s="1"/>
  <c r="U235" i="6"/>
  <c r="AR235" i="6" s="1"/>
  <c r="T235" i="6"/>
  <c r="AQ235" i="6" s="1"/>
  <c r="S235" i="6"/>
  <c r="AP235" i="6" s="1"/>
  <c r="R235" i="6"/>
  <c r="AO235" i="6" s="1"/>
  <c r="Q235" i="6"/>
  <c r="AN235" i="6" s="1"/>
  <c r="P235" i="6"/>
  <c r="AM235" i="6" s="1"/>
  <c r="O235" i="6"/>
  <c r="AL235" i="6" s="1"/>
  <c r="N235" i="6"/>
  <c r="AK235" i="6" s="1"/>
  <c r="AO234" i="6"/>
  <c r="AM234" i="6"/>
  <c r="U234" i="6"/>
  <c r="AR234" i="6" s="1"/>
  <c r="T234" i="6"/>
  <c r="AQ234" i="6" s="1"/>
  <c r="S234" i="6"/>
  <c r="AP234" i="6" s="1"/>
  <c r="R234" i="6"/>
  <c r="Q234" i="6"/>
  <c r="AN234" i="6" s="1"/>
  <c r="P234" i="6"/>
  <c r="O234" i="6"/>
  <c r="AL234" i="6" s="1"/>
  <c r="N234" i="6"/>
  <c r="AK234" i="6" s="1"/>
  <c r="AR233" i="6"/>
  <c r="U233" i="6"/>
  <c r="T233" i="6"/>
  <c r="AQ233" i="6" s="1"/>
  <c r="S233" i="6"/>
  <c r="AP233" i="6" s="1"/>
  <c r="R233" i="6"/>
  <c r="AO233" i="6" s="1"/>
  <c r="Q233" i="6"/>
  <c r="AN233" i="6" s="1"/>
  <c r="P233" i="6"/>
  <c r="AM233" i="6" s="1"/>
  <c r="O233" i="6"/>
  <c r="AL233" i="6" s="1"/>
  <c r="N233" i="6"/>
  <c r="AK233" i="6" s="1"/>
  <c r="AM232" i="6"/>
  <c r="U232" i="6"/>
  <c r="AR232" i="6" s="1"/>
  <c r="T232" i="6"/>
  <c r="AQ232" i="6" s="1"/>
  <c r="S232" i="6"/>
  <c r="AP232" i="6" s="1"/>
  <c r="R232" i="6"/>
  <c r="AO232" i="6" s="1"/>
  <c r="Q232" i="6"/>
  <c r="AN232" i="6" s="1"/>
  <c r="P232" i="6"/>
  <c r="O232" i="6"/>
  <c r="AL232" i="6" s="1"/>
  <c r="N232" i="6"/>
  <c r="AK232" i="6" s="1"/>
  <c r="U231" i="6"/>
  <c r="AR231" i="6" s="1"/>
  <c r="T231" i="6"/>
  <c r="AQ231" i="6" s="1"/>
  <c r="S231" i="6"/>
  <c r="AP231" i="6" s="1"/>
  <c r="R231" i="6"/>
  <c r="AO231" i="6" s="1"/>
  <c r="Q231" i="6"/>
  <c r="AN231" i="6" s="1"/>
  <c r="P231" i="6"/>
  <c r="AM231" i="6" s="1"/>
  <c r="O231" i="6"/>
  <c r="AL231" i="6" s="1"/>
  <c r="N231" i="6"/>
  <c r="AK231" i="6" s="1"/>
  <c r="AO230" i="6"/>
  <c r="U230" i="6"/>
  <c r="AR230" i="6" s="1"/>
  <c r="T230" i="6"/>
  <c r="AQ230" i="6" s="1"/>
  <c r="S230" i="6"/>
  <c r="AP230" i="6" s="1"/>
  <c r="R230" i="6"/>
  <c r="Q230" i="6"/>
  <c r="AN230" i="6" s="1"/>
  <c r="P230" i="6"/>
  <c r="AM230" i="6" s="1"/>
  <c r="O230" i="6"/>
  <c r="AL230" i="6" s="1"/>
  <c r="N230" i="6"/>
  <c r="AK230" i="6" s="1"/>
  <c r="AR229" i="6"/>
  <c r="U229" i="6"/>
  <c r="T229" i="6"/>
  <c r="AQ229" i="6" s="1"/>
  <c r="S229" i="6"/>
  <c r="AP229" i="6" s="1"/>
  <c r="R229" i="6"/>
  <c r="AO229" i="6" s="1"/>
  <c r="Q229" i="6"/>
  <c r="AN229" i="6" s="1"/>
  <c r="P229" i="6"/>
  <c r="AM229" i="6" s="1"/>
  <c r="O229" i="6"/>
  <c r="AL229" i="6" s="1"/>
  <c r="N229" i="6"/>
  <c r="AK229" i="6" s="1"/>
  <c r="AM228" i="6"/>
  <c r="U228" i="6"/>
  <c r="AR228" i="6" s="1"/>
  <c r="T228" i="6"/>
  <c r="AQ228" i="6" s="1"/>
  <c r="S228" i="6"/>
  <c r="AP228" i="6" s="1"/>
  <c r="R228" i="6"/>
  <c r="AO228" i="6" s="1"/>
  <c r="Q228" i="6"/>
  <c r="AN228" i="6" s="1"/>
  <c r="P228" i="6"/>
  <c r="O228" i="6"/>
  <c r="AL228" i="6" s="1"/>
  <c r="N228" i="6"/>
  <c r="AK228" i="6" s="1"/>
  <c r="U227" i="6"/>
  <c r="AR227" i="6" s="1"/>
  <c r="T227" i="6"/>
  <c r="AQ227" i="6" s="1"/>
  <c r="S227" i="6"/>
  <c r="AP227" i="6" s="1"/>
  <c r="R227" i="6"/>
  <c r="AO227" i="6" s="1"/>
  <c r="Q227" i="6"/>
  <c r="AN227" i="6" s="1"/>
  <c r="P227" i="6"/>
  <c r="AM227" i="6" s="1"/>
  <c r="O227" i="6"/>
  <c r="AL227" i="6" s="1"/>
  <c r="N227" i="6"/>
  <c r="AK227" i="6" s="1"/>
  <c r="AO226" i="6"/>
  <c r="U226" i="6"/>
  <c r="AR226" i="6" s="1"/>
  <c r="T226" i="6"/>
  <c r="AQ226" i="6" s="1"/>
  <c r="S226" i="6"/>
  <c r="AP226" i="6" s="1"/>
  <c r="R226" i="6"/>
  <c r="Q226" i="6"/>
  <c r="AN226" i="6" s="1"/>
  <c r="P226" i="6"/>
  <c r="AM226" i="6" s="1"/>
  <c r="O226" i="6"/>
  <c r="AL226" i="6" s="1"/>
  <c r="N226" i="6"/>
  <c r="AK226" i="6" s="1"/>
  <c r="U225" i="6"/>
  <c r="AR225" i="6" s="1"/>
  <c r="T225" i="6"/>
  <c r="AQ225" i="6" s="1"/>
  <c r="S225" i="6"/>
  <c r="AP225" i="6" s="1"/>
  <c r="R225" i="6"/>
  <c r="AO225" i="6" s="1"/>
  <c r="Q225" i="6"/>
  <c r="AN225" i="6" s="1"/>
  <c r="P225" i="6"/>
  <c r="AM225" i="6" s="1"/>
  <c r="O225" i="6"/>
  <c r="AL225" i="6" s="1"/>
  <c r="N225" i="6"/>
  <c r="AK225" i="6" s="1"/>
  <c r="AP224" i="6"/>
  <c r="AO224" i="6"/>
  <c r="U224" i="6"/>
  <c r="AR224" i="6" s="1"/>
  <c r="T224" i="6"/>
  <c r="AQ224" i="6" s="1"/>
  <c r="S224" i="6"/>
  <c r="R224" i="6"/>
  <c r="Q224" i="6"/>
  <c r="AN224" i="6" s="1"/>
  <c r="P224" i="6"/>
  <c r="AM224" i="6" s="1"/>
  <c r="O224" i="6"/>
  <c r="AL224" i="6" s="1"/>
  <c r="N224" i="6"/>
  <c r="AK224" i="6" s="1"/>
  <c r="AO223" i="6"/>
  <c r="U223" i="6"/>
  <c r="AR223" i="6" s="1"/>
  <c r="T223" i="6"/>
  <c r="AQ223" i="6" s="1"/>
  <c r="S223" i="6"/>
  <c r="AP223" i="6" s="1"/>
  <c r="R223" i="6"/>
  <c r="Q223" i="6"/>
  <c r="AN223" i="6" s="1"/>
  <c r="P223" i="6"/>
  <c r="AM223" i="6" s="1"/>
  <c r="O223" i="6"/>
  <c r="AL223" i="6" s="1"/>
  <c r="N223" i="6"/>
  <c r="AK223" i="6" s="1"/>
  <c r="U222" i="6"/>
  <c r="AR222" i="6" s="1"/>
  <c r="T222" i="6"/>
  <c r="AQ222" i="6" s="1"/>
  <c r="S222" i="6"/>
  <c r="AP222" i="6" s="1"/>
  <c r="R222" i="6"/>
  <c r="AO222" i="6" s="1"/>
  <c r="Q222" i="6"/>
  <c r="AN222" i="6" s="1"/>
  <c r="P222" i="6"/>
  <c r="AM222" i="6" s="1"/>
  <c r="O222" i="6"/>
  <c r="AL222" i="6" s="1"/>
  <c r="N222" i="6"/>
  <c r="AK222" i="6" s="1"/>
  <c r="AO221" i="6"/>
  <c r="U221" i="6"/>
  <c r="AR221" i="6" s="1"/>
  <c r="T221" i="6"/>
  <c r="AQ221" i="6" s="1"/>
  <c r="S221" i="6"/>
  <c r="AP221" i="6" s="1"/>
  <c r="R221" i="6"/>
  <c r="Q221" i="6"/>
  <c r="AN221" i="6" s="1"/>
  <c r="P221" i="6"/>
  <c r="AM221" i="6" s="1"/>
  <c r="O221" i="6"/>
  <c r="AL221" i="6" s="1"/>
  <c r="N221" i="6"/>
  <c r="AK221" i="6" s="1"/>
  <c r="U220" i="6"/>
  <c r="AR220" i="6" s="1"/>
  <c r="T220" i="6"/>
  <c r="AQ220" i="6" s="1"/>
  <c r="S220" i="6"/>
  <c r="AP220" i="6" s="1"/>
  <c r="R220" i="6"/>
  <c r="AO220" i="6" s="1"/>
  <c r="Q220" i="6"/>
  <c r="AN220" i="6" s="1"/>
  <c r="P220" i="6"/>
  <c r="AM220" i="6" s="1"/>
  <c r="O220" i="6"/>
  <c r="AL220" i="6" s="1"/>
  <c r="N220" i="6"/>
  <c r="AK220" i="6" s="1"/>
  <c r="AM219" i="6"/>
  <c r="U219" i="6"/>
  <c r="AR219" i="6" s="1"/>
  <c r="T219" i="6"/>
  <c r="AQ219" i="6" s="1"/>
  <c r="S219" i="6"/>
  <c r="AP219" i="6" s="1"/>
  <c r="R219" i="6"/>
  <c r="AO219" i="6" s="1"/>
  <c r="Q219" i="6"/>
  <c r="AN219" i="6" s="1"/>
  <c r="P219" i="6"/>
  <c r="O219" i="6"/>
  <c r="AL219" i="6" s="1"/>
  <c r="N219" i="6"/>
  <c r="AK219" i="6" s="1"/>
  <c r="AP218" i="6"/>
  <c r="AM218" i="6"/>
  <c r="U218" i="6"/>
  <c r="AR218" i="6" s="1"/>
  <c r="T218" i="6"/>
  <c r="AQ218" i="6" s="1"/>
  <c r="S218" i="6"/>
  <c r="R218" i="6"/>
  <c r="AO218" i="6" s="1"/>
  <c r="Q218" i="6"/>
  <c r="AN218" i="6" s="1"/>
  <c r="P218" i="6"/>
  <c r="O218" i="6"/>
  <c r="AL218" i="6" s="1"/>
  <c r="N218" i="6"/>
  <c r="AK218" i="6" s="1"/>
  <c r="U217" i="6"/>
  <c r="AR217" i="6" s="1"/>
  <c r="T217" i="6"/>
  <c r="AQ217" i="6" s="1"/>
  <c r="S217" i="6"/>
  <c r="AP217" i="6" s="1"/>
  <c r="R217" i="6"/>
  <c r="AO217" i="6" s="1"/>
  <c r="Q217" i="6"/>
  <c r="AN217" i="6" s="1"/>
  <c r="P217" i="6"/>
  <c r="AM217" i="6" s="1"/>
  <c r="O217" i="6"/>
  <c r="AL217" i="6" s="1"/>
  <c r="N217" i="6"/>
  <c r="AK217" i="6" s="1"/>
  <c r="U216" i="6"/>
  <c r="AR216" i="6" s="1"/>
  <c r="T216" i="6"/>
  <c r="AQ216" i="6" s="1"/>
  <c r="S216" i="6"/>
  <c r="AP216" i="6" s="1"/>
  <c r="R216" i="6"/>
  <c r="AO216" i="6" s="1"/>
  <c r="Q216" i="6"/>
  <c r="AN216" i="6" s="1"/>
  <c r="P216" i="6"/>
  <c r="AM216" i="6" s="1"/>
  <c r="O216" i="6"/>
  <c r="AL216" i="6" s="1"/>
  <c r="N216" i="6"/>
  <c r="AK216" i="6" s="1"/>
  <c r="U215" i="6"/>
  <c r="AR215" i="6" s="1"/>
  <c r="T215" i="6"/>
  <c r="AQ215" i="6" s="1"/>
  <c r="S215" i="6"/>
  <c r="AP215" i="6" s="1"/>
  <c r="R215" i="6"/>
  <c r="AO215" i="6" s="1"/>
  <c r="Q215" i="6"/>
  <c r="AN215" i="6" s="1"/>
  <c r="P215" i="6"/>
  <c r="AM215" i="6" s="1"/>
  <c r="O215" i="6"/>
  <c r="AL215" i="6" s="1"/>
  <c r="N215" i="6"/>
  <c r="AK215" i="6" s="1"/>
  <c r="AR214" i="6"/>
  <c r="AO214" i="6"/>
  <c r="U214" i="6"/>
  <c r="T214" i="6"/>
  <c r="AQ214" i="6" s="1"/>
  <c r="S214" i="6"/>
  <c r="AP214" i="6" s="1"/>
  <c r="R214" i="6"/>
  <c r="Q214" i="6"/>
  <c r="AN214" i="6" s="1"/>
  <c r="P214" i="6"/>
  <c r="AM214" i="6" s="1"/>
  <c r="O214" i="6"/>
  <c r="AL214" i="6" s="1"/>
  <c r="N214" i="6"/>
  <c r="AK214" i="6" s="1"/>
  <c r="AO213" i="6"/>
  <c r="U213" i="6"/>
  <c r="AR213" i="6" s="1"/>
  <c r="T213" i="6"/>
  <c r="AQ213" i="6" s="1"/>
  <c r="S213" i="6"/>
  <c r="AP213" i="6" s="1"/>
  <c r="R213" i="6"/>
  <c r="Q213" i="6"/>
  <c r="AN213" i="6" s="1"/>
  <c r="P213" i="6"/>
  <c r="AM213" i="6" s="1"/>
  <c r="O213" i="6"/>
  <c r="AL213" i="6" s="1"/>
  <c r="N213" i="6"/>
  <c r="AK213" i="6" s="1"/>
  <c r="U212" i="6"/>
  <c r="AR212" i="6" s="1"/>
  <c r="T212" i="6"/>
  <c r="AQ212" i="6" s="1"/>
  <c r="S212" i="6"/>
  <c r="AP212" i="6" s="1"/>
  <c r="R212" i="6"/>
  <c r="AO212" i="6" s="1"/>
  <c r="Q212" i="6"/>
  <c r="AN212" i="6" s="1"/>
  <c r="P212" i="6"/>
  <c r="AM212" i="6" s="1"/>
  <c r="O212" i="6"/>
  <c r="AL212" i="6" s="1"/>
  <c r="N212" i="6"/>
  <c r="AK212" i="6" s="1"/>
  <c r="AR211" i="6"/>
  <c r="U211" i="6"/>
  <c r="T211" i="6"/>
  <c r="AQ211" i="6" s="1"/>
  <c r="S211" i="6"/>
  <c r="AP211" i="6" s="1"/>
  <c r="R211" i="6"/>
  <c r="AO211" i="6" s="1"/>
  <c r="Q211" i="6"/>
  <c r="AN211" i="6" s="1"/>
  <c r="P211" i="6"/>
  <c r="AM211" i="6" s="1"/>
  <c r="O211" i="6"/>
  <c r="AL211" i="6" s="1"/>
  <c r="N211" i="6"/>
  <c r="AK211" i="6" s="1"/>
  <c r="AM210" i="6"/>
  <c r="U210" i="6"/>
  <c r="AR210" i="6" s="1"/>
  <c r="T210" i="6"/>
  <c r="AQ210" i="6" s="1"/>
  <c r="S210" i="6"/>
  <c r="AP210" i="6" s="1"/>
  <c r="R210" i="6"/>
  <c r="AO210" i="6" s="1"/>
  <c r="Q210" i="6"/>
  <c r="AN210" i="6" s="1"/>
  <c r="P210" i="6"/>
  <c r="O210" i="6"/>
  <c r="AL210" i="6" s="1"/>
  <c r="N210" i="6"/>
  <c r="AK210" i="6" s="1"/>
  <c r="AR209" i="6"/>
  <c r="AM209" i="6"/>
  <c r="U209" i="6"/>
  <c r="T209" i="6"/>
  <c r="AQ209" i="6" s="1"/>
  <c r="S209" i="6"/>
  <c r="AP209" i="6" s="1"/>
  <c r="R209" i="6"/>
  <c r="AO209" i="6" s="1"/>
  <c r="Q209" i="6"/>
  <c r="AN209" i="6" s="1"/>
  <c r="P209" i="6"/>
  <c r="O209" i="6"/>
  <c r="AL209" i="6" s="1"/>
  <c r="N209" i="6"/>
  <c r="AK209" i="6" s="1"/>
  <c r="AO208" i="6"/>
  <c r="U208" i="6"/>
  <c r="AR208" i="6" s="1"/>
  <c r="T208" i="6"/>
  <c r="AQ208" i="6" s="1"/>
  <c r="S208" i="6"/>
  <c r="AP208" i="6" s="1"/>
  <c r="R208" i="6"/>
  <c r="Q208" i="6"/>
  <c r="AN208" i="6" s="1"/>
  <c r="P208" i="6"/>
  <c r="AM208" i="6" s="1"/>
  <c r="O208" i="6"/>
  <c r="AL208" i="6" s="1"/>
  <c r="N208" i="6"/>
  <c r="AK208" i="6" s="1"/>
  <c r="U207" i="6"/>
  <c r="AR207" i="6" s="1"/>
  <c r="T207" i="6"/>
  <c r="AQ207" i="6" s="1"/>
  <c r="S207" i="6"/>
  <c r="AP207" i="6" s="1"/>
  <c r="R207" i="6"/>
  <c r="AO207" i="6" s="1"/>
  <c r="Q207" i="6"/>
  <c r="AN207" i="6" s="1"/>
  <c r="P207" i="6"/>
  <c r="AM207" i="6" s="1"/>
  <c r="O207" i="6"/>
  <c r="AL207" i="6" s="1"/>
  <c r="N207" i="6"/>
  <c r="AK207" i="6" s="1"/>
  <c r="AR206" i="6"/>
  <c r="AO206" i="6"/>
  <c r="U206" i="6"/>
  <c r="T206" i="6"/>
  <c r="AQ206" i="6" s="1"/>
  <c r="S206" i="6"/>
  <c r="AP206" i="6" s="1"/>
  <c r="R206" i="6"/>
  <c r="Q206" i="6"/>
  <c r="AN206" i="6" s="1"/>
  <c r="P206" i="6"/>
  <c r="AM206" i="6" s="1"/>
  <c r="O206" i="6"/>
  <c r="AL206" i="6" s="1"/>
  <c r="N206" i="6"/>
  <c r="AK206" i="6" s="1"/>
  <c r="AO205" i="6"/>
  <c r="U205" i="6"/>
  <c r="AR205" i="6" s="1"/>
  <c r="T205" i="6"/>
  <c r="AQ205" i="6" s="1"/>
  <c r="S205" i="6"/>
  <c r="AP205" i="6" s="1"/>
  <c r="R205" i="6"/>
  <c r="Q205" i="6"/>
  <c r="AN205" i="6" s="1"/>
  <c r="P205" i="6"/>
  <c r="AM205" i="6" s="1"/>
  <c r="O205" i="6"/>
  <c r="AL205" i="6" s="1"/>
  <c r="N205" i="6"/>
  <c r="AK205" i="6" s="1"/>
  <c r="U204" i="6"/>
  <c r="AR204" i="6" s="1"/>
  <c r="T204" i="6"/>
  <c r="AQ204" i="6" s="1"/>
  <c r="S204" i="6"/>
  <c r="AP204" i="6" s="1"/>
  <c r="R204" i="6"/>
  <c r="AO204" i="6" s="1"/>
  <c r="Q204" i="6"/>
  <c r="AN204" i="6" s="1"/>
  <c r="P204" i="6"/>
  <c r="AM204" i="6" s="1"/>
  <c r="O204" i="6"/>
  <c r="AL204" i="6" s="1"/>
  <c r="N204" i="6"/>
  <c r="AK204" i="6" s="1"/>
  <c r="AP203" i="6"/>
  <c r="U203" i="6"/>
  <c r="AR203" i="6" s="1"/>
  <c r="T203" i="6"/>
  <c r="AQ203" i="6" s="1"/>
  <c r="S203" i="6"/>
  <c r="R203" i="6"/>
  <c r="AO203" i="6" s="1"/>
  <c r="Q203" i="6"/>
  <c r="AN203" i="6" s="1"/>
  <c r="P203" i="6"/>
  <c r="AM203" i="6" s="1"/>
  <c r="O203" i="6"/>
  <c r="AL203" i="6" s="1"/>
  <c r="N203" i="6"/>
  <c r="AK203" i="6" s="1"/>
  <c r="AM202" i="6"/>
  <c r="U202" i="6"/>
  <c r="AR202" i="6" s="1"/>
  <c r="T202" i="6"/>
  <c r="AQ202" i="6" s="1"/>
  <c r="S202" i="6"/>
  <c r="AP202" i="6" s="1"/>
  <c r="R202" i="6"/>
  <c r="AO202" i="6" s="1"/>
  <c r="Q202" i="6"/>
  <c r="AN202" i="6" s="1"/>
  <c r="P202" i="6"/>
  <c r="O202" i="6"/>
  <c r="AL202" i="6" s="1"/>
  <c r="N202" i="6"/>
  <c r="AK202" i="6" s="1"/>
  <c r="AR201" i="6"/>
  <c r="U201" i="6"/>
  <c r="T201" i="6"/>
  <c r="AQ201" i="6" s="1"/>
  <c r="S201" i="6"/>
  <c r="AP201" i="6" s="1"/>
  <c r="R201" i="6"/>
  <c r="AO201" i="6" s="1"/>
  <c r="Q201" i="6"/>
  <c r="AN201" i="6" s="1"/>
  <c r="P201" i="6"/>
  <c r="AM201" i="6" s="1"/>
  <c r="O201" i="6"/>
  <c r="AL201" i="6" s="1"/>
  <c r="N201" i="6"/>
  <c r="AK201" i="6" s="1"/>
  <c r="U200" i="6"/>
  <c r="AR200" i="6" s="1"/>
  <c r="T200" i="6"/>
  <c r="AQ200" i="6" s="1"/>
  <c r="S200" i="6"/>
  <c r="AP200" i="6" s="1"/>
  <c r="R200" i="6"/>
  <c r="AO200" i="6" s="1"/>
  <c r="Q200" i="6"/>
  <c r="AN200" i="6" s="1"/>
  <c r="P200" i="6"/>
  <c r="AM200" i="6" s="1"/>
  <c r="O200" i="6"/>
  <c r="AL200" i="6" s="1"/>
  <c r="N200" i="6"/>
  <c r="AK200" i="6" s="1"/>
  <c r="U199" i="6"/>
  <c r="AR199" i="6" s="1"/>
  <c r="T199" i="6"/>
  <c r="AQ199" i="6" s="1"/>
  <c r="S199" i="6"/>
  <c r="AP199" i="6" s="1"/>
  <c r="R199" i="6"/>
  <c r="AO199" i="6" s="1"/>
  <c r="Q199" i="6"/>
  <c r="AN199" i="6" s="1"/>
  <c r="P199" i="6"/>
  <c r="AM199" i="6" s="1"/>
  <c r="O199" i="6"/>
  <c r="AL199" i="6" s="1"/>
  <c r="N199" i="6"/>
  <c r="AK199" i="6" s="1"/>
  <c r="AP198" i="6"/>
  <c r="AO198" i="6"/>
  <c r="U198" i="6"/>
  <c r="AR198" i="6" s="1"/>
  <c r="T198" i="6"/>
  <c r="AQ198" i="6" s="1"/>
  <c r="S198" i="6"/>
  <c r="R198" i="6"/>
  <c r="Q198" i="6"/>
  <c r="AN198" i="6" s="1"/>
  <c r="P198" i="6"/>
  <c r="AM198" i="6" s="1"/>
  <c r="O198" i="6"/>
  <c r="AL198" i="6" s="1"/>
  <c r="N198" i="6"/>
  <c r="AK198" i="6" s="1"/>
  <c r="AO197" i="6"/>
  <c r="U197" i="6"/>
  <c r="AR197" i="6" s="1"/>
  <c r="T197" i="6"/>
  <c r="AQ197" i="6" s="1"/>
  <c r="S197" i="6"/>
  <c r="AP197" i="6" s="1"/>
  <c r="R197" i="6"/>
  <c r="Q197" i="6"/>
  <c r="AN197" i="6" s="1"/>
  <c r="P197" i="6"/>
  <c r="AM197" i="6" s="1"/>
  <c r="O197" i="6"/>
  <c r="AL197" i="6" s="1"/>
  <c r="N197" i="6"/>
  <c r="AK197" i="6" s="1"/>
  <c r="AO196" i="6"/>
  <c r="U196" i="6"/>
  <c r="AR196" i="6" s="1"/>
  <c r="T196" i="6"/>
  <c r="AQ196" i="6" s="1"/>
  <c r="S196" i="6"/>
  <c r="AP196" i="6" s="1"/>
  <c r="R196" i="6"/>
  <c r="Q196" i="6"/>
  <c r="AN196" i="6" s="1"/>
  <c r="P196" i="6"/>
  <c r="AM196" i="6" s="1"/>
  <c r="O196" i="6"/>
  <c r="AL196" i="6" s="1"/>
  <c r="N196" i="6"/>
  <c r="AK196" i="6" s="1"/>
  <c r="U195" i="6"/>
  <c r="AR195" i="6" s="1"/>
  <c r="T195" i="6"/>
  <c r="AQ195" i="6" s="1"/>
  <c r="S195" i="6"/>
  <c r="AP195" i="6" s="1"/>
  <c r="R195" i="6"/>
  <c r="AO195" i="6" s="1"/>
  <c r="Q195" i="6"/>
  <c r="AN195" i="6" s="1"/>
  <c r="P195" i="6"/>
  <c r="AM195" i="6" s="1"/>
  <c r="O195" i="6"/>
  <c r="AL195" i="6" s="1"/>
  <c r="N195" i="6"/>
  <c r="AK195" i="6" s="1"/>
  <c r="AM194" i="6"/>
  <c r="U194" i="6"/>
  <c r="AR194" i="6" s="1"/>
  <c r="T194" i="6"/>
  <c r="AQ194" i="6" s="1"/>
  <c r="S194" i="6"/>
  <c r="AP194" i="6" s="1"/>
  <c r="R194" i="6"/>
  <c r="AO194" i="6" s="1"/>
  <c r="Q194" i="6"/>
  <c r="AN194" i="6" s="1"/>
  <c r="P194" i="6"/>
  <c r="O194" i="6"/>
  <c r="AL194" i="6" s="1"/>
  <c r="N194" i="6"/>
  <c r="AK194" i="6" s="1"/>
  <c r="AR193" i="6"/>
  <c r="AP193" i="6"/>
  <c r="U193" i="6"/>
  <c r="T193" i="6"/>
  <c r="AQ193" i="6" s="1"/>
  <c r="S193" i="6"/>
  <c r="R193" i="6"/>
  <c r="AO193" i="6" s="1"/>
  <c r="Q193" i="6"/>
  <c r="AN193" i="6" s="1"/>
  <c r="P193" i="6"/>
  <c r="AM193" i="6" s="1"/>
  <c r="O193" i="6"/>
  <c r="AL193" i="6" s="1"/>
  <c r="N193" i="6"/>
  <c r="AK193" i="6" s="1"/>
  <c r="AO192" i="6"/>
  <c r="U192" i="6"/>
  <c r="AR192" i="6" s="1"/>
  <c r="T192" i="6"/>
  <c r="AQ192" i="6" s="1"/>
  <c r="S192" i="6"/>
  <c r="AP192" i="6" s="1"/>
  <c r="R192" i="6"/>
  <c r="Q192" i="6"/>
  <c r="AN192" i="6" s="1"/>
  <c r="P192" i="6"/>
  <c r="AM192" i="6" s="1"/>
  <c r="O192" i="6"/>
  <c r="AL192" i="6" s="1"/>
  <c r="N192" i="6"/>
  <c r="AK192" i="6" s="1"/>
  <c r="AO191" i="6"/>
  <c r="U191" i="6"/>
  <c r="AR191" i="6" s="1"/>
  <c r="T191" i="6"/>
  <c r="AQ191" i="6" s="1"/>
  <c r="S191" i="6"/>
  <c r="AP191" i="6" s="1"/>
  <c r="R191" i="6"/>
  <c r="Q191" i="6"/>
  <c r="AN191" i="6" s="1"/>
  <c r="P191" i="6"/>
  <c r="AM191" i="6" s="1"/>
  <c r="O191" i="6"/>
  <c r="AL191" i="6" s="1"/>
  <c r="N191" i="6"/>
  <c r="AK191" i="6" s="1"/>
  <c r="AR190" i="6"/>
  <c r="U190" i="6"/>
  <c r="T190" i="6"/>
  <c r="AQ190" i="6" s="1"/>
  <c r="S190" i="6"/>
  <c r="AP190" i="6" s="1"/>
  <c r="R190" i="6"/>
  <c r="AO190" i="6" s="1"/>
  <c r="Q190" i="6"/>
  <c r="AN190" i="6" s="1"/>
  <c r="P190" i="6"/>
  <c r="AM190" i="6" s="1"/>
  <c r="O190" i="6"/>
  <c r="AL190" i="6" s="1"/>
  <c r="N190" i="6"/>
  <c r="AK190" i="6" s="1"/>
  <c r="U189" i="6"/>
  <c r="AR189" i="6" s="1"/>
  <c r="T189" i="6"/>
  <c r="AQ189" i="6" s="1"/>
  <c r="S189" i="6"/>
  <c r="AP189" i="6" s="1"/>
  <c r="R189" i="6"/>
  <c r="AO189" i="6" s="1"/>
  <c r="Q189" i="6"/>
  <c r="AN189" i="6" s="1"/>
  <c r="P189" i="6"/>
  <c r="AM189" i="6" s="1"/>
  <c r="O189" i="6"/>
  <c r="AL189" i="6" s="1"/>
  <c r="N189" i="6"/>
  <c r="AK189" i="6" s="1"/>
  <c r="AR188" i="6"/>
  <c r="U188" i="6"/>
  <c r="T188" i="6"/>
  <c r="AQ188" i="6" s="1"/>
  <c r="S188" i="6"/>
  <c r="AP188" i="6" s="1"/>
  <c r="R188" i="6"/>
  <c r="AO188" i="6" s="1"/>
  <c r="Q188" i="6"/>
  <c r="AN188" i="6" s="1"/>
  <c r="P188" i="6"/>
  <c r="AM188" i="6" s="1"/>
  <c r="O188" i="6"/>
  <c r="AL188" i="6" s="1"/>
  <c r="N188" i="6"/>
  <c r="AK188" i="6" s="1"/>
  <c r="U187" i="6"/>
  <c r="AR187" i="6" s="1"/>
  <c r="T187" i="6"/>
  <c r="AQ187" i="6" s="1"/>
  <c r="S187" i="6"/>
  <c r="AP187" i="6" s="1"/>
  <c r="R187" i="6"/>
  <c r="AO187" i="6" s="1"/>
  <c r="Q187" i="6"/>
  <c r="AN187" i="6" s="1"/>
  <c r="P187" i="6"/>
  <c r="AM187" i="6" s="1"/>
  <c r="O187" i="6"/>
  <c r="AL187" i="6" s="1"/>
  <c r="N187" i="6"/>
  <c r="AK187" i="6" s="1"/>
  <c r="U186" i="6"/>
  <c r="AR186" i="6" s="1"/>
  <c r="T186" i="6"/>
  <c r="AQ186" i="6" s="1"/>
  <c r="S186" i="6"/>
  <c r="AP186" i="6" s="1"/>
  <c r="R186" i="6"/>
  <c r="AO186" i="6" s="1"/>
  <c r="Q186" i="6"/>
  <c r="AN186" i="6" s="1"/>
  <c r="P186" i="6"/>
  <c r="AM186" i="6" s="1"/>
  <c r="O186" i="6"/>
  <c r="AL186" i="6" s="1"/>
  <c r="N186" i="6"/>
  <c r="AK186" i="6" s="1"/>
  <c r="AR185" i="6"/>
  <c r="U185" i="6"/>
  <c r="T185" i="6"/>
  <c r="AQ185" i="6" s="1"/>
  <c r="S185" i="6"/>
  <c r="AP185" i="6" s="1"/>
  <c r="R185" i="6"/>
  <c r="AO185" i="6" s="1"/>
  <c r="Q185" i="6"/>
  <c r="AN185" i="6" s="1"/>
  <c r="P185" i="6"/>
  <c r="AM185" i="6" s="1"/>
  <c r="O185" i="6"/>
  <c r="AL185" i="6" s="1"/>
  <c r="N185" i="6"/>
  <c r="AK185" i="6" s="1"/>
  <c r="AP184" i="6"/>
  <c r="U184" i="6"/>
  <c r="AR184" i="6" s="1"/>
  <c r="T184" i="6"/>
  <c r="AQ184" i="6" s="1"/>
  <c r="S184" i="6"/>
  <c r="R184" i="6"/>
  <c r="AO184" i="6" s="1"/>
  <c r="Q184" i="6"/>
  <c r="AN184" i="6" s="1"/>
  <c r="P184" i="6"/>
  <c r="AM184" i="6" s="1"/>
  <c r="O184" i="6"/>
  <c r="AL184" i="6" s="1"/>
  <c r="N184" i="6"/>
  <c r="AK184" i="6" s="1"/>
  <c r="U183" i="6"/>
  <c r="AR183" i="6" s="1"/>
  <c r="T183" i="6"/>
  <c r="AQ183" i="6" s="1"/>
  <c r="S183" i="6"/>
  <c r="AP183" i="6" s="1"/>
  <c r="R183" i="6"/>
  <c r="AO183" i="6" s="1"/>
  <c r="Q183" i="6"/>
  <c r="AN183" i="6" s="1"/>
  <c r="P183" i="6"/>
  <c r="AM183" i="6" s="1"/>
  <c r="O183" i="6"/>
  <c r="AL183" i="6" s="1"/>
  <c r="N183" i="6"/>
  <c r="AK183" i="6" s="1"/>
  <c r="AR182" i="6"/>
  <c r="U182" i="6"/>
  <c r="T182" i="6"/>
  <c r="AQ182" i="6" s="1"/>
  <c r="S182" i="6"/>
  <c r="AP182" i="6" s="1"/>
  <c r="R182" i="6"/>
  <c r="AO182" i="6" s="1"/>
  <c r="Q182" i="6"/>
  <c r="AN182" i="6" s="1"/>
  <c r="P182" i="6"/>
  <c r="AM182" i="6" s="1"/>
  <c r="O182" i="6"/>
  <c r="AL182" i="6" s="1"/>
  <c r="N182" i="6"/>
  <c r="AK182" i="6" s="1"/>
  <c r="U181" i="6"/>
  <c r="AR181" i="6" s="1"/>
  <c r="T181" i="6"/>
  <c r="AQ181" i="6" s="1"/>
  <c r="S181" i="6"/>
  <c r="AP181" i="6" s="1"/>
  <c r="R181" i="6"/>
  <c r="AO181" i="6" s="1"/>
  <c r="Q181" i="6"/>
  <c r="AN181" i="6" s="1"/>
  <c r="P181" i="6"/>
  <c r="AM181" i="6" s="1"/>
  <c r="O181" i="6"/>
  <c r="AL181" i="6" s="1"/>
  <c r="N181" i="6"/>
  <c r="AK181" i="6" s="1"/>
  <c r="U180" i="6"/>
  <c r="AR180" i="6" s="1"/>
  <c r="T180" i="6"/>
  <c r="AQ180" i="6" s="1"/>
  <c r="S180" i="6"/>
  <c r="AP180" i="6" s="1"/>
  <c r="R180" i="6"/>
  <c r="AO180" i="6" s="1"/>
  <c r="Q180" i="6"/>
  <c r="AN180" i="6" s="1"/>
  <c r="P180" i="6"/>
  <c r="AM180" i="6" s="1"/>
  <c r="O180" i="6"/>
  <c r="AL180" i="6" s="1"/>
  <c r="N180" i="6"/>
  <c r="AK180" i="6" s="1"/>
  <c r="U179" i="6"/>
  <c r="AR179" i="6" s="1"/>
  <c r="T179" i="6"/>
  <c r="AQ179" i="6" s="1"/>
  <c r="S179" i="6"/>
  <c r="AP179" i="6" s="1"/>
  <c r="R179" i="6"/>
  <c r="AO179" i="6" s="1"/>
  <c r="Q179" i="6"/>
  <c r="AN179" i="6" s="1"/>
  <c r="P179" i="6"/>
  <c r="AM179" i="6" s="1"/>
  <c r="O179" i="6"/>
  <c r="AL179" i="6" s="1"/>
  <c r="N179" i="6"/>
  <c r="AK179" i="6" s="1"/>
  <c r="U178" i="6"/>
  <c r="AR178" i="6" s="1"/>
  <c r="T178" i="6"/>
  <c r="AQ178" i="6" s="1"/>
  <c r="S178" i="6"/>
  <c r="AP178" i="6" s="1"/>
  <c r="R178" i="6"/>
  <c r="AO178" i="6" s="1"/>
  <c r="Q178" i="6"/>
  <c r="AN178" i="6" s="1"/>
  <c r="P178" i="6"/>
  <c r="AM178" i="6" s="1"/>
  <c r="O178" i="6"/>
  <c r="AL178" i="6" s="1"/>
  <c r="N178" i="6"/>
  <c r="AK178" i="6" s="1"/>
  <c r="U177" i="6"/>
  <c r="AR177" i="6" s="1"/>
  <c r="T177" i="6"/>
  <c r="AQ177" i="6" s="1"/>
  <c r="S177" i="6"/>
  <c r="AP177" i="6" s="1"/>
  <c r="R177" i="6"/>
  <c r="AO177" i="6" s="1"/>
  <c r="Q177" i="6"/>
  <c r="AN177" i="6" s="1"/>
  <c r="P177" i="6"/>
  <c r="AM177" i="6" s="1"/>
  <c r="O177" i="6"/>
  <c r="AL177" i="6" s="1"/>
  <c r="N177" i="6"/>
  <c r="AK177" i="6" s="1"/>
  <c r="U176" i="6"/>
  <c r="AR176" i="6" s="1"/>
  <c r="T176" i="6"/>
  <c r="AQ176" i="6" s="1"/>
  <c r="S176" i="6"/>
  <c r="AP176" i="6" s="1"/>
  <c r="R176" i="6"/>
  <c r="AO176" i="6" s="1"/>
  <c r="Q176" i="6"/>
  <c r="AN176" i="6" s="1"/>
  <c r="P176" i="6"/>
  <c r="AM176" i="6" s="1"/>
  <c r="O176" i="6"/>
  <c r="AL176" i="6" s="1"/>
  <c r="N176" i="6"/>
  <c r="AK176" i="6" s="1"/>
  <c r="AR175" i="6"/>
  <c r="U175" i="6"/>
  <c r="T175" i="6"/>
  <c r="AQ175" i="6" s="1"/>
  <c r="S175" i="6"/>
  <c r="AP175" i="6" s="1"/>
  <c r="R175" i="6"/>
  <c r="AO175" i="6" s="1"/>
  <c r="Q175" i="6"/>
  <c r="AN175" i="6" s="1"/>
  <c r="P175" i="6"/>
  <c r="AM175" i="6" s="1"/>
  <c r="O175" i="6"/>
  <c r="AL175" i="6" s="1"/>
  <c r="N175" i="6"/>
  <c r="AK175" i="6" s="1"/>
  <c r="AP174" i="6"/>
  <c r="U174" i="6"/>
  <c r="AR174" i="6" s="1"/>
  <c r="T174" i="6"/>
  <c r="AQ174" i="6" s="1"/>
  <c r="S174" i="6"/>
  <c r="R174" i="6"/>
  <c r="AO174" i="6" s="1"/>
  <c r="Q174" i="6"/>
  <c r="AN174" i="6" s="1"/>
  <c r="P174" i="6"/>
  <c r="AM174" i="6" s="1"/>
  <c r="O174" i="6"/>
  <c r="AL174" i="6" s="1"/>
  <c r="N174" i="6"/>
  <c r="AK174" i="6" s="1"/>
  <c r="U173" i="6"/>
  <c r="AR173" i="6" s="1"/>
  <c r="T173" i="6"/>
  <c r="AQ173" i="6" s="1"/>
  <c r="S173" i="6"/>
  <c r="AP173" i="6" s="1"/>
  <c r="R173" i="6"/>
  <c r="AO173" i="6" s="1"/>
  <c r="Q173" i="6"/>
  <c r="AN173" i="6" s="1"/>
  <c r="P173" i="6"/>
  <c r="AM173" i="6" s="1"/>
  <c r="O173" i="6"/>
  <c r="AL173" i="6" s="1"/>
  <c r="N173" i="6"/>
  <c r="AK173" i="6" s="1"/>
  <c r="AR172" i="6"/>
  <c r="U172" i="6"/>
  <c r="T172" i="6"/>
  <c r="AQ172" i="6" s="1"/>
  <c r="S172" i="6"/>
  <c r="AP172" i="6" s="1"/>
  <c r="R172" i="6"/>
  <c r="AO172" i="6" s="1"/>
  <c r="Q172" i="6"/>
  <c r="AN172" i="6" s="1"/>
  <c r="P172" i="6"/>
  <c r="AM172" i="6" s="1"/>
  <c r="O172" i="6"/>
  <c r="AL172" i="6" s="1"/>
  <c r="N172" i="6"/>
  <c r="AK172" i="6" s="1"/>
  <c r="AP171" i="6"/>
  <c r="U171" i="6"/>
  <c r="AR171" i="6" s="1"/>
  <c r="T171" i="6"/>
  <c r="AQ171" i="6" s="1"/>
  <c r="S171" i="6"/>
  <c r="R171" i="6"/>
  <c r="AO171" i="6" s="1"/>
  <c r="Q171" i="6"/>
  <c r="AN171" i="6" s="1"/>
  <c r="P171" i="6"/>
  <c r="AM171" i="6" s="1"/>
  <c r="O171" i="6"/>
  <c r="AL171" i="6" s="1"/>
  <c r="N171" i="6"/>
  <c r="AK171" i="6" s="1"/>
  <c r="U170" i="6"/>
  <c r="AR170" i="6" s="1"/>
  <c r="T170" i="6"/>
  <c r="AQ170" i="6" s="1"/>
  <c r="S170" i="6"/>
  <c r="AP170" i="6" s="1"/>
  <c r="R170" i="6"/>
  <c r="AO170" i="6" s="1"/>
  <c r="Q170" i="6"/>
  <c r="AN170" i="6" s="1"/>
  <c r="P170" i="6"/>
  <c r="AM170" i="6" s="1"/>
  <c r="O170" i="6"/>
  <c r="AL170" i="6" s="1"/>
  <c r="N170" i="6"/>
  <c r="AK170" i="6" s="1"/>
  <c r="U169" i="6"/>
  <c r="AR169" i="6" s="1"/>
  <c r="T169" i="6"/>
  <c r="AQ169" i="6" s="1"/>
  <c r="S169" i="6"/>
  <c r="AP169" i="6" s="1"/>
  <c r="R169" i="6"/>
  <c r="AO169" i="6" s="1"/>
  <c r="Q169" i="6"/>
  <c r="AN169" i="6" s="1"/>
  <c r="P169" i="6"/>
  <c r="AM169" i="6" s="1"/>
  <c r="O169" i="6"/>
  <c r="AL169" i="6" s="1"/>
  <c r="N169" i="6"/>
  <c r="AK169" i="6" s="1"/>
  <c r="U168" i="6"/>
  <c r="AR168" i="6" s="1"/>
  <c r="T168" i="6"/>
  <c r="AQ168" i="6" s="1"/>
  <c r="S168" i="6"/>
  <c r="AP168" i="6" s="1"/>
  <c r="R168" i="6"/>
  <c r="AO168" i="6" s="1"/>
  <c r="Q168" i="6"/>
  <c r="AN168" i="6" s="1"/>
  <c r="P168" i="6"/>
  <c r="AM168" i="6" s="1"/>
  <c r="O168" i="6"/>
  <c r="AL168" i="6" s="1"/>
  <c r="N168" i="6"/>
  <c r="AK168" i="6" s="1"/>
  <c r="AR167" i="6"/>
  <c r="U167" i="6"/>
  <c r="T167" i="6"/>
  <c r="AQ167" i="6" s="1"/>
  <c r="S167" i="6"/>
  <c r="AP167" i="6" s="1"/>
  <c r="R167" i="6"/>
  <c r="AO167" i="6" s="1"/>
  <c r="Q167" i="6"/>
  <c r="AN167" i="6" s="1"/>
  <c r="P167" i="6"/>
  <c r="AM167" i="6" s="1"/>
  <c r="O167" i="6"/>
  <c r="AL167" i="6" s="1"/>
  <c r="N167" i="6"/>
  <c r="AK167" i="6" s="1"/>
  <c r="AR166" i="6"/>
  <c r="AP166" i="6"/>
  <c r="U166" i="6"/>
  <c r="T166" i="6"/>
  <c r="AQ166" i="6" s="1"/>
  <c r="S166" i="6"/>
  <c r="R166" i="6"/>
  <c r="AO166" i="6" s="1"/>
  <c r="Q166" i="6"/>
  <c r="AN166" i="6" s="1"/>
  <c r="P166" i="6"/>
  <c r="AM166" i="6" s="1"/>
  <c r="O166" i="6"/>
  <c r="AL166" i="6" s="1"/>
  <c r="N166" i="6"/>
  <c r="AK166" i="6" s="1"/>
  <c r="U165" i="6"/>
  <c r="AR165" i="6" s="1"/>
  <c r="T165" i="6"/>
  <c r="AQ165" i="6" s="1"/>
  <c r="S165" i="6"/>
  <c r="AP165" i="6" s="1"/>
  <c r="R165" i="6"/>
  <c r="AO165" i="6" s="1"/>
  <c r="Q165" i="6"/>
  <c r="AN165" i="6" s="1"/>
  <c r="P165" i="6"/>
  <c r="AM165" i="6" s="1"/>
  <c r="O165" i="6"/>
  <c r="AL165" i="6" s="1"/>
  <c r="N165" i="6"/>
  <c r="AK165" i="6" s="1"/>
  <c r="AR164" i="6"/>
  <c r="U164" i="6"/>
  <c r="T164" i="6"/>
  <c r="AQ164" i="6" s="1"/>
  <c r="S164" i="6"/>
  <c r="AP164" i="6" s="1"/>
  <c r="R164" i="6"/>
  <c r="AO164" i="6" s="1"/>
  <c r="Q164" i="6"/>
  <c r="AN164" i="6" s="1"/>
  <c r="P164" i="6"/>
  <c r="AM164" i="6" s="1"/>
  <c r="O164" i="6"/>
  <c r="AL164" i="6" s="1"/>
  <c r="N164" i="6"/>
  <c r="AK164" i="6" s="1"/>
  <c r="U163" i="6"/>
  <c r="AR163" i="6" s="1"/>
  <c r="T163" i="6"/>
  <c r="AQ163" i="6" s="1"/>
  <c r="S163" i="6"/>
  <c r="AP163" i="6" s="1"/>
  <c r="R163" i="6"/>
  <c r="AO163" i="6" s="1"/>
  <c r="Q163" i="6"/>
  <c r="AN163" i="6" s="1"/>
  <c r="P163" i="6"/>
  <c r="AM163" i="6" s="1"/>
  <c r="O163" i="6"/>
  <c r="AL163" i="6" s="1"/>
  <c r="N163" i="6"/>
  <c r="AK163" i="6" s="1"/>
  <c r="U162" i="6"/>
  <c r="AR162" i="6" s="1"/>
  <c r="T162" i="6"/>
  <c r="AQ162" i="6" s="1"/>
  <c r="S162" i="6"/>
  <c r="AP162" i="6" s="1"/>
  <c r="R162" i="6"/>
  <c r="AO162" i="6" s="1"/>
  <c r="Q162" i="6"/>
  <c r="AN162" i="6" s="1"/>
  <c r="P162" i="6"/>
  <c r="AM162" i="6" s="1"/>
  <c r="O162" i="6"/>
  <c r="AL162" i="6" s="1"/>
  <c r="N162" i="6"/>
  <c r="AK162" i="6" s="1"/>
  <c r="AP161" i="6"/>
  <c r="U161" i="6"/>
  <c r="AR161" i="6" s="1"/>
  <c r="T161" i="6"/>
  <c r="AQ161" i="6" s="1"/>
  <c r="S161" i="6"/>
  <c r="R161" i="6"/>
  <c r="AO161" i="6" s="1"/>
  <c r="Q161" i="6"/>
  <c r="AN161" i="6" s="1"/>
  <c r="P161" i="6"/>
  <c r="AM161" i="6" s="1"/>
  <c r="O161" i="6"/>
  <c r="AL161" i="6" s="1"/>
  <c r="N161" i="6"/>
  <c r="AK161" i="6" s="1"/>
  <c r="U160" i="6"/>
  <c r="AR160" i="6" s="1"/>
  <c r="T160" i="6"/>
  <c r="AQ160" i="6" s="1"/>
  <c r="S160" i="6"/>
  <c r="AP160" i="6" s="1"/>
  <c r="R160" i="6"/>
  <c r="AO160" i="6" s="1"/>
  <c r="Q160" i="6"/>
  <c r="AN160" i="6" s="1"/>
  <c r="P160" i="6"/>
  <c r="AM160" i="6" s="1"/>
  <c r="O160" i="6"/>
  <c r="AL160" i="6" s="1"/>
  <c r="N160" i="6"/>
  <c r="AK160" i="6" s="1"/>
  <c r="AR159" i="6"/>
  <c r="U159" i="6"/>
  <c r="T159" i="6"/>
  <c r="AQ159" i="6" s="1"/>
  <c r="S159" i="6"/>
  <c r="AP159" i="6" s="1"/>
  <c r="R159" i="6"/>
  <c r="AO159" i="6" s="1"/>
  <c r="Q159" i="6"/>
  <c r="AN159" i="6" s="1"/>
  <c r="P159" i="6"/>
  <c r="AM159" i="6" s="1"/>
  <c r="O159" i="6"/>
  <c r="AL159" i="6" s="1"/>
  <c r="N159" i="6"/>
  <c r="AK159" i="6" s="1"/>
  <c r="AP158" i="6"/>
  <c r="U158" i="6"/>
  <c r="AR158" i="6" s="1"/>
  <c r="T158" i="6"/>
  <c r="AQ158" i="6" s="1"/>
  <c r="S158" i="6"/>
  <c r="R158" i="6"/>
  <c r="AO158" i="6" s="1"/>
  <c r="Q158" i="6"/>
  <c r="AN158" i="6" s="1"/>
  <c r="P158" i="6"/>
  <c r="AM158" i="6" s="1"/>
  <c r="O158" i="6"/>
  <c r="AL158" i="6" s="1"/>
  <c r="N158" i="6"/>
  <c r="AK158" i="6" s="1"/>
  <c r="U157" i="6"/>
  <c r="AR157" i="6" s="1"/>
  <c r="T157" i="6"/>
  <c r="AQ157" i="6" s="1"/>
  <c r="S157" i="6"/>
  <c r="AP157" i="6" s="1"/>
  <c r="R157" i="6"/>
  <c r="AO157" i="6" s="1"/>
  <c r="Q157" i="6"/>
  <c r="AN157" i="6" s="1"/>
  <c r="P157" i="6"/>
  <c r="AM157" i="6" s="1"/>
  <c r="O157" i="6"/>
  <c r="AL157" i="6" s="1"/>
  <c r="N157" i="6"/>
  <c r="AK157" i="6" s="1"/>
  <c r="AR156" i="6"/>
  <c r="U156" i="6"/>
  <c r="T156" i="6"/>
  <c r="AQ156" i="6" s="1"/>
  <c r="S156" i="6"/>
  <c r="AP156" i="6" s="1"/>
  <c r="R156" i="6"/>
  <c r="AO156" i="6" s="1"/>
  <c r="Q156" i="6"/>
  <c r="AN156" i="6" s="1"/>
  <c r="P156" i="6"/>
  <c r="AM156" i="6" s="1"/>
  <c r="O156" i="6"/>
  <c r="AL156" i="6" s="1"/>
  <c r="N156" i="6"/>
  <c r="AK156" i="6" s="1"/>
  <c r="AP155" i="6"/>
  <c r="U155" i="6"/>
  <c r="AR155" i="6" s="1"/>
  <c r="T155" i="6"/>
  <c r="AQ155" i="6" s="1"/>
  <c r="S155" i="6"/>
  <c r="R155" i="6"/>
  <c r="AO155" i="6" s="1"/>
  <c r="Q155" i="6"/>
  <c r="AN155" i="6" s="1"/>
  <c r="P155" i="6"/>
  <c r="AM155" i="6" s="1"/>
  <c r="O155" i="6"/>
  <c r="AL155" i="6" s="1"/>
  <c r="N155" i="6"/>
  <c r="AK155" i="6" s="1"/>
  <c r="U154" i="6"/>
  <c r="AR154" i="6" s="1"/>
  <c r="T154" i="6"/>
  <c r="AQ154" i="6" s="1"/>
  <c r="S154" i="6"/>
  <c r="AP154" i="6" s="1"/>
  <c r="R154" i="6"/>
  <c r="AO154" i="6" s="1"/>
  <c r="Q154" i="6"/>
  <c r="AN154" i="6" s="1"/>
  <c r="P154" i="6"/>
  <c r="AM154" i="6" s="1"/>
  <c r="O154" i="6"/>
  <c r="AL154" i="6" s="1"/>
  <c r="N154" i="6"/>
  <c r="AK154" i="6" s="1"/>
  <c r="AR153" i="6"/>
  <c r="AP153" i="6"/>
  <c r="U153" i="6"/>
  <c r="T153" i="6"/>
  <c r="AQ153" i="6" s="1"/>
  <c r="S153" i="6"/>
  <c r="R153" i="6"/>
  <c r="AO153" i="6" s="1"/>
  <c r="Q153" i="6"/>
  <c r="AN153" i="6" s="1"/>
  <c r="P153" i="6"/>
  <c r="AM153" i="6" s="1"/>
  <c r="O153" i="6"/>
  <c r="AL153" i="6" s="1"/>
  <c r="N153" i="6"/>
  <c r="AK153" i="6" s="1"/>
  <c r="U152" i="6"/>
  <c r="AR152" i="6" s="1"/>
  <c r="T152" i="6"/>
  <c r="AQ152" i="6" s="1"/>
  <c r="S152" i="6"/>
  <c r="AP152" i="6" s="1"/>
  <c r="R152" i="6"/>
  <c r="AO152" i="6" s="1"/>
  <c r="Q152" i="6"/>
  <c r="AN152" i="6" s="1"/>
  <c r="P152" i="6"/>
  <c r="AM152" i="6" s="1"/>
  <c r="O152" i="6"/>
  <c r="AL152" i="6" s="1"/>
  <c r="N152" i="6"/>
  <c r="AK152" i="6" s="1"/>
  <c r="AR151" i="6"/>
  <c r="U151" i="6"/>
  <c r="T151" i="6"/>
  <c r="AQ151" i="6" s="1"/>
  <c r="S151" i="6"/>
  <c r="AP151" i="6" s="1"/>
  <c r="R151" i="6"/>
  <c r="AO151" i="6" s="1"/>
  <c r="Q151" i="6"/>
  <c r="AN151" i="6" s="1"/>
  <c r="P151" i="6"/>
  <c r="AM151" i="6" s="1"/>
  <c r="O151" i="6"/>
  <c r="AL151" i="6" s="1"/>
  <c r="N151" i="6"/>
  <c r="AK151" i="6" s="1"/>
  <c r="U150" i="6"/>
  <c r="AR150" i="6" s="1"/>
  <c r="T150" i="6"/>
  <c r="AQ150" i="6" s="1"/>
  <c r="S150" i="6"/>
  <c r="AP150" i="6" s="1"/>
  <c r="R150" i="6"/>
  <c r="AO150" i="6" s="1"/>
  <c r="Q150" i="6"/>
  <c r="AN150" i="6" s="1"/>
  <c r="P150" i="6"/>
  <c r="AM150" i="6" s="1"/>
  <c r="O150" i="6"/>
  <c r="AL150" i="6" s="1"/>
  <c r="N150" i="6"/>
  <c r="AK150" i="6" s="1"/>
  <c r="U149" i="6"/>
  <c r="AR149" i="6" s="1"/>
  <c r="T149" i="6"/>
  <c r="AQ149" i="6" s="1"/>
  <c r="S149" i="6"/>
  <c r="AP149" i="6" s="1"/>
  <c r="R149" i="6"/>
  <c r="AO149" i="6" s="1"/>
  <c r="Q149" i="6"/>
  <c r="AN149" i="6" s="1"/>
  <c r="P149" i="6"/>
  <c r="AM149" i="6" s="1"/>
  <c r="O149" i="6"/>
  <c r="AL149" i="6" s="1"/>
  <c r="N149" i="6"/>
  <c r="AK149" i="6" s="1"/>
  <c r="AR148" i="6"/>
  <c r="U148" i="6"/>
  <c r="T148" i="6"/>
  <c r="AQ148" i="6" s="1"/>
  <c r="S148" i="6"/>
  <c r="AP148" i="6" s="1"/>
  <c r="R148" i="6"/>
  <c r="AO148" i="6" s="1"/>
  <c r="Q148" i="6"/>
  <c r="AN148" i="6" s="1"/>
  <c r="P148" i="6"/>
  <c r="AM148" i="6" s="1"/>
  <c r="O148" i="6"/>
  <c r="AL148" i="6" s="1"/>
  <c r="N148" i="6"/>
  <c r="AK148" i="6" s="1"/>
  <c r="AR147" i="6"/>
  <c r="AP147" i="6"/>
  <c r="U147" i="6"/>
  <c r="T147" i="6"/>
  <c r="AQ147" i="6" s="1"/>
  <c r="S147" i="6"/>
  <c r="R147" i="6"/>
  <c r="AO147" i="6" s="1"/>
  <c r="Q147" i="6"/>
  <c r="AN147" i="6" s="1"/>
  <c r="P147" i="6"/>
  <c r="AM147" i="6" s="1"/>
  <c r="O147" i="6"/>
  <c r="AL147" i="6" s="1"/>
  <c r="N147" i="6"/>
  <c r="AK147" i="6" s="1"/>
  <c r="U146" i="6"/>
  <c r="AR146" i="6" s="1"/>
  <c r="T146" i="6"/>
  <c r="AQ146" i="6" s="1"/>
  <c r="S146" i="6"/>
  <c r="AP146" i="6" s="1"/>
  <c r="R146" i="6"/>
  <c r="AO146" i="6" s="1"/>
  <c r="Q146" i="6"/>
  <c r="AN146" i="6" s="1"/>
  <c r="P146" i="6"/>
  <c r="AM146" i="6" s="1"/>
  <c r="O146" i="6"/>
  <c r="AL146" i="6" s="1"/>
  <c r="N146" i="6"/>
  <c r="AK146" i="6" s="1"/>
  <c r="AP145" i="6"/>
  <c r="U145" i="6"/>
  <c r="AR145" i="6" s="1"/>
  <c r="T145" i="6"/>
  <c r="AQ145" i="6" s="1"/>
  <c r="S145" i="6"/>
  <c r="R145" i="6"/>
  <c r="AO145" i="6" s="1"/>
  <c r="Q145" i="6"/>
  <c r="AN145" i="6" s="1"/>
  <c r="P145" i="6"/>
  <c r="AM145" i="6" s="1"/>
  <c r="O145" i="6"/>
  <c r="AL145" i="6" s="1"/>
  <c r="N145" i="6"/>
  <c r="AK145" i="6" s="1"/>
  <c r="AL144" i="6"/>
  <c r="U144" i="6"/>
  <c r="AR144" i="6" s="1"/>
  <c r="T144" i="6"/>
  <c r="AQ144" i="6" s="1"/>
  <c r="S144" i="6"/>
  <c r="AP144" i="6" s="1"/>
  <c r="R144" i="6"/>
  <c r="AO144" i="6" s="1"/>
  <c r="Q144" i="6"/>
  <c r="AN144" i="6" s="1"/>
  <c r="P144" i="6"/>
  <c r="AM144" i="6" s="1"/>
  <c r="O144" i="6"/>
  <c r="N144" i="6"/>
  <c r="AK144" i="6" s="1"/>
  <c r="U143" i="6"/>
  <c r="AR143" i="6" s="1"/>
  <c r="T143" i="6"/>
  <c r="AQ143" i="6" s="1"/>
  <c r="S143" i="6"/>
  <c r="AP143" i="6" s="1"/>
  <c r="R143" i="6"/>
  <c r="AO143" i="6" s="1"/>
  <c r="Q143" i="6"/>
  <c r="AN143" i="6" s="1"/>
  <c r="P143" i="6"/>
  <c r="AM143" i="6" s="1"/>
  <c r="O143" i="6"/>
  <c r="AL143" i="6" s="1"/>
  <c r="N143" i="6"/>
  <c r="AK143" i="6" s="1"/>
  <c r="U142" i="6"/>
  <c r="AR142" i="6" s="1"/>
  <c r="T142" i="6"/>
  <c r="AQ142" i="6" s="1"/>
  <c r="S142" i="6"/>
  <c r="AP142" i="6" s="1"/>
  <c r="R142" i="6"/>
  <c r="AO142" i="6" s="1"/>
  <c r="Q142" i="6"/>
  <c r="AN142" i="6" s="1"/>
  <c r="P142" i="6"/>
  <c r="AM142" i="6" s="1"/>
  <c r="O142" i="6"/>
  <c r="AL142" i="6" s="1"/>
  <c r="N142" i="6"/>
  <c r="AK142" i="6" s="1"/>
  <c r="U141" i="6"/>
  <c r="AR141" i="6" s="1"/>
  <c r="T141" i="6"/>
  <c r="AQ141" i="6" s="1"/>
  <c r="S141" i="6"/>
  <c r="AP141" i="6" s="1"/>
  <c r="R141" i="6"/>
  <c r="AO141" i="6" s="1"/>
  <c r="Q141" i="6"/>
  <c r="AN141" i="6" s="1"/>
  <c r="P141" i="6"/>
  <c r="AM141" i="6" s="1"/>
  <c r="O141" i="6"/>
  <c r="AL141" i="6" s="1"/>
  <c r="N141" i="6"/>
  <c r="AK141" i="6" s="1"/>
  <c r="AR140" i="6"/>
  <c r="U140" i="6"/>
  <c r="T140" i="6"/>
  <c r="AQ140" i="6" s="1"/>
  <c r="S140" i="6"/>
  <c r="AP140" i="6" s="1"/>
  <c r="R140" i="6"/>
  <c r="AO140" i="6" s="1"/>
  <c r="Q140" i="6"/>
  <c r="AN140" i="6" s="1"/>
  <c r="P140" i="6"/>
  <c r="AM140" i="6" s="1"/>
  <c r="O140" i="6"/>
  <c r="AL140" i="6" s="1"/>
  <c r="N140" i="6"/>
  <c r="AK140" i="6" s="1"/>
  <c r="U139" i="6"/>
  <c r="AR139" i="6" s="1"/>
  <c r="T139" i="6"/>
  <c r="AQ139" i="6" s="1"/>
  <c r="S139" i="6"/>
  <c r="AP139" i="6" s="1"/>
  <c r="R139" i="6"/>
  <c r="AO139" i="6" s="1"/>
  <c r="Q139" i="6"/>
  <c r="AN139" i="6" s="1"/>
  <c r="P139" i="6"/>
  <c r="AM139" i="6" s="1"/>
  <c r="O139" i="6"/>
  <c r="AL139" i="6" s="1"/>
  <c r="N139" i="6"/>
  <c r="AK139" i="6" s="1"/>
  <c r="U138" i="6"/>
  <c r="AR138" i="6" s="1"/>
  <c r="T138" i="6"/>
  <c r="AQ138" i="6" s="1"/>
  <c r="S138" i="6"/>
  <c r="AP138" i="6" s="1"/>
  <c r="R138" i="6"/>
  <c r="AO138" i="6" s="1"/>
  <c r="Q138" i="6"/>
  <c r="AN138" i="6" s="1"/>
  <c r="P138" i="6"/>
  <c r="AM138" i="6" s="1"/>
  <c r="O138" i="6"/>
  <c r="AL138" i="6" s="1"/>
  <c r="N138" i="6"/>
  <c r="AK138" i="6" s="1"/>
  <c r="U137" i="6"/>
  <c r="AR137" i="6" s="1"/>
  <c r="T137" i="6"/>
  <c r="AQ137" i="6" s="1"/>
  <c r="S137" i="6"/>
  <c r="AP137" i="6" s="1"/>
  <c r="R137" i="6"/>
  <c r="AO137" i="6" s="1"/>
  <c r="Q137" i="6"/>
  <c r="AN137" i="6" s="1"/>
  <c r="P137" i="6"/>
  <c r="AM137" i="6" s="1"/>
  <c r="O137" i="6"/>
  <c r="AL137" i="6" s="1"/>
  <c r="N137" i="6"/>
  <c r="AK137" i="6" s="1"/>
  <c r="U136" i="6"/>
  <c r="AR136" i="6" s="1"/>
  <c r="T136" i="6"/>
  <c r="AQ136" i="6" s="1"/>
  <c r="S136" i="6"/>
  <c r="AP136" i="6" s="1"/>
  <c r="R136" i="6"/>
  <c r="AO136" i="6" s="1"/>
  <c r="Q136" i="6"/>
  <c r="AN136" i="6" s="1"/>
  <c r="P136" i="6"/>
  <c r="AM136" i="6" s="1"/>
  <c r="O136" i="6"/>
  <c r="AL136" i="6" s="1"/>
  <c r="N136" i="6"/>
  <c r="AK136" i="6" s="1"/>
  <c r="U135" i="6"/>
  <c r="AR135" i="6" s="1"/>
  <c r="T135" i="6"/>
  <c r="AQ135" i="6" s="1"/>
  <c r="S135" i="6"/>
  <c r="AP135" i="6" s="1"/>
  <c r="R135" i="6"/>
  <c r="AO135" i="6" s="1"/>
  <c r="Q135" i="6"/>
  <c r="AN135" i="6" s="1"/>
  <c r="P135" i="6"/>
  <c r="AM135" i="6" s="1"/>
  <c r="O135" i="6"/>
  <c r="AL135" i="6" s="1"/>
  <c r="N135" i="6"/>
  <c r="AK135" i="6" s="1"/>
  <c r="U134" i="6"/>
  <c r="AR134" i="6" s="1"/>
  <c r="T134" i="6"/>
  <c r="AQ134" i="6" s="1"/>
  <c r="S134" i="6"/>
  <c r="AP134" i="6" s="1"/>
  <c r="R134" i="6"/>
  <c r="AO134" i="6" s="1"/>
  <c r="Q134" i="6"/>
  <c r="AN134" i="6" s="1"/>
  <c r="P134" i="6"/>
  <c r="AM134" i="6" s="1"/>
  <c r="O134" i="6"/>
  <c r="AL134" i="6" s="1"/>
  <c r="N134" i="6"/>
  <c r="AK134" i="6" s="1"/>
  <c r="AR133" i="6"/>
  <c r="U133" i="6"/>
  <c r="T133" i="6"/>
  <c r="AQ133" i="6" s="1"/>
  <c r="S133" i="6"/>
  <c r="AP133" i="6" s="1"/>
  <c r="R133" i="6"/>
  <c r="AO133" i="6" s="1"/>
  <c r="Q133" i="6"/>
  <c r="AN133" i="6" s="1"/>
  <c r="P133" i="6"/>
  <c r="AM133" i="6" s="1"/>
  <c r="O133" i="6"/>
  <c r="AL133" i="6" s="1"/>
  <c r="N133" i="6"/>
  <c r="AK133" i="6" s="1"/>
  <c r="U132" i="6"/>
  <c r="AR132" i="6" s="1"/>
  <c r="T132" i="6"/>
  <c r="AQ132" i="6" s="1"/>
  <c r="S132" i="6"/>
  <c r="AP132" i="6" s="1"/>
  <c r="R132" i="6"/>
  <c r="AO132" i="6" s="1"/>
  <c r="Q132" i="6"/>
  <c r="AN132" i="6" s="1"/>
  <c r="P132" i="6"/>
  <c r="AM132" i="6" s="1"/>
  <c r="O132" i="6"/>
  <c r="AL132" i="6" s="1"/>
  <c r="N132" i="6"/>
  <c r="AK132" i="6" s="1"/>
  <c r="U131" i="6"/>
  <c r="AR131" i="6" s="1"/>
  <c r="T131" i="6"/>
  <c r="AQ131" i="6" s="1"/>
  <c r="S131" i="6"/>
  <c r="AP131" i="6" s="1"/>
  <c r="R131" i="6"/>
  <c r="AO131" i="6" s="1"/>
  <c r="Q131" i="6"/>
  <c r="AN131" i="6" s="1"/>
  <c r="P131" i="6"/>
  <c r="AM131" i="6" s="1"/>
  <c r="O131" i="6"/>
  <c r="AL131" i="6" s="1"/>
  <c r="N131" i="6"/>
  <c r="AK131" i="6" s="1"/>
  <c r="AR130" i="6"/>
  <c r="U130" i="6"/>
  <c r="T130" i="6"/>
  <c r="AQ130" i="6" s="1"/>
  <c r="S130" i="6"/>
  <c r="AP130" i="6" s="1"/>
  <c r="R130" i="6"/>
  <c r="AO130" i="6" s="1"/>
  <c r="Q130" i="6"/>
  <c r="AN130" i="6" s="1"/>
  <c r="P130" i="6"/>
  <c r="AM130" i="6" s="1"/>
  <c r="O130" i="6"/>
  <c r="AL130" i="6" s="1"/>
  <c r="N130" i="6"/>
  <c r="AK130" i="6" s="1"/>
  <c r="U129" i="6"/>
  <c r="AR129" i="6" s="1"/>
  <c r="T129" i="6"/>
  <c r="AQ129" i="6" s="1"/>
  <c r="S129" i="6"/>
  <c r="AP129" i="6" s="1"/>
  <c r="R129" i="6"/>
  <c r="AO129" i="6" s="1"/>
  <c r="Q129" i="6"/>
  <c r="AN129" i="6" s="1"/>
  <c r="P129" i="6"/>
  <c r="AM129" i="6" s="1"/>
  <c r="O129" i="6"/>
  <c r="AL129" i="6" s="1"/>
  <c r="N129" i="6"/>
  <c r="AK129" i="6" s="1"/>
  <c r="AL128" i="6"/>
  <c r="U128" i="6"/>
  <c r="AR128" i="6" s="1"/>
  <c r="T128" i="6"/>
  <c r="AQ128" i="6" s="1"/>
  <c r="S128" i="6"/>
  <c r="AP128" i="6" s="1"/>
  <c r="R128" i="6"/>
  <c r="AO128" i="6" s="1"/>
  <c r="Q128" i="6"/>
  <c r="AN128" i="6" s="1"/>
  <c r="P128" i="6"/>
  <c r="AM128" i="6" s="1"/>
  <c r="O128" i="6"/>
  <c r="N128" i="6"/>
  <c r="AK128" i="6" s="1"/>
  <c r="U127" i="6"/>
  <c r="AR127" i="6" s="1"/>
  <c r="T127" i="6"/>
  <c r="AQ127" i="6" s="1"/>
  <c r="S127" i="6"/>
  <c r="AP127" i="6" s="1"/>
  <c r="R127" i="6"/>
  <c r="AO127" i="6" s="1"/>
  <c r="Q127" i="6"/>
  <c r="AN127" i="6" s="1"/>
  <c r="P127" i="6"/>
  <c r="AM127" i="6" s="1"/>
  <c r="O127" i="6"/>
  <c r="AL127" i="6" s="1"/>
  <c r="N127" i="6"/>
  <c r="AK127" i="6" s="1"/>
  <c r="U126" i="6"/>
  <c r="AR126" i="6" s="1"/>
  <c r="T126" i="6"/>
  <c r="AQ126" i="6" s="1"/>
  <c r="S126" i="6"/>
  <c r="AP126" i="6" s="1"/>
  <c r="R126" i="6"/>
  <c r="AO126" i="6" s="1"/>
  <c r="Q126" i="6"/>
  <c r="AN126" i="6" s="1"/>
  <c r="P126" i="6"/>
  <c r="AM126" i="6" s="1"/>
  <c r="O126" i="6"/>
  <c r="AL126" i="6" s="1"/>
  <c r="N126" i="6"/>
  <c r="AK126" i="6" s="1"/>
  <c r="U125" i="6"/>
  <c r="AR125" i="6" s="1"/>
  <c r="T125" i="6"/>
  <c r="AQ125" i="6" s="1"/>
  <c r="S125" i="6"/>
  <c r="AP125" i="6" s="1"/>
  <c r="R125" i="6"/>
  <c r="AO125" i="6" s="1"/>
  <c r="Q125" i="6"/>
  <c r="AN125" i="6" s="1"/>
  <c r="P125" i="6"/>
  <c r="AM125" i="6" s="1"/>
  <c r="O125" i="6"/>
  <c r="AL125" i="6" s="1"/>
  <c r="N125" i="6"/>
  <c r="AK125" i="6" s="1"/>
  <c r="AR124" i="6"/>
  <c r="U124" i="6"/>
  <c r="T124" i="6"/>
  <c r="AQ124" i="6" s="1"/>
  <c r="S124" i="6"/>
  <c r="AP124" i="6" s="1"/>
  <c r="R124" i="6"/>
  <c r="AO124" i="6" s="1"/>
  <c r="Q124" i="6"/>
  <c r="AN124" i="6" s="1"/>
  <c r="P124" i="6"/>
  <c r="AM124" i="6" s="1"/>
  <c r="O124" i="6"/>
  <c r="AL124" i="6" s="1"/>
  <c r="N124" i="6"/>
  <c r="AK124" i="6" s="1"/>
  <c r="U123" i="6"/>
  <c r="AR123" i="6" s="1"/>
  <c r="T123" i="6"/>
  <c r="AQ123" i="6" s="1"/>
  <c r="S123" i="6"/>
  <c r="AP123" i="6" s="1"/>
  <c r="R123" i="6"/>
  <c r="AO123" i="6" s="1"/>
  <c r="Q123" i="6"/>
  <c r="AN123" i="6" s="1"/>
  <c r="P123" i="6"/>
  <c r="AM123" i="6" s="1"/>
  <c r="O123" i="6"/>
  <c r="AL123" i="6" s="1"/>
  <c r="N123" i="6"/>
  <c r="AK123" i="6" s="1"/>
  <c r="U122" i="6"/>
  <c r="AR122" i="6" s="1"/>
  <c r="T122" i="6"/>
  <c r="AQ122" i="6" s="1"/>
  <c r="S122" i="6"/>
  <c r="AP122" i="6" s="1"/>
  <c r="R122" i="6"/>
  <c r="AO122" i="6" s="1"/>
  <c r="Q122" i="6"/>
  <c r="AN122" i="6" s="1"/>
  <c r="P122" i="6"/>
  <c r="AM122" i="6" s="1"/>
  <c r="O122" i="6"/>
  <c r="AL122" i="6" s="1"/>
  <c r="N122" i="6"/>
  <c r="AK122" i="6" s="1"/>
  <c r="U121" i="6"/>
  <c r="AR121" i="6" s="1"/>
  <c r="T121" i="6"/>
  <c r="AQ121" i="6" s="1"/>
  <c r="S121" i="6"/>
  <c r="AP121" i="6" s="1"/>
  <c r="R121" i="6"/>
  <c r="AO121" i="6" s="1"/>
  <c r="Q121" i="6"/>
  <c r="AN121" i="6" s="1"/>
  <c r="P121" i="6"/>
  <c r="AM121" i="6" s="1"/>
  <c r="O121" i="6"/>
  <c r="AL121" i="6" s="1"/>
  <c r="N121" i="6"/>
  <c r="AK121" i="6" s="1"/>
  <c r="AR120" i="6"/>
  <c r="U120" i="6"/>
  <c r="T120" i="6"/>
  <c r="AQ120" i="6" s="1"/>
  <c r="S120" i="6"/>
  <c r="AP120" i="6" s="1"/>
  <c r="R120" i="6"/>
  <c r="AO120" i="6" s="1"/>
  <c r="Q120" i="6"/>
  <c r="AN120" i="6" s="1"/>
  <c r="P120" i="6"/>
  <c r="AM120" i="6" s="1"/>
  <c r="O120" i="6"/>
  <c r="AL120" i="6" s="1"/>
  <c r="N120" i="6"/>
  <c r="AK120" i="6" s="1"/>
  <c r="U119" i="6"/>
  <c r="AR119" i="6" s="1"/>
  <c r="T119" i="6"/>
  <c r="AQ119" i="6" s="1"/>
  <c r="S119" i="6"/>
  <c r="AP119" i="6" s="1"/>
  <c r="R119" i="6"/>
  <c r="AO119" i="6" s="1"/>
  <c r="Q119" i="6"/>
  <c r="AN119" i="6" s="1"/>
  <c r="P119" i="6"/>
  <c r="AM119" i="6" s="1"/>
  <c r="O119" i="6"/>
  <c r="AL119" i="6" s="1"/>
  <c r="N119" i="6"/>
  <c r="AK119" i="6" s="1"/>
  <c r="U118" i="6"/>
  <c r="AR118" i="6" s="1"/>
  <c r="T118" i="6"/>
  <c r="AQ118" i="6" s="1"/>
  <c r="S118" i="6"/>
  <c r="AP118" i="6" s="1"/>
  <c r="R118" i="6"/>
  <c r="AO118" i="6" s="1"/>
  <c r="Q118" i="6"/>
  <c r="AN118" i="6" s="1"/>
  <c r="P118" i="6"/>
  <c r="AM118" i="6" s="1"/>
  <c r="O118" i="6"/>
  <c r="AL118" i="6" s="1"/>
  <c r="N118" i="6"/>
  <c r="AK118" i="6" s="1"/>
  <c r="U117" i="6"/>
  <c r="AR117" i="6" s="1"/>
  <c r="T117" i="6"/>
  <c r="AQ117" i="6" s="1"/>
  <c r="S117" i="6"/>
  <c r="AP117" i="6" s="1"/>
  <c r="R117" i="6"/>
  <c r="AO117" i="6" s="1"/>
  <c r="Q117" i="6"/>
  <c r="AN117" i="6" s="1"/>
  <c r="P117" i="6"/>
  <c r="AM117" i="6" s="1"/>
  <c r="O117" i="6"/>
  <c r="AL117" i="6" s="1"/>
  <c r="N117" i="6"/>
  <c r="AK117" i="6" s="1"/>
  <c r="AR116" i="6"/>
  <c r="U116" i="6"/>
  <c r="T116" i="6"/>
  <c r="AQ116" i="6" s="1"/>
  <c r="S116" i="6"/>
  <c r="AP116" i="6" s="1"/>
  <c r="R116" i="6"/>
  <c r="AO116" i="6" s="1"/>
  <c r="Q116" i="6"/>
  <c r="AN116" i="6" s="1"/>
  <c r="P116" i="6"/>
  <c r="AM116" i="6" s="1"/>
  <c r="O116" i="6"/>
  <c r="AL116" i="6" s="1"/>
  <c r="N116" i="6"/>
  <c r="AK116" i="6" s="1"/>
  <c r="U115" i="6"/>
  <c r="AR115" i="6" s="1"/>
  <c r="T115" i="6"/>
  <c r="AQ115" i="6" s="1"/>
  <c r="S115" i="6"/>
  <c r="AP115" i="6" s="1"/>
  <c r="R115" i="6"/>
  <c r="AO115" i="6" s="1"/>
  <c r="Q115" i="6"/>
  <c r="AN115" i="6" s="1"/>
  <c r="P115" i="6"/>
  <c r="AM115" i="6" s="1"/>
  <c r="O115" i="6"/>
  <c r="AL115" i="6" s="1"/>
  <c r="N115" i="6"/>
  <c r="AK115" i="6" s="1"/>
  <c r="U114" i="6"/>
  <c r="AR114" i="6" s="1"/>
  <c r="T114" i="6"/>
  <c r="AQ114" i="6" s="1"/>
  <c r="S114" i="6"/>
  <c r="AP114" i="6" s="1"/>
  <c r="R114" i="6"/>
  <c r="AO114" i="6" s="1"/>
  <c r="Q114" i="6"/>
  <c r="AN114" i="6" s="1"/>
  <c r="P114" i="6"/>
  <c r="AM114" i="6" s="1"/>
  <c r="O114" i="6"/>
  <c r="AL114" i="6" s="1"/>
  <c r="N114" i="6"/>
  <c r="AK114" i="6" s="1"/>
  <c r="U113" i="6"/>
  <c r="AR113" i="6" s="1"/>
  <c r="T113" i="6"/>
  <c r="AQ113" i="6" s="1"/>
  <c r="S113" i="6"/>
  <c r="AP113" i="6" s="1"/>
  <c r="R113" i="6"/>
  <c r="AO113" i="6" s="1"/>
  <c r="Q113" i="6"/>
  <c r="AN113" i="6" s="1"/>
  <c r="P113" i="6"/>
  <c r="AM113" i="6" s="1"/>
  <c r="O113" i="6"/>
  <c r="AL113" i="6" s="1"/>
  <c r="N113" i="6"/>
  <c r="AK113" i="6" s="1"/>
  <c r="AR112" i="6"/>
  <c r="U112" i="6"/>
  <c r="T112" i="6"/>
  <c r="AQ112" i="6" s="1"/>
  <c r="S112" i="6"/>
  <c r="AP112" i="6" s="1"/>
  <c r="R112" i="6"/>
  <c r="AO112" i="6" s="1"/>
  <c r="Q112" i="6"/>
  <c r="AN112" i="6" s="1"/>
  <c r="P112" i="6"/>
  <c r="AM112" i="6" s="1"/>
  <c r="O112" i="6"/>
  <c r="AL112" i="6" s="1"/>
  <c r="N112" i="6"/>
  <c r="AK112" i="6" s="1"/>
  <c r="U111" i="6"/>
  <c r="AR111" i="6" s="1"/>
  <c r="T111" i="6"/>
  <c r="AQ111" i="6" s="1"/>
  <c r="S111" i="6"/>
  <c r="AP111" i="6" s="1"/>
  <c r="R111" i="6"/>
  <c r="AO111" i="6" s="1"/>
  <c r="Q111" i="6"/>
  <c r="AN111" i="6" s="1"/>
  <c r="P111" i="6"/>
  <c r="AM111" i="6" s="1"/>
  <c r="O111" i="6"/>
  <c r="AL111" i="6" s="1"/>
  <c r="N111" i="6"/>
  <c r="AK111" i="6" s="1"/>
  <c r="U110" i="6"/>
  <c r="AR110" i="6" s="1"/>
  <c r="T110" i="6"/>
  <c r="AQ110" i="6" s="1"/>
  <c r="S110" i="6"/>
  <c r="AP110" i="6" s="1"/>
  <c r="R110" i="6"/>
  <c r="AO110" i="6" s="1"/>
  <c r="AY11" i="6" s="1"/>
  <c r="Q110" i="6"/>
  <c r="AN110" i="6" s="1"/>
  <c r="P110" i="6"/>
  <c r="AM110" i="6" s="1"/>
  <c r="O110" i="6"/>
  <c r="AL110" i="6" s="1"/>
  <c r="N110" i="6"/>
  <c r="AK110" i="6" s="1"/>
  <c r="U109" i="6"/>
  <c r="AR109" i="6" s="1"/>
  <c r="T109" i="6"/>
  <c r="AQ109" i="6" s="1"/>
  <c r="S109" i="6"/>
  <c r="AP109" i="6" s="1"/>
  <c r="R109" i="6"/>
  <c r="AO109" i="6" s="1"/>
  <c r="Q109" i="6"/>
  <c r="AN109" i="6" s="1"/>
  <c r="P109" i="6"/>
  <c r="AM109" i="6" s="1"/>
  <c r="O109" i="6"/>
  <c r="AL109" i="6" s="1"/>
  <c r="N109" i="6"/>
  <c r="AK109" i="6" s="1"/>
  <c r="U108" i="6"/>
  <c r="AR108" i="6" s="1"/>
  <c r="T108" i="6"/>
  <c r="AQ108" i="6" s="1"/>
  <c r="S108" i="6"/>
  <c r="AP108" i="6" s="1"/>
  <c r="R108" i="6"/>
  <c r="AO108" i="6" s="1"/>
  <c r="Q108" i="6"/>
  <c r="AN108" i="6" s="1"/>
  <c r="P108" i="6"/>
  <c r="AM108" i="6" s="1"/>
  <c r="O108" i="6"/>
  <c r="AL108" i="6" s="1"/>
  <c r="N108" i="6"/>
  <c r="AK108" i="6" s="1"/>
  <c r="U107" i="6"/>
  <c r="AR107" i="6" s="1"/>
  <c r="T107" i="6"/>
  <c r="AQ107" i="6" s="1"/>
  <c r="S107" i="6"/>
  <c r="AP107" i="6" s="1"/>
  <c r="R107" i="6"/>
  <c r="AO107" i="6" s="1"/>
  <c r="Q107" i="6"/>
  <c r="AN107" i="6" s="1"/>
  <c r="P107" i="6"/>
  <c r="AM107" i="6" s="1"/>
  <c r="O107" i="6"/>
  <c r="AL107" i="6" s="1"/>
  <c r="N107" i="6"/>
  <c r="AK107" i="6" s="1"/>
  <c r="U106" i="6"/>
  <c r="AR106" i="6" s="1"/>
  <c r="T106" i="6"/>
  <c r="AQ106" i="6" s="1"/>
  <c r="S106" i="6"/>
  <c r="AP106" i="6" s="1"/>
  <c r="R106" i="6"/>
  <c r="AO106" i="6" s="1"/>
  <c r="Q106" i="6"/>
  <c r="AN106" i="6" s="1"/>
  <c r="P106" i="6"/>
  <c r="AM106" i="6" s="1"/>
  <c r="O106" i="6"/>
  <c r="AL106" i="6" s="1"/>
  <c r="N106" i="6"/>
  <c r="AK106" i="6" s="1"/>
  <c r="U105" i="6"/>
  <c r="AR105" i="6" s="1"/>
  <c r="T105" i="6"/>
  <c r="AQ105" i="6" s="1"/>
  <c r="S105" i="6"/>
  <c r="AP105" i="6" s="1"/>
  <c r="R105" i="6"/>
  <c r="AO105" i="6" s="1"/>
  <c r="Q105" i="6"/>
  <c r="AN105" i="6" s="1"/>
  <c r="P105" i="6"/>
  <c r="AM105" i="6" s="1"/>
  <c r="O105" i="6"/>
  <c r="AL105" i="6" s="1"/>
  <c r="N105" i="6"/>
  <c r="AK105" i="6" s="1"/>
  <c r="AR104" i="6"/>
  <c r="U104" i="6"/>
  <c r="T104" i="6"/>
  <c r="AQ104" i="6" s="1"/>
  <c r="S104" i="6"/>
  <c r="AP104" i="6" s="1"/>
  <c r="R104" i="6"/>
  <c r="AO104" i="6" s="1"/>
  <c r="Q104" i="6"/>
  <c r="AN104" i="6" s="1"/>
  <c r="P104" i="6"/>
  <c r="AM104" i="6" s="1"/>
  <c r="O104" i="6"/>
  <c r="AL104" i="6" s="1"/>
  <c r="N104" i="6"/>
  <c r="AK104" i="6" s="1"/>
  <c r="U103" i="6"/>
  <c r="AR103" i="6" s="1"/>
  <c r="T103" i="6"/>
  <c r="AQ103" i="6" s="1"/>
  <c r="S103" i="6"/>
  <c r="AP103" i="6" s="1"/>
  <c r="R103" i="6"/>
  <c r="AO103" i="6" s="1"/>
  <c r="Q103" i="6"/>
  <c r="AN103" i="6" s="1"/>
  <c r="P103" i="6"/>
  <c r="AM103" i="6" s="1"/>
  <c r="O103" i="6"/>
  <c r="AL103" i="6" s="1"/>
  <c r="N103" i="6"/>
  <c r="AK103" i="6" s="1"/>
  <c r="U102" i="6"/>
  <c r="AR102" i="6" s="1"/>
  <c r="T102" i="6"/>
  <c r="AQ102" i="6" s="1"/>
  <c r="S102" i="6"/>
  <c r="AP102" i="6" s="1"/>
  <c r="R102" i="6"/>
  <c r="AO102" i="6" s="1"/>
  <c r="Q102" i="6"/>
  <c r="AN102" i="6" s="1"/>
  <c r="P102" i="6"/>
  <c r="AM102" i="6" s="1"/>
  <c r="O102" i="6"/>
  <c r="AL102" i="6" s="1"/>
  <c r="N102" i="6"/>
  <c r="AK102" i="6" s="1"/>
  <c r="U101" i="6"/>
  <c r="AR101" i="6" s="1"/>
  <c r="T101" i="6"/>
  <c r="AQ101" i="6" s="1"/>
  <c r="S101" i="6"/>
  <c r="AP101" i="6" s="1"/>
  <c r="R101" i="6"/>
  <c r="AO101" i="6" s="1"/>
  <c r="Q101" i="6"/>
  <c r="AN101" i="6" s="1"/>
  <c r="P101" i="6"/>
  <c r="AM101" i="6" s="1"/>
  <c r="O101" i="6"/>
  <c r="AL101" i="6" s="1"/>
  <c r="N101" i="6"/>
  <c r="AK101" i="6" s="1"/>
  <c r="U100" i="6"/>
  <c r="AR100" i="6" s="1"/>
  <c r="T100" i="6"/>
  <c r="AQ100" i="6" s="1"/>
  <c r="S100" i="6"/>
  <c r="AP100" i="6" s="1"/>
  <c r="R100" i="6"/>
  <c r="AO100" i="6" s="1"/>
  <c r="Q100" i="6"/>
  <c r="AN100" i="6" s="1"/>
  <c r="P100" i="6"/>
  <c r="AM100" i="6" s="1"/>
  <c r="O100" i="6"/>
  <c r="AL100" i="6" s="1"/>
  <c r="N100" i="6"/>
  <c r="AK100" i="6" s="1"/>
  <c r="U99" i="6"/>
  <c r="AR99" i="6" s="1"/>
  <c r="T99" i="6"/>
  <c r="AQ99" i="6" s="1"/>
  <c r="S99" i="6"/>
  <c r="AP99" i="6" s="1"/>
  <c r="R99" i="6"/>
  <c r="AO99" i="6" s="1"/>
  <c r="Q99" i="6"/>
  <c r="AN99" i="6" s="1"/>
  <c r="P99" i="6"/>
  <c r="AM99" i="6" s="1"/>
  <c r="O99" i="6"/>
  <c r="AL99" i="6" s="1"/>
  <c r="N99" i="6"/>
  <c r="AK99" i="6" s="1"/>
  <c r="U98" i="6"/>
  <c r="AR98" i="6" s="1"/>
  <c r="T98" i="6"/>
  <c r="AQ98" i="6" s="1"/>
  <c r="S98" i="6"/>
  <c r="AP98" i="6" s="1"/>
  <c r="R98" i="6"/>
  <c r="AO98" i="6" s="1"/>
  <c r="Q98" i="6"/>
  <c r="AN98" i="6" s="1"/>
  <c r="P98" i="6"/>
  <c r="AM98" i="6" s="1"/>
  <c r="O98" i="6"/>
  <c r="AL98" i="6" s="1"/>
  <c r="N98" i="6"/>
  <c r="AK98" i="6" s="1"/>
  <c r="U97" i="6"/>
  <c r="AR97" i="6" s="1"/>
  <c r="T97" i="6"/>
  <c r="AQ97" i="6" s="1"/>
  <c r="S97" i="6"/>
  <c r="AP97" i="6" s="1"/>
  <c r="R97" i="6"/>
  <c r="AO97" i="6" s="1"/>
  <c r="Q97" i="6"/>
  <c r="AN97" i="6" s="1"/>
  <c r="P97" i="6"/>
  <c r="AM97" i="6" s="1"/>
  <c r="O97" i="6"/>
  <c r="AL97" i="6" s="1"/>
  <c r="N97" i="6"/>
  <c r="AK97" i="6" s="1"/>
  <c r="AR96" i="6"/>
  <c r="U96" i="6"/>
  <c r="T96" i="6"/>
  <c r="AQ96" i="6" s="1"/>
  <c r="S96" i="6"/>
  <c r="AP96" i="6" s="1"/>
  <c r="R96" i="6"/>
  <c r="AO96" i="6" s="1"/>
  <c r="Q96" i="6"/>
  <c r="AN96" i="6" s="1"/>
  <c r="P96" i="6"/>
  <c r="AM96" i="6" s="1"/>
  <c r="O96" i="6"/>
  <c r="AL96" i="6" s="1"/>
  <c r="N96" i="6"/>
  <c r="AK96" i="6" s="1"/>
  <c r="U95" i="6"/>
  <c r="AR95" i="6" s="1"/>
  <c r="T95" i="6"/>
  <c r="AQ95" i="6" s="1"/>
  <c r="S95" i="6"/>
  <c r="AP95" i="6" s="1"/>
  <c r="R95" i="6"/>
  <c r="AO95" i="6" s="1"/>
  <c r="Q95" i="6"/>
  <c r="AN95" i="6" s="1"/>
  <c r="P95" i="6"/>
  <c r="AM95" i="6" s="1"/>
  <c r="O95" i="6"/>
  <c r="AL95" i="6" s="1"/>
  <c r="N95" i="6"/>
  <c r="AK95" i="6" s="1"/>
  <c r="U94" i="6"/>
  <c r="AR94" i="6" s="1"/>
  <c r="T94" i="6"/>
  <c r="AQ94" i="6" s="1"/>
  <c r="S94" i="6"/>
  <c r="AP94" i="6" s="1"/>
  <c r="R94" i="6"/>
  <c r="AO94" i="6" s="1"/>
  <c r="Q94" i="6"/>
  <c r="AN94" i="6" s="1"/>
  <c r="P94" i="6"/>
  <c r="AM94" i="6" s="1"/>
  <c r="O94" i="6"/>
  <c r="AL94" i="6" s="1"/>
  <c r="N94" i="6"/>
  <c r="AK94" i="6" s="1"/>
  <c r="AR93" i="6"/>
  <c r="U93" i="6"/>
  <c r="T93" i="6"/>
  <c r="AQ93" i="6" s="1"/>
  <c r="S93" i="6"/>
  <c r="AP93" i="6" s="1"/>
  <c r="R93" i="6"/>
  <c r="AO93" i="6" s="1"/>
  <c r="Q93" i="6"/>
  <c r="AN93" i="6" s="1"/>
  <c r="P93" i="6"/>
  <c r="AM93" i="6" s="1"/>
  <c r="O93" i="6"/>
  <c r="AL93" i="6" s="1"/>
  <c r="N93" i="6"/>
  <c r="AK93" i="6" s="1"/>
  <c r="U92" i="6"/>
  <c r="AR92" i="6" s="1"/>
  <c r="T92" i="6"/>
  <c r="AQ92" i="6" s="1"/>
  <c r="S92" i="6"/>
  <c r="AP92" i="6" s="1"/>
  <c r="R92" i="6"/>
  <c r="AO92" i="6" s="1"/>
  <c r="Q92" i="6"/>
  <c r="AN92" i="6" s="1"/>
  <c r="P92" i="6"/>
  <c r="AM92" i="6" s="1"/>
  <c r="O92" i="6"/>
  <c r="AL92" i="6" s="1"/>
  <c r="N92" i="6"/>
  <c r="AK92" i="6" s="1"/>
  <c r="U91" i="6"/>
  <c r="AR91" i="6" s="1"/>
  <c r="T91" i="6"/>
  <c r="AQ91" i="6" s="1"/>
  <c r="S91" i="6"/>
  <c r="AP91" i="6" s="1"/>
  <c r="R91" i="6"/>
  <c r="AO91" i="6" s="1"/>
  <c r="Q91" i="6"/>
  <c r="AN91" i="6" s="1"/>
  <c r="P91" i="6"/>
  <c r="AM91" i="6" s="1"/>
  <c r="O91" i="6"/>
  <c r="AL91" i="6" s="1"/>
  <c r="N91" i="6"/>
  <c r="AK91" i="6" s="1"/>
  <c r="AR90" i="6"/>
  <c r="AN90" i="6"/>
  <c r="U90" i="6"/>
  <c r="T90" i="6"/>
  <c r="AQ90" i="6" s="1"/>
  <c r="S90" i="6"/>
  <c r="AP90" i="6" s="1"/>
  <c r="R90" i="6"/>
  <c r="AO90" i="6" s="1"/>
  <c r="Q90" i="6"/>
  <c r="P90" i="6"/>
  <c r="AM90" i="6" s="1"/>
  <c r="O90" i="6"/>
  <c r="AL90" i="6" s="1"/>
  <c r="N90" i="6"/>
  <c r="AK90" i="6" s="1"/>
  <c r="U89" i="6"/>
  <c r="AR89" i="6" s="1"/>
  <c r="T89" i="6"/>
  <c r="AQ89" i="6" s="1"/>
  <c r="S89" i="6"/>
  <c r="AP89" i="6" s="1"/>
  <c r="R89" i="6"/>
  <c r="AO89" i="6" s="1"/>
  <c r="Q89" i="6"/>
  <c r="AN89" i="6" s="1"/>
  <c r="P89" i="6"/>
  <c r="AM89" i="6" s="1"/>
  <c r="O89" i="6"/>
  <c r="AL89" i="6" s="1"/>
  <c r="N89" i="6"/>
  <c r="AK89" i="6" s="1"/>
  <c r="AR88" i="6"/>
  <c r="U88" i="6"/>
  <c r="T88" i="6"/>
  <c r="AQ88" i="6" s="1"/>
  <c r="S88" i="6"/>
  <c r="AP88" i="6" s="1"/>
  <c r="R88" i="6"/>
  <c r="AO88" i="6" s="1"/>
  <c r="Q88" i="6"/>
  <c r="AN88" i="6" s="1"/>
  <c r="P88" i="6"/>
  <c r="AM88" i="6" s="1"/>
  <c r="O88" i="6"/>
  <c r="AL88" i="6" s="1"/>
  <c r="N88" i="6"/>
  <c r="AK88" i="6" s="1"/>
  <c r="U87" i="6"/>
  <c r="AR87" i="6" s="1"/>
  <c r="T87" i="6"/>
  <c r="AQ87" i="6" s="1"/>
  <c r="S87" i="6"/>
  <c r="AP87" i="6" s="1"/>
  <c r="R87" i="6"/>
  <c r="AO87" i="6" s="1"/>
  <c r="Q87" i="6"/>
  <c r="AN87" i="6" s="1"/>
  <c r="P87" i="6"/>
  <c r="AM87" i="6" s="1"/>
  <c r="O87" i="6"/>
  <c r="AL87" i="6" s="1"/>
  <c r="N87" i="6"/>
  <c r="AK87" i="6" s="1"/>
  <c r="U86" i="6"/>
  <c r="T86" i="6"/>
  <c r="S86" i="6"/>
  <c r="R86" i="6"/>
  <c r="Q86" i="6"/>
  <c r="AN86" i="6" s="1"/>
  <c r="P86" i="6"/>
  <c r="O86" i="6"/>
  <c r="N86" i="6"/>
  <c r="M86" i="6"/>
  <c r="U85" i="6"/>
  <c r="T85" i="6"/>
  <c r="S85" i="6"/>
  <c r="AP85" i="6" s="1"/>
  <c r="R85" i="6"/>
  <c r="Q85" i="6"/>
  <c r="P85" i="6"/>
  <c r="O85" i="6"/>
  <c r="N85" i="6"/>
  <c r="M85" i="6"/>
  <c r="U84" i="6"/>
  <c r="T84" i="6"/>
  <c r="S84" i="6"/>
  <c r="AP84" i="6" s="1"/>
  <c r="R84" i="6"/>
  <c r="AO84" i="6" s="1"/>
  <c r="Q84" i="6"/>
  <c r="AN84" i="6" s="1"/>
  <c r="P84" i="6"/>
  <c r="AM84" i="6" s="1"/>
  <c r="O84" i="6"/>
  <c r="AL84" i="6" s="1"/>
  <c r="N84" i="6"/>
  <c r="AK84" i="6" s="1"/>
  <c r="M84" i="6"/>
  <c r="U83" i="6"/>
  <c r="AR83" i="6" s="1"/>
  <c r="T83" i="6"/>
  <c r="S83" i="6"/>
  <c r="R83" i="6"/>
  <c r="Q83" i="6"/>
  <c r="P83" i="6"/>
  <c r="O83" i="6"/>
  <c r="N83" i="6"/>
  <c r="M83" i="6"/>
  <c r="U82" i="6"/>
  <c r="T82" i="6"/>
  <c r="S82" i="6"/>
  <c r="R82" i="6"/>
  <c r="Q82" i="6"/>
  <c r="P82" i="6"/>
  <c r="AM82" i="6" s="1"/>
  <c r="O82" i="6"/>
  <c r="N82" i="6"/>
  <c r="M82" i="6"/>
  <c r="AN81" i="6"/>
  <c r="U81" i="6"/>
  <c r="T81" i="6"/>
  <c r="S81" i="6"/>
  <c r="R81" i="6"/>
  <c r="AO81" i="6" s="1"/>
  <c r="Q81" i="6"/>
  <c r="P81" i="6"/>
  <c r="AM81" i="6" s="1"/>
  <c r="O81" i="6"/>
  <c r="AL81" i="6" s="1"/>
  <c r="N81" i="6"/>
  <c r="AK81" i="6" s="1"/>
  <c r="M81" i="6"/>
  <c r="U80" i="6"/>
  <c r="T80" i="6"/>
  <c r="S80" i="6"/>
  <c r="AP80" i="6" s="1"/>
  <c r="R80" i="6"/>
  <c r="Q80" i="6"/>
  <c r="P80" i="6"/>
  <c r="O80" i="6"/>
  <c r="N80" i="6"/>
  <c r="M80" i="6"/>
  <c r="AP79" i="6"/>
  <c r="U79" i="6"/>
  <c r="AR79" i="6" s="1"/>
  <c r="T79" i="6"/>
  <c r="S79" i="6"/>
  <c r="R79" i="6"/>
  <c r="Q79" i="6"/>
  <c r="AN79" i="6" s="1"/>
  <c r="P79" i="6"/>
  <c r="AM79" i="6" s="1"/>
  <c r="O79" i="6"/>
  <c r="AL79" i="6" s="1"/>
  <c r="N79" i="6"/>
  <c r="M79" i="6"/>
  <c r="U78" i="6"/>
  <c r="T78" i="6"/>
  <c r="AQ78" i="6" s="1"/>
  <c r="S78" i="6"/>
  <c r="R78" i="6"/>
  <c r="AO78" i="6" s="1"/>
  <c r="Q78" i="6"/>
  <c r="P78" i="6"/>
  <c r="O78" i="6"/>
  <c r="N78" i="6"/>
  <c r="M78" i="6"/>
  <c r="AR77" i="6"/>
  <c r="U77" i="6"/>
  <c r="T77" i="6"/>
  <c r="AQ77" i="6" s="1"/>
  <c r="S77" i="6"/>
  <c r="AP77" i="6" s="1"/>
  <c r="R77" i="6"/>
  <c r="AO77" i="6" s="1"/>
  <c r="Q77" i="6"/>
  <c r="P77" i="6"/>
  <c r="AM77" i="6" s="1"/>
  <c r="O77" i="6"/>
  <c r="AL77" i="6" s="1"/>
  <c r="N77" i="6"/>
  <c r="AK77" i="6" s="1"/>
  <c r="M77" i="6"/>
  <c r="AR76" i="6"/>
  <c r="U76" i="6"/>
  <c r="T76" i="6"/>
  <c r="AQ76" i="6" s="1"/>
  <c r="S76" i="6"/>
  <c r="R76" i="6"/>
  <c r="AO76" i="6" s="1"/>
  <c r="Q76" i="6"/>
  <c r="P76" i="6"/>
  <c r="O76" i="6"/>
  <c r="N76" i="6"/>
  <c r="M76" i="6"/>
  <c r="AP76" i="6" s="1"/>
  <c r="AR75" i="6"/>
  <c r="U75" i="6"/>
  <c r="T75" i="6"/>
  <c r="S75" i="6"/>
  <c r="AP75" i="6" s="1"/>
  <c r="R75" i="6"/>
  <c r="AO75" i="6" s="1"/>
  <c r="Q75" i="6"/>
  <c r="AN75" i="6" s="1"/>
  <c r="P75" i="6"/>
  <c r="O75" i="6"/>
  <c r="AL75" i="6" s="1"/>
  <c r="N75" i="6"/>
  <c r="M75" i="6"/>
  <c r="U74" i="6"/>
  <c r="AR74" i="6" s="1"/>
  <c r="T74" i="6"/>
  <c r="S74" i="6"/>
  <c r="R74" i="6"/>
  <c r="Q74" i="6"/>
  <c r="P74" i="6"/>
  <c r="O74" i="6"/>
  <c r="N74" i="6"/>
  <c r="M74" i="6"/>
  <c r="U73" i="6"/>
  <c r="AR73" i="6" s="1"/>
  <c r="T73" i="6"/>
  <c r="S73" i="6"/>
  <c r="R73" i="6"/>
  <c r="Q73" i="6"/>
  <c r="P73" i="6"/>
  <c r="O73" i="6"/>
  <c r="N73" i="6"/>
  <c r="M73" i="6"/>
  <c r="U72" i="6"/>
  <c r="T72" i="6"/>
  <c r="S72" i="6"/>
  <c r="R72" i="6"/>
  <c r="Q72" i="6"/>
  <c r="P72" i="6"/>
  <c r="O72" i="6"/>
  <c r="AL72" i="6" s="1"/>
  <c r="N72" i="6"/>
  <c r="M72" i="6"/>
  <c r="U71" i="6"/>
  <c r="T71" i="6"/>
  <c r="S71" i="6"/>
  <c r="AP71" i="6" s="1"/>
  <c r="R71" i="6"/>
  <c r="Q71" i="6"/>
  <c r="AN71" i="6" s="1"/>
  <c r="P71" i="6"/>
  <c r="O71" i="6"/>
  <c r="AL71" i="6" s="1"/>
  <c r="N71" i="6"/>
  <c r="M71" i="6"/>
  <c r="AN70" i="6"/>
  <c r="U70" i="6"/>
  <c r="T70" i="6"/>
  <c r="AQ70" i="6" s="1"/>
  <c r="S70" i="6"/>
  <c r="R70" i="6"/>
  <c r="AO70" i="6" s="1"/>
  <c r="Q70" i="6"/>
  <c r="P70" i="6"/>
  <c r="AM70" i="6" s="1"/>
  <c r="O70" i="6"/>
  <c r="N70" i="6"/>
  <c r="AK70" i="6" s="1"/>
  <c r="M70" i="6"/>
  <c r="AP69" i="6"/>
  <c r="U69" i="6"/>
  <c r="T69" i="6"/>
  <c r="S69" i="6"/>
  <c r="R69" i="6"/>
  <c r="AO69" i="6" s="1"/>
  <c r="Q69" i="6"/>
  <c r="AN69" i="6" s="1"/>
  <c r="P69" i="6"/>
  <c r="O69" i="6"/>
  <c r="AL69" i="6" s="1"/>
  <c r="N69" i="6"/>
  <c r="M69" i="6"/>
  <c r="U68" i="6"/>
  <c r="AR68" i="6" s="1"/>
  <c r="T68" i="6"/>
  <c r="S68" i="6"/>
  <c r="R68" i="6"/>
  <c r="Q68" i="6"/>
  <c r="AN68" i="6" s="1"/>
  <c r="P68" i="6"/>
  <c r="O68" i="6"/>
  <c r="N68" i="6"/>
  <c r="M68" i="6"/>
  <c r="AO67" i="6"/>
  <c r="U67" i="6"/>
  <c r="AR67" i="6" s="1"/>
  <c r="T67" i="6"/>
  <c r="AQ67" i="6" s="1"/>
  <c r="S67" i="6"/>
  <c r="R67" i="6"/>
  <c r="Q67" i="6"/>
  <c r="P67" i="6"/>
  <c r="AM67" i="6" s="1"/>
  <c r="O67" i="6"/>
  <c r="N67" i="6"/>
  <c r="AK67" i="6" s="1"/>
  <c r="M67" i="6"/>
  <c r="AR66" i="6"/>
  <c r="U66" i="6"/>
  <c r="T66" i="6"/>
  <c r="AQ66" i="6" s="1"/>
  <c r="S66" i="6"/>
  <c r="R66" i="6"/>
  <c r="Q66" i="6"/>
  <c r="AN66" i="6" s="1"/>
  <c r="P66" i="6"/>
  <c r="O66" i="6"/>
  <c r="AL66" i="6" s="1"/>
  <c r="N66" i="6"/>
  <c r="AK66" i="6" s="1"/>
  <c r="M66" i="6"/>
  <c r="AQ65" i="6"/>
  <c r="U65" i="6"/>
  <c r="T65" i="6"/>
  <c r="S65" i="6"/>
  <c r="R65" i="6"/>
  <c r="AO65" i="6" s="1"/>
  <c r="Q65" i="6"/>
  <c r="P65" i="6"/>
  <c r="AM65" i="6" s="1"/>
  <c r="O65" i="6"/>
  <c r="N65" i="6"/>
  <c r="AK65" i="6" s="1"/>
  <c r="M65" i="6"/>
  <c r="U64" i="6"/>
  <c r="T64" i="6"/>
  <c r="S64" i="6"/>
  <c r="R64" i="6"/>
  <c r="Q64" i="6"/>
  <c r="P64" i="6"/>
  <c r="AM64" i="6" s="1"/>
  <c r="O64" i="6"/>
  <c r="AL64" i="6" s="1"/>
  <c r="N64" i="6"/>
  <c r="M64" i="6"/>
  <c r="AN64" i="6" s="1"/>
  <c r="AN63" i="6"/>
  <c r="U63" i="6"/>
  <c r="T63" i="6"/>
  <c r="AQ63" i="6" s="1"/>
  <c r="S63" i="6"/>
  <c r="R63" i="6"/>
  <c r="AO63" i="6" s="1"/>
  <c r="Q63" i="6"/>
  <c r="P63" i="6"/>
  <c r="O63" i="6"/>
  <c r="AL63" i="6" s="1"/>
  <c r="N63" i="6"/>
  <c r="AK63" i="6" s="1"/>
  <c r="M63" i="6"/>
  <c r="U62" i="6"/>
  <c r="T62" i="6"/>
  <c r="S62" i="6"/>
  <c r="R62" i="6"/>
  <c r="Q62" i="6"/>
  <c r="P62" i="6"/>
  <c r="O62" i="6"/>
  <c r="AL62" i="6" s="1"/>
  <c r="N62" i="6"/>
  <c r="M62" i="6"/>
  <c r="AO62" i="6" s="1"/>
  <c r="U61" i="6"/>
  <c r="T61" i="6"/>
  <c r="AQ61" i="6" s="1"/>
  <c r="S61" i="6"/>
  <c r="AP61" i="6" s="1"/>
  <c r="R61" i="6"/>
  <c r="AO61" i="6" s="1"/>
  <c r="Q61" i="6"/>
  <c r="P61" i="6"/>
  <c r="AM61" i="6" s="1"/>
  <c r="O61" i="6"/>
  <c r="N61" i="6"/>
  <c r="AK61" i="6" s="1"/>
  <c r="M61" i="6"/>
  <c r="AR60" i="6"/>
  <c r="U60" i="6"/>
  <c r="T60" i="6"/>
  <c r="AQ60" i="6" s="1"/>
  <c r="S60" i="6"/>
  <c r="R60" i="6"/>
  <c r="AO60" i="6" s="1"/>
  <c r="Q60" i="6"/>
  <c r="P60" i="6"/>
  <c r="O60" i="6"/>
  <c r="N60" i="6"/>
  <c r="M60" i="6"/>
  <c r="AP60" i="6" s="1"/>
  <c r="U59" i="6"/>
  <c r="AR59" i="6" s="1"/>
  <c r="T59" i="6"/>
  <c r="S59" i="6"/>
  <c r="R59" i="6"/>
  <c r="Q59" i="6"/>
  <c r="P59" i="6"/>
  <c r="O59" i="6"/>
  <c r="N59" i="6"/>
  <c r="M59" i="6"/>
  <c r="U58" i="6"/>
  <c r="AR58" i="6" s="1"/>
  <c r="T58" i="6"/>
  <c r="S58" i="6"/>
  <c r="AP58" i="6" s="1"/>
  <c r="R58" i="6"/>
  <c r="Q58" i="6"/>
  <c r="AN58" i="6" s="1"/>
  <c r="P58" i="6"/>
  <c r="O58" i="6"/>
  <c r="AL58" i="6" s="1"/>
  <c r="N58" i="6"/>
  <c r="AK58" i="6" s="1"/>
  <c r="M58" i="6"/>
  <c r="U57" i="6"/>
  <c r="T57" i="6"/>
  <c r="S57" i="6"/>
  <c r="R57" i="6"/>
  <c r="Q57" i="6"/>
  <c r="P57" i="6"/>
  <c r="AM57" i="6" s="1"/>
  <c r="O57" i="6"/>
  <c r="N57" i="6"/>
  <c r="M57" i="6"/>
  <c r="AQ57" i="6" s="1"/>
  <c r="U56" i="6"/>
  <c r="T56" i="6"/>
  <c r="S56" i="6"/>
  <c r="R56" i="6"/>
  <c r="Q56" i="6"/>
  <c r="P56" i="6"/>
  <c r="AM56" i="6" s="1"/>
  <c r="O56" i="6"/>
  <c r="N56" i="6"/>
  <c r="AK56" i="6" s="1"/>
  <c r="M56" i="6"/>
  <c r="U55" i="6"/>
  <c r="T55" i="6"/>
  <c r="S55" i="6"/>
  <c r="AP55" i="6" s="1"/>
  <c r="R55" i="6"/>
  <c r="AO55" i="6" s="1"/>
  <c r="Q55" i="6"/>
  <c r="P55" i="6"/>
  <c r="AM55" i="6" s="1"/>
  <c r="O55" i="6"/>
  <c r="N55" i="6"/>
  <c r="M55" i="6"/>
  <c r="AN55" i="6" s="1"/>
  <c r="U54" i="6"/>
  <c r="T54" i="6"/>
  <c r="S54" i="6"/>
  <c r="R54" i="6"/>
  <c r="AO54" i="6" s="1"/>
  <c r="Q54" i="6"/>
  <c r="P54" i="6"/>
  <c r="O54" i="6"/>
  <c r="N54" i="6"/>
  <c r="M54" i="6"/>
  <c r="AN54" i="6" s="1"/>
  <c r="AO53" i="6"/>
  <c r="U53" i="6"/>
  <c r="T53" i="6"/>
  <c r="S53" i="6"/>
  <c r="AP53" i="6" s="1"/>
  <c r="R53" i="6"/>
  <c r="Q53" i="6"/>
  <c r="AN53" i="6" s="1"/>
  <c r="P53" i="6"/>
  <c r="AM53" i="6" s="1"/>
  <c r="O53" i="6"/>
  <c r="N53" i="6"/>
  <c r="AK53" i="6" s="1"/>
  <c r="M53" i="6"/>
  <c r="U52" i="6"/>
  <c r="AR52" i="6" s="1"/>
  <c r="T52" i="6"/>
  <c r="S52" i="6"/>
  <c r="R52" i="6"/>
  <c r="AO52" i="6" s="1"/>
  <c r="Q52" i="6"/>
  <c r="P52" i="6"/>
  <c r="O52" i="6"/>
  <c r="N52" i="6"/>
  <c r="M52" i="6"/>
  <c r="U51" i="6"/>
  <c r="AR51" i="6" s="1"/>
  <c r="T51" i="6"/>
  <c r="S51" i="6"/>
  <c r="R51" i="6"/>
  <c r="Q51" i="6"/>
  <c r="P51" i="6"/>
  <c r="O51" i="6"/>
  <c r="N51" i="6"/>
  <c r="M51" i="6"/>
  <c r="AO51" i="6" s="1"/>
  <c r="U50" i="6"/>
  <c r="AR50" i="6" s="1"/>
  <c r="T50" i="6"/>
  <c r="S50" i="6"/>
  <c r="R50" i="6"/>
  <c r="Q50" i="6"/>
  <c r="P50" i="6"/>
  <c r="O50" i="6"/>
  <c r="AL50" i="6" s="1"/>
  <c r="N50" i="6"/>
  <c r="M50" i="6"/>
  <c r="U49" i="6"/>
  <c r="T49" i="6"/>
  <c r="AQ49" i="6" s="1"/>
  <c r="S49" i="6"/>
  <c r="R49" i="6"/>
  <c r="AO49" i="6" s="1"/>
  <c r="Q49" i="6"/>
  <c r="AN49" i="6" s="1"/>
  <c r="P49" i="6"/>
  <c r="O49" i="6"/>
  <c r="AL49" i="6" s="1"/>
  <c r="N49" i="6"/>
  <c r="M49" i="6"/>
  <c r="AL48" i="6"/>
  <c r="U48" i="6"/>
  <c r="T48" i="6"/>
  <c r="S48" i="6"/>
  <c r="R48" i="6"/>
  <c r="Q48" i="6"/>
  <c r="P48" i="6"/>
  <c r="AM48" i="6" s="1"/>
  <c r="O48" i="6"/>
  <c r="N48" i="6"/>
  <c r="AK48" i="6" s="1"/>
  <c r="M48" i="6"/>
  <c r="U47" i="6"/>
  <c r="AR47" i="6" s="1"/>
  <c r="T47" i="6"/>
  <c r="S47" i="6"/>
  <c r="R47" i="6"/>
  <c r="Q47" i="6"/>
  <c r="P47" i="6"/>
  <c r="O47" i="6"/>
  <c r="N47" i="6"/>
  <c r="M47" i="6"/>
  <c r="AN47" i="6" s="1"/>
  <c r="U46" i="6"/>
  <c r="T46" i="6"/>
  <c r="S46" i="6"/>
  <c r="R46" i="6"/>
  <c r="AO46" i="6" s="1"/>
  <c r="Q46" i="6"/>
  <c r="AN46" i="6" s="1"/>
  <c r="P46" i="6"/>
  <c r="AM46" i="6" s="1"/>
  <c r="O46" i="6"/>
  <c r="N46" i="6"/>
  <c r="AK46" i="6" s="1"/>
  <c r="M46" i="6"/>
  <c r="AO45" i="6"/>
  <c r="U45" i="6"/>
  <c r="T45" i="6"/>
  <c r="AQ45" i="6" s="1"/>
  <c r="S45" i="6"/>
  <c r="AP45" i="6" s="1"/>
  <c r="R45" i="6"/>
  <c r="Q45" i="6"/>
  <c r="AN45" i="6" s="1"/>
  <c r="P45" i="6"/>
  <c r="AM45" i="6" s="1"/>
  <c r="O45" i="6"/>
  <c r="AL45" i="6" s="1"/>
  <c r="N45" i="6"/>
  <c r="AK45" i="6" s="1"/>
  <c r="M45" i="6"/>
  <c r="U44" i="6"/>
  <c r="AR44" i="6" s="1"/>
  <c r="T44" i="6"/>
  <c r="S44" i="6"/>
  <c r="R44" i="6"/>
  <c r="Q44" i="6"/>
  <c r="P44" i="6"/>
  <c r="O44" i="6"/>
  <c r="N44" i="6"/>
  <c r="M44" i="6"/>
  <c r="AP44" i="6" s="1"/>
  <c r="AO43" i="6"/>
  <c r="U43" i="6"/>
  <c r="AR43" i="6" s="1"/>
  <c r="T43" i="6"/>
  <c r="S43" i="6"/>
  <c r="R43" i="6"/>
  <c r="Q43" i="6"/>
  <c r="AN43" i="6" s="1"/>
  <c r="P43" i="6"/>
  <c r="AM43" i="6" s="1"/>
  <c r="O43" i="6"/>
  <c r="N43" i="6"/>
  <c r="AK43" i="6" s="1"/>
  <c r="M43" i="6"/>
  <c r="U42" i="6"/>
  <c r="AR42" i="6" s="1"/>
  <c r="T42" i="6"/>
  <c r="S42" i="6"/>
  <c r="AP42" i="6" s="1"/>
  <c r="R42" i="6"/>
  <c r="Q42" i="6"/>
  <c r="P42" i="6"/>
  <c r="O42" i="6"/>
  <c r="AL42" i="6" s="1"/>
  <c r="N42" i="6"/>
  <c r="AK42" i="6" s="1"/>
  <c r="M42" i="6"/>
  <c r="U41" i="6"/>
  <c r="AR41" i="6" s="1"/>
  <c r="T41" i="6"/>
  <c r="AQ41" i="6" s="1"/>
  <c r="S41" i="6"/>
  <c r="R41" i="6"/>
  <c r="Q41" i="6"/>
  <c r="P41" i="6"/>
  <c r="O41" i="6"/>
  <c r="N41" i="6"/>
  <c r="M41" i="6"/>
  <c r="AL40" i="6"/>
  <c r="U40" i="6"/>
  <c r="T40" i="6"/>
  <c r="S40" i="6"/>
  <c r="R40" i="6"/>
  <c r="Q40" i="6"/>
  <c r="P40" i="6"/>
  <c r="O40" i="6"/>
  <c r="N40" i="6"/>
  <c r="AK40" i="6" s="1"/>
  <c r="M40" i="6"/>
  <c r="U39" i="6"/>
  <c r="T39" i="6"/>
  <c r="S39" i="6"/>
  <c r="R39" i="6"/>
  <c r="Q39" i="6"/>
  <c r="AN39" i="6" s="1"/>
  <c r="P39" i="6"/>
  <c r="AM39" i="6" s="1"/>
  <c r="O39" i="6"/>
  <c r="N39" i="6"/>
  <c r="AK39" i="6" s="1"/>
  <c r="M39" i="6"/>
  <c r="U38" i="6"/>
  <c r="T38" i="6"/>
  <c r="AQ38" i="6" s="1"/>
  <c r="S38" i="6"/>
  <c r="AP38" i="6" s="1"/>
  <c r="R38" i="6"/>
  <c r="AO38" i="6" s="1"/>
  <c r="Q38" i="6"/>
  <c r="AN38" i="6" s="1"/>
  <c r="P38" i="6"/>
  <c r="O38" i="6"/>
  <c r="N38" i="6"/>
  <c r="M38" i="6"/>
  <c r="AP37" i="6"/>
  <c r="AO37" i="6"/>
  <c r="U37" i="6"/>
  <c r="T37" i="6"/>
  <c r="AQ37" i="6" s="1"/>
  <c r="S37" i="6"/>
  <c r="R37" i="6"/>
  <c r="Q37" i="6"/>
  <c r="P37" i="6"/>
  <c r="O37" i="6"/>
  <c r="AL37" i="6" s="1"/>
  <c r="N37" i="6"/>
  <c r="AK37" i="6" s="1"/>
  <c r="M37" i="6"/>
  <c r="AR36" i="6"/>
  <c r="U36" i="6"/>
  <c r="T36" i="6"/>
  <c r="S36" i="6"/>
  <c r="R36" i="6"/>
  <c r="AO36" i="6" s="1"/>
  <c r="Q36" i="6"/>
  <c r="AN36" i="6" s="1"/>
  <c r="P36" i="6"/>
  <c r="O36" i="6"/>
  <c r="N36" i="6"/>
  <c r="M36" i="6"/>
  <c r="AP36" i="6" s="1"/>
  <c r="U35" i="6"/>
  <c r="AR35" i="6" s="1"/>
  <c r="T35" i="6"/>
  <c r="AQ35" i="6" s="1"/>
  <c r="S35" i="6"/>
  <c r="R35" i="6"/>
  <c r="AO35" i="6" s="1"/>
  <c r="Q35" i="6"/>
  <c r="AN35" i="6" s="1"/>
  <c r="P35" i="6"/>
  <c r="O35" i="6"/>
  <c r="AL35" i="6" s="1"/>
  <c r="N35" i="6"/>
  <c r="AK35" i="6" s="1"/>
  <c r="M35" i="6"/>
  <c r="U34" i="6"/>
  <c r="AR34" i="6" s="1"/>
  <c r="T34" i="6"/>
  <c r="S34" i="6"/>
  <c r="R34" i="6"/>
  <c r="Q34" i="6"/>
  <c r="P34" i="6"/>
  <c r="O34" i="6"/>
  <c r="N34" i="6"/>
  <c r="M34" i="6"/>
  <c r="U33" i="6"/>
  <c r="T33" i="6"/>
  <c r="AQ33" i="6" s="1"/>
  <c r="S33" i="6"/>
  <c r="R33" i="6"/>
  <c r="Q33" i="6"/>
  <c r="P33" i="6"/>
  <c r="AM33" i="6" s="1"/>
  <c r="O33" i="6"/>
  <c r="AL33" i="6" s="1"/>
  <c r="N33" i="6"/>
  <c r="M33" i="6"/>
  <c r="U32" i="6"/>
  <c r="T32" i="6"/>
  <c r="S32" i="6"/>
  <c r="R32" i="6"/>
  <c r="Q32" i="6"/>
  <c r="AN32" i="6" s="1"/>
  <c r="P32" i="6"/>
  <c r="AM32" i="6" s="1"/>
  <c r="O32" i="6"/>
  <c r="N32" i="6"/>
  <c r="AK32" i="6" s="1"/>
  <c r="M32" i="6"/>
  <c r="U31" i="6"/>
  <c r="T31" i="6"/>
  <c r="S31" i="6"/>
  <c r="R31" i="6"/>
  <c r="AO31" i="6" s="1"/>
  <c r="Q31" i="6"/>
  <c r="AN31" i="6" s="1"/>
  <c r="P31" i="6"/>
  <c r="O31" i="6"/>
  <c r="AL31" i="6" s="1"/>
  <c r="N31" i="6"/>
  <c r="M31" i="6"/>
  <c r="U30" i="6"/>
  <c r="T30" i="6"/>
  <c r="S30" i="6"/>
  <c r="AP30" i="6" s="1"/>
  <c r="R30" i="6"/>
  <c r="AO30" i="6" s="1"/>
  <c r="Q30" i="6"/>
  <c r="P30" i="6"/>
  <c r="AM30" i="6" s="1"/>
  <c r="O30" i="6"/>
  <c r="N30" i="6"/>
  <c r="M30" i="6"/>
  <c r="U29" i="6"/>
  <c r="T29" i="6"/>
  <c r="AQ29" i="6" s="1"/>
  <c r="S29" i="6"/>
  <c r="AP29" i="6" s="1"/>
  <c r="R29" i="6"/>
  <c r="Q29" i="6"/>
  <c r="P29" i="6"/>
  <c r="O29" i="6"/>
  <c r="N29" i="6"/>
  <c r="M29" i="6"/>
  <c r="U28" i="6"/>
  <c r="T28" i="6"/>
  <c r="AQ28" i="6" s="1"/>
  <c r="S28" i="6"/>
  <c r="R28" i="6"/>
  <c r="Q28" i="6"/>
  <c r="P28" i="6"/>
  <c r="O28" i="6"/>
  <c r="N28" i="6"/>
  <c r="M28" i="6"/>
  <c r="U27" i="6"/>
  <c r="AR27" i="6" s="1"/>
  <c r="T27" i="6"/>
  <c r="S27" i="6"/>
  <c r="R27" i="6"/>
  <c r="Q27" i="6"/>
  <c r="P27" i="6"/>
  <c r="O27" i="6"/>
  <c r="N27" i="6"/>
  <c r="M27" i="6"/>
  <c r="U26" i="6"/>
  <c r="T26" i="6"/>
  <c r="S26" i="6"/>
  <c r="R26" i="6"/>
  <c r="Q26" i="6"/>
  <c r="P26" i="6"/>
  <c r="O26" i="6"/>
  <c r="AL26" i="6" s="1"/>
  <c r="N26" i="6"/>
  <c r="AK26" i="6" s="1"/>
  <c r="M26" i="6"/>
  <c r="U25" i="6"/>
  <c r="T25" i="6"/>
  <c r="S25" i="6"/>
  <c r="R25" i="6"/>
  <c r="Q25" i="6"/>
  <c r="P25" i="6"/>
  <c r="AM25" i="6" s="1"/>
  <c r="O25" i="6"/>
  <c r="AL25" i="6" s="1"/>
  <c r="N25" i="6"/>
  <c r="M25" i="6"/>
  <c r="U24" i="6"/>
  <c r="T24" i="6"/>
  <c r="S24" i="6"/>
  <c r="R24" i="6"/>
  <c r="Q24" i="6"/>
  <c r="P24" i="6"/>
  <c r="O24" i="6"/>
  <c r="N24" i="6"/>
  <c r="M24" i="6"/>
  <c r="AP24" i="6" s="1"/>
  <c r="U23" i="6"/>
  <c r="AR23" i="6" s="1"/>
  <c r="T23" i="6"/>
  <c r="S23" i="6"/>
  <c r="R23" i="6"/>
  <c r="Q23" i="6"/>
  <c r="P23" i="6"/>
  <c r="O23" i="6"/>
  <c r="N23" i="6"/>
  <c r="M23" i="6"/>
  <c r="AO23" i="6" s="1"/>
  <c r="U22" i="6"/>
  <c r="T22" i="6"/>
  <c r="AQ22" i="6" s="1"/>
  <c r="S22" i="6"/>
  <c r="AP22" i="6" s="1"/>
  <c r="R22" i="6"/>
  <c r="AO22" i="6" s="1"/>
  <c r="Q22" i="6"/>
  <c r="AN22" i="6" s="1"/>
  <c r="P22" i="6"/>
  <c r="O22" i="6"/>
  <c r="N22" i="6"/>
  <c r="M22" i="6"/>
  <c r="AP21" i="6"/>
  <c r="Z21" i="6"/>
  <c r="AG15" i="6" s="1"/>
  <c r="U21" i="6"/>
  <c r="T21" i="6"/>
  <c r="S21" i="6"/>
  <c r="R21" i="6"/>
  <c r="AO21" i="6" s="1"/>
  <c r="Q21" i="6"/>
  <c r="P21" i="6"/>
  <c r="AM21" i="6" s="1"/>
  <c r="O21" i="6"/>
  <c r="AL21" i="6" s="1"/>
  <c r="N21" i="6"/>
  <c r="AK21" i="6" s="1"/>
  <c r="M21" i="6"/>
  <c r="AQ21" i="6" s="1"/>
  <c r="U20" i="6"/>
  <c r="AR20" i="6" s="1"/>
  <c r="T20" i="6"/>
  <c r="AQ20" i="6" s="1"/>
  <c r="S20" i="6"/>
  <c r="R20" i="6"/>
  <c r="AO20" i="6" s="1"/>
  <c r="Q20" i="6"/>
  <c r="P20" i="6"/>
  <c r="O20" i="6"/>
  <c r="N20" i="6"/>
  <c r="AK20" i="6" s="1"/>
  <c r="M20" i="6"/>
  <c r="AB19" i="6"/>
  <c r="U19" i="6"/>
  <c r="T19" i="6"/>
  <c r="S19" i="6"/>
  <c r="R19" i="6"/>
  <c r="AO19" i="6" s="1"/>
  <c r="Q19" i="6"/>
  <c r="P19" i="6"/>
  <c r="AM19" i="6" s="1"/>
  <c r="O19" i="6"/>
  <c r="AL19" i="6" s="1"/>
  <c r="N19" i="6"/>
  <c r="M19" i="6"/>
  <c r="U18" i="6"/>
  <c r="AR18" i="6" s="1"/>
  <c r="T18" i="6"/>
  <c r="AQ18" i="6" s="1"/>
  <c r="S18" i="6"/>
  <c r="R18" i="6"/>
  <c r="Q18" i="6"/>
  <c r="P18" i="6"/>
  <c r="O18" i="6"/>
  <c r="N18" i="6"/>
  <c r="M18" i="6"/>
  <c r="AO18" i="6" s="1"/>
  <c r="AZ17" i="6"/>
  <c r="AP17" i="6"/>
  <c r="Z17" i="6"/>
  <c r="AG13" i="6" s="1"/>
  <c r="U17" i="6"/>
  <c r="T17" i="6"/>
  <c r="S17" i="6"/>
  <c r="R17" i="6"/>
  <c r="AO17" i="6" s="1"/>
  <c r="Q17" i="6"/>
  <c r="P17" i="6"/>
  <c r="O17" i="6"/>
  <c r="AL17" i="6" s="1"/>
  <c r="N17" i="6"/>
  <c r="M17" i="6"/>
  <c r="U16" i="6"/>
  <c r="T16" i="6"/>
  <c r="S16" i="6"/>
  <c r="AP16" i="6" s="1"/>
  <c r="R16" i="6"/>
  <c r="AO16" i="6" s="1"/>
  <c r="Q16" i="6"/>
  <c r="AN16" i="6" s="1"/>
  <c r="P16" i="6"/>
  <c r="AM16" i="6" s="1"/>
  <c r="O16" i="6"/>
  <c r="AL16" i="6" s="1"/>
  <c r="N16" i="6"/>
  <c r="AK16" i="6" s="1"/>
  <c r="M16" i="6"/>
  <c r="AB15" i="6"/>
  <c r="U15" i="6"/>
  <c r="T15" i="6"/>
  <c r="AQ15" i="6" s="1"/>
  <c r="S15" i="6"/>
  <c r="AP15" i="6" s="1"/>
  <c r="R15" i="6"/>
  <c r="AO15" i="6" s="1"/>
  <c r="Q15" i="6"/>
  <c r="AN15" i="6" s="1"/>
  <c r="P15" i="6"/>
  <c r="AM15" i="6" s="1"/>
  <c r="O15" i="6"/>
  <c r="AL15" i="6" s="1"/>
  <c r="N15" i="6"/>
  <c r="AK15" i="6" s="1"/>
  <c r="M15" i="6"/>
  <c r="U14" i="6"/>
  <c r="AR14" i="6" s="1"/>
  <c r="T14" i="6"/>
  <c r="AQ14" i="6" s="1"/>
  <c r="S14" i="6"/>
  <c r="AP14" i="6" s="1"/>
  <c r="R14" i="6"/>
  <c r="AO14" i="6" s="1"/>
  <c r="Q14" i="6"/>
  <c r="AN14" i="6" s="1"/>
  <c r="P14" i="6"/>
  <c r="O14" i="6"/>
  <c r="N14" i="6"/>
  <c r="M14" i="6"/>
  <c r="AB13" i="6"/>
  <c r="U13" i="6"/>
  <c r="AR13" i="6" s="1"/>
  <c r="T13" i="6"/>
  <c r="AQ13" i="6" s="1"/>
  <c r="S13" i="6"/>
  <c r="AP13" i="6" s="1"/>
  <c r="R13" i="6"/>
  <c r="AO13" i="6" s="1"/>
  <c r="Q13" i="6"/>
  <c r="AN13" i="6" s="1"/>
  <c r="P13" i="6"/>
  <c r="AM13" i="6" s="1"/>
  <c r="O13" i="6"/>
  <c r="N13" i="6"/>
  <c r="M13" i="6"/>
  <c r="U12" i="6"/>
  <c r="T12" i="6"/>
  <c r="AQ12" i="6" s="1"/>
  <c r="S12" i="6"/>
  <c r="AP12" i="6" s="1"/>
  <c r="R12" i="6"/>
  <c r="AO12" i="6" s="1"/>
  <c r="Q12" i="6"/>
  <c r="AN12" i="6" s="1"/>
  <c r="P12" i="6"/>
  <c r="O12" i="6"/>
  <c r="N12" i="6"/>
  <c r="M12" i="6"/>
  <c r="U11" i="6"/>
  <c r="AR11" i="6" s="1"/>
  <c r="T11" i="6"/>
  <c r="S11" i="6"/>
  <c r="AP11" i="6" s="1"/>
  <c r="R11" i="6"/>
  <c r="Q11" i="6"/>
  <c r="AN11" i="6" s="1"/>
  <c r="P11" i="6"/>
  <c r="O11" i="6"/>
  <c r="N11" i="6"/>
  <c r="M11" i="6"/>
  <c r="U10" i="6"/>
  <c r="T10" i="6"/>
  <c r="S10" i="6"/>
  <c r="R10" i="6"/>
  <c r="Q10" i="6"/>
  <c r="P10" i="6"/>
  <c r="O10" i="6"/>
  <c r="N10" i="6"/>
  <c r="AK10" i="6" s="1"/>
  <c r="M10" i="6"/>
  <c r="AO10" i="6" s="1"/>
  <c r="U9" i="6"/>
  <c r="AR9" i="6" s="1"/>
  <c r="T9" i="6"/>
  <c r="S9" i="6"/>
  <c r="R9" i="6"/>
  <c r="Q9" i="6"/>
  <c r="P9" i="6"/>
  <c r="O9" i="6"/>
  <c r="N9" i="6"/>
  <c r="M9" i="6"/>
  <c r="B15" i="1"/>
  <c r="A15" i="1"/>
  <c r="B5" i="1" s="1"/>
  <c r="AY15" i="6" l="1"/>
  <c r="AY17" i="6"/>
  <c r="Z9" i="6"/>
  <c r="AC15" i="6"/>
  <c r="AA17" i="6"/>
  <c r="AK51" i="6"/>
  <c r="AB17" i="6"/>
  <c r="AK18" i="6"/>
  <c r="AL18" i="6"/>
  <c r="AZ19" i="6"/>
  <c r="AC21" i="6"/>
  <c r="AA21" i="6" s="1"/>
  <c r="AB23" i="6"/>
  <c r="AO24" i="6"/>
  <c r="AN25" i="6"/>
  <c r="AM26" i="6"/>
  <c r="AL27" i="6"/>
  <c r="AK28" i="6"/>
  <c r="AR29" i="6"/>
  <c r="AQ30" i="6"/>
  <c r="AP31" i="6"/>
  <c r="AO32" i="6"/>
  <c r="AN33" i="6"/>
  <c r="AL34" i="6"/>
  <c r="AM37" i="6"/>
  <c r="AR38" i="6"/>
  <c r="AO39" i="6"/>
  <c r="AM40" i="6"/>
  <c r="AK41" i="6"/>
  <c r="AQ42" i="6"/>
  <c r="AR45" i="6"/>
  <c r="AL47" i="6"/>
  <c r="AN48" i="6"/>
  <c r="AR48" i="6"/>
  <c r="AP49" i="6"/>
  <c r="AN50" i="6"/>
  <c r="AL51" i="6"/>
  <c r="AQ52" i="6"/>
  <c r="AL54" i="6"/>
  <c r="AQ55" i="6"/>
  <c r="AN57" i="6"/>
  <c r="AN62" i="6"/>
  <c r="AR69" i="6"/>
  <c r="AL73" i="6"/>
  <c r="AQ80" i="6"/>
  <c r="AL83" i="6"/>
  <c r="AK9" i="6"/>
  <c r="AC19" i="6"/>
  <c r="AA19" i="6" s="1"/>
  <c r="AK23" i="6"/>
  <c r="AR28" i="6"/>
  <c r="AZ13" i="6"/>
  <c r="AW15" i="6"/>
  <c r="AC17" i="6"/>
  <c r="AP20" i="6"/>
  <c r="AC23" i="6"/>
  <c r="AO25" i="6"/>
  <c r="AN26" i="6"/>
  <c r="AM27" i="6"/>
  <c r="AL28" i="6"/>
  <c r="AK29" i="6"/>
  <c r="AR30" i="6"/>
  <c r="AQ31" i="6"/>
  <c r="AP32" i="6"/>
  <c r="AO33" i="6"/>
  <c r="AN37" i="6"/>
  <c r="AK38" i="6"/>
  <c r="AP39" i="6"/>
  <c r="AL41" i="6"/>
  <c r="AP46" i="6"/>
  <c r="AM47" i="6"/>
  <c r="AM51" i="6"/>
  <c r="AP52" i="6"/>
  <c r="AM54" i="6"/>
  <c r="AR55" i="6"/>
  <c r="AL59" i="6"/>
  <c r="AR80" i="6"/>
  <c r="AR85" i="6"/>
  <c r="AC13" i="6"/>
  <c r="AB21" i="6"/>
  <c r="AK47" i="6"/>
  <c r="AL10" i="6"/>
  <c r="AM9" i="6"/>
  <c r="AM18" i="6"/>
  <c r="AZ21" i="6"/>
  <c r="AZ23" i="6"/>
  <c r="AQ24" i="6"/>
  <c r="AP25" i="6"/>
  <c r="AO26" i="6"/>
  <c r="AN27" i="6"/>
  <c r="AM28" i="6"/>
  <c r="AL29" i="6"/>
  <c r="AK30" i="6"/>
  <c r="AR31" i="6"/>
  <c r="AQ32" i="6"/>
  <c r="AP33" i="6"/>
  <c r="AN34" i="6"/>
  <c r="AQ36" i="6"/>
  <c r="AL38" i="6"/>
  <c r="AQ39" i="6"/>
  <c r="AM41" i="6"/>
  <c r="AQ43" i="6"/>
  <c r="AN44" i="6"/>
  <c r="AQ46" i="6"/>
  <c r="AR49" i="6"/>
  <c r="AP50" i="6"/>
  <c r="AN51" i="6"/>
  <c r="AQ53" i="6"/>
  <c r="AK55" i="6"/>
  <c r="AP57" i="6"/>
  <c r="AN83" i="6"/>
  <c r="AR86" i="6"/>
  <c r="AR10" i="6"/>
  <c r="AR54" i="6"/>
  <c r="AK27" i="6"/>
  <c r="AB9" i="6"/>
  <c r="AC9" i="6"/>
  <c r="Z11" i="6"/>
  <c r="AG10" i="6" s="1"/>
  <c r="AZ15" i="6"/>
  <c r="AX15" i="6" s="1"/>
  <c r="AQ16" i="6"/>
  <c r="AW17" i="6"/>
  <c r="AX17" i="6" s="1"/>
  <c r="AN18" i="6"/>
  <c r="AQ19" i="6"/>
  <c r="AL20" i="6"/>
  <c r="AM22" i="6"/>
  <c r="AR22" i="6"/>
  <c r="AR24" i="6"/>
  <c r="AQ25" i="6"/>
  <c r="AP26" i="6"/>
  <c r="AO27" i="6"/>
  <c r="AN28" i="6"/>
  <c r="AM29" i="6"/>
  <c r="AL30" i="6"/>
  <c r="AK31" i="6"/>
  <c r="AR32" i="6"/>
  <c r="AM35" i="6"/>
  <c r="AM38" i="6"/>
  <c r="AR39" i="6"/>
  <c r="AN41" i="6"/>
  <c r="AO44" i="6"/>
  <c r="AR46" i="6"/>
  <c r="AO47" i="6"/>
  <c r="AK49" i="6"/>
  <c r="AQ50" i="6"/>
  <c r="AR53" i="6"/>
  <c r="AL55" i="6"/>
  <c r="AN56" i="6"/>
  <c r="AR56" i="6"/>
  <c r="AN59" i="6"/>
  <c r="AN74" i="6"/>
  <c r="AL80" i="6"/>
  <c r="AL85" i="6"/>
  <c r="AK54" i="6"/>
  <c r="AZ11" i="6"/>
  <c r="AX11" i="6" s="1"/>
  <c r="AO9" i="6"/>
  <c r="AK12" i="6"/>
  <c r="AK14" i="6"/>
  <c r="AP10" i="6"/>
  <c r="AB11" i="6"/>
  <c r="AL12" i="6"/>
  <c r="AK13" i="6"/>
  <c r="Z13" i="6"/>
  <c r="AL14" i="6"/>
  <c r="AR15" i="6"/>
  <c r="AR16" i="6"/>
  <c r="AQ17" i="6"/>
  <c r="AN19" i="6"/>
  <c r="AR19" i="6"/>
  <c r="AM20" i="6"/>
  <c r="AK22" i="6"/>
  <c r="AP23" i="6"/>
  <c r="AR25" i="6"/>
  <c r="AQ26" i="6"/>
  <c r="AP27" i="6"/>
  <c r="AO28" i="6"/>
  <c r="AN29" i="6"/>
  <c r="AP34" i="6"/>
  <c r="AO41" i="6"/>
  <c r="AP47" i="6"/>
  <c r="AP54" i="6"/>
  <c r="AR57" i="6"/>
  <c r="AO59" i="6"/>
  <c r="AR62" i="6"/>
  <c r="AP73" i="6"/>
  <c r="AP83" i="6"/>
  <c r="Z23" i="6"/>
  <c r="AA23" i="6" s="1"/>
  <c r="AK34" i="6"/>
  <c r="Z18" i="6"/>
  <c r="AN10" i="6"/>
  <c r="AR12" i="6"/>
  <c r="AZ9" i="6"/>
  <c r="AC11" i="6"/>
  <c r="AM12" i="6"/>
  <c r="AL13" i="6"/>
  <c r="AM14" i="6"/>
  <c r="Z15" i="6"/>
  <c r="AG12" i="6" s="1"/>
  <c r="AN17" i="6"/>
  <c r="AR17" i="6"/>
  <c r="AP18" i="6"/>
  <c r="Z19" i="6"/>
  <c r="AG14" i="6" s="1"/>
  <c r="AN20" i="6"/>
  <c r="AR21" i="6"/>
  <c r="AL22" i="6"/>
  <c r="AQ23" i="6"/>
  <c r="AL24" i="6"/>
  <c r="AK25" i="6"/>
  <c r="AR26" i="6"/>
  <c r="AQ27" i="6"/>
  <c r="AP28" i="6"/>
  <c r="AO29" i="6"/>
  <c r="AN30" i="6"/>
  <c r="AM31" i="6"/>
  <c r="AL32" i="6"/>
  <c r="AK33" i="6"/>
  <c r="AQ34" i="6"/>
  <c r="AR37" i="6"/>
  <c r="AL39" i="6"/>
  <c r="AN40" i="6"/>
  <c r="AR40" i="6"/>
  <c r="AP41" i="6"/>
  <c r="AN42" i="6"/>
  <c r="AL43" i="6"/>
  <c r="AQ44" i="6"/>
  <c r="AL46" i="6"/>
  <c r="AQ47" i="6"/>
  <c r="AM49" i="6"/>
  <c r="AK50" i="6"/>
  <c r="AQ51" i="6"/>
  <c r="AN52" i="6"/>
  <c r="AL53" i="6"/>
  <c r="AQ54" i="6"/>
  <c r="AL56" i="6"/>
  <c r="AK57" i="6"/>
  <c r="AN72" i="6"/>
  <c r="AR72" i="6"/>
  <c r="AQ73" i="6"/>
  <c r="AP74" i="6"/>
  <c r="AP82" i="6"/>
  <c r="AR82" i="6"/>
  <c r="AQ58" i="6"/>
  <c r="AR61" i="6"/>
  <c r="AR64" i="6"/>
  <c r="AP65" i="6"/>
  <c r="AL67" i="6"/>
  <c r="AQ68" i="6"/>
  <c r="AL70" i="6"/>
  <c r="AQ71" i="6"/>
  <c r="AM73" i="6"/>
  <c r="AK74" i="6"/>
  <c r="AQ75" i="6"/>
  <c r="AN76" i="6"/>
  <c r="AR78" i="6"/>
  <c r="AQ79" i="6"/>
  <c r="AM80" i="6"/>
  <c r="AP81" i="6"/>
  <c r="AK83" i="6"/>
  <c r="AM85" i="6"/>
  <c r="AK86" i="6"/>
  <c r="AL57" i="6"/>
  <c r="AP62" i="6"/>
  <c r="AM63" i="6"/>
  <c r="AK64" i="6"/>
  <c r="AP68" i="6"/>
  <c r="AR71" i="6"/>
  <c r="AN73" i="6"/>
  <c r="AL74" i="6"/>
  <c r="AK78" i="6"/>
  <c r="AN80" i="6"/>
  <c r="AQ81" i="6"/>
  <c r="AN82" i="6"/>
  <c r="AQ84" i="6"/>
  <c r="AQ59" i="6"/>
  <c r="AN60" i="6"/>
  <c r="AL61" i="6"/>
  <c r="AQ62" i="6"/>
  <c r="AR65" i="6"/>
  <c r="AP66" i="6"/>
  <c r="AN67" i="6"/>
  <c r="AQ69" i="6"/>
  <c r="AK71" i="6"/>
  <c r="AO73" i="6"/>
  <c r="AK75" i="6"/>
  <c r="AK79" i="6"/>
  <c r="AO80" i="6"/>
  <c r="AR81" i="6"/>
  <c r="AO82" i="6"/>
  <c r="AM83" i="6"/>
  <c r="AR84" i="6"/>
  <c r="AO85" i="6"/>
  <c r="AO57" i="6"/>
  <c r="AK59" i="6"/>
  <c r="AN61" i="6"/>
  <c r="AK62" i="6"/>
  <c r="AP63" i="6"/>
  <c r="AL65" i="6"/>
  <c r="AK69" i="6"/>
  <c r="AP70" i="6"/>
  <c r="AM71" i="6"/>
  <c r="AK72" i="6"/>
  <c r="AM75" i="6"/>
  <c r="AN78" i="6"/>
  <c r="AQ82" i="6"/>
  <c r="AO83" i="6"/>
  <c r="AQ85" i="6"/>
  <c r="AO86" i="6"/>
  <c r="AM59" i="6"/>
  <c r="AM62" i="6"/>
  <c r="AR63" i="6"/>
  <c r="AN65" i="6"/>
  <c r="AO68" i="6"/>
  <c r="AM69" i="6"/>
  <c r="AR70" i="6"/>
  <c r="AO71" i="6"/>
  <c r="AM72" i="6"/>
  <c r="AK73" i="6"/>
  <c r="AQ74" i="6"/>
  <c r="AO79" i="6"/>
  <c r="AK80" i="6"/>
  <c r="AK82" i="6"/>
  <c r="AQ83" i="6"/>
  <c r="AK85" i="6"/>
  <c r="AQ86" i="6"/>
  <c r="B6" i="1"/>
  <c r="B8" i="1" s="1"/>
  <c r="AZ12" i="6"/>
  <c r="AC12" i="6"/>
  <c r="Z12" i="6"/>
  <c r="AL11" i="6"/>
  <c r="AY21" i="6"/>
  <c r="AW21" i="6"/>
  <c r="AK11" i="6"/>
  <c r="AC22" i="6"/>
  <c r="AB22" i="6"/>
  <c r="Z22" i="6"/>
  <c r="AZ22" i="6"/>
  <c r="AN9" i="6"/>
  <c r="AY13" i="6"/>
  <c r="AW13" i="6"/>
  <c r="AM11" i="6"/>
  <c r="AB20" i="6"/>
  <c r="AQ10" i="6"/>
  <c r="AF13" i="6"/>
  <c r="AZ14" i="6"/>
  <c r="AC14" i="6"/>
  <c r="AB14" i="6"/>
  <c r="Z14" i="6"/>
  <c r="AZ10" i="6"/>
  <c r="AC10" i="6"/>
  <c r="AB10" i="6"/>
  <c r="AY9" i="6"/>
  <c r="AW9" i="6"/>
  <c r="AW23" i="6"/>
  <c r="AY23" i="6"/>
  <c r="AZ16" i="6"/>
  <c r="AC16" i="6"/>
  <c r="AB16" i="6"/>
  <c r="Z16" i="6"/>
  <c r="AO11" i="6"/>
  <c r="AZ20" i="6"/>
  <c r="AL9" i="6"/>
  <c r="Z10" i="6"/>
  <c r="AC24" i="6"/>
  <c r="AB24" i="6"/>
  <c r="Z24" i="6"/>
  <c r="AZ24" i="6"/>
  <c r="AP9" i="6"/>
  <c r="AQ11" i="6"/>
  <c r="AB12" i="6"/>
  <c r="AY19" i="6"/>
  <c r="AW19" i="6"/>
  <c r="AM10" i="6"/>
  <c r="AL23" i="6"/>
  <c r="AK24" i="6"/>
  <c r="AB18" i="6"/>
  <c r="AP19" i="6"/>
  <c r="Z20" i="6"/>
  <c r="AN21" i="6"/>
  <c r="AK17" i="6"/>
  <c r="AC18" i="6"/>
  <c r="AM23" i="6"/>
  <c r="AM24" i="6"/>
  <c r="AN23" i="6"/>
  <c r="AQ9" i="6"/>
  <c r="AM17" i="6"/>
  <c r="AK19" i="6"/>
  <c r="AC20" i="6"/>
  <c r="AN24" i="6"/>
  <c r="AR33" i="6"/>
  <c r="AM34" i="6"/>
  <c r="AP35" i="6"/>
  <c r="AK36" i="6"/>
  <c r="AO40" i="6"/>
  <c r="AM42" i="6"/>
  <c r="AP43" i="6"/>
  <c r="AK44" i="6"/>
  <c r="AO48" i="6"/>
  <c r="AM50" i="6"/>
  <c r="AP51" i="6"/>
  <c r="AK52" i="6"/>
  <c r="AO56" i="6"/>
  <c r="AM58" i="6"/>
  <c r="AP59" i="6"/>
  <c r="AK60" i="6"/>
  <c r="AO64" i="6"/>
  <c r="AM66" i="6"/>
  <c r="AP67" i="6"/>
  <c r="AK68" i="6"/>
  <c r="AO72" i="6"/>
  <c r="AM74" i="6"/>
  <c r="AK76" i="6"/>
  <c r="AZ18" i="6"/>
  <c r="AL36" i="6"/>
  <c r="AP40" i="6"/>
  <c r="AL44" i="6"/>
  <c r="AP48" i="6"/>
  <c r="AL52" i="6"/>
  <c r="AP56" i="6"/>
  <c r="AL60" i="6"/>
  <c r="AP64" i="6"/>
  <c r="AL68" i="6"/>
  <c r="AP72" i="6"/>
  <c r="AL76" i="6"/>
  <c r="AL78" i="6"/>
  <c r="AL86" i="6"/>
  <c r="AO34" i="6"/>
  <c r="AM36" i="6"/>
  <c r="AQ40" i="6"/>
  <c r="AO42" i="6"/>
  <c r="AM44" i="6"/>
  <c r="AQ48" i="6"/>
  <c r="AO50" i="6"/>
  <c r="AM52" i="6"/>
  <c r="AQ56" i="6"/>
  <c r="AO58" i="6"/>
  <c r="AM60" i="6"/>
  <c r="AQ64" i="6"/>
  <c r="AO66" i="6"/>
  <c r="AM68" i="6"/>
  <c r="AQ72" i="6"/>
  <c r="AO74" i="6"/>
  <c r="AM76" i="6"/>
  <c r="AL82" i="6"/>
  <c r="AM78" i="6"/>
  <c r="AM86" i="6"/>
  <c r="AN77" i="6"/>
  <c r="AP78" i="6"/>
  <c r="AN85" i="6"/>
  <c r="AP86" i="6"/>
  <c r="AA11" i="6" l="1"/>
  <c r="AY18" i="6"/>
  <c r="AW12" i="6"/>
  <c r="AG16" i="6"/>
  <c r="AY10" i="6"/>
  <c r="AA13" i="6"/>
  <c r="AG11" i="6"/>
  <c r="AA15" i="6"/>
  <c r="AG9" i="6"/>
  <c r="AA9" i="6"/>
  <c r="AY24" i="6"/>
  <c r="AA18" i="6"/>
  <c r="B9" i="1"/>
  <c r="B10" i="1"/>
  <c r="C10" i="1" s="1"/>
  <c r="AX12" i="6"/>
  <c r="BC10" i="6"/>
  <c r="AW22" i="6"/>
  <c r="AY22" i="6"/>
  <c r="AX19" i="6"/>
  <c r="AA12" i="6"/>
  <c r="AF10" i="6"/>
  <c r="AA10" i="6"/>
  <c r="AF9" i="6"/>
  <c r="AH9" i="6" s="1"/>
  <c r="AI9" i="6"/>
  <c r="AW10" i="6"/>
  <c r="AF15" i="6"/>
  <c r="AA22" i="6"/>
  <c r="AA16" i="6"/>
  <c r="AF12" i="6"/>
  <c r="AY20" i="6"/>
  <c r="AW20" i="6"/>
  <c r="AA20" i="6"/>
  <c r="AF14" i="6"/>
  <c r="AY14" i="6"/>
  <c r="AW14" i="6"/>
  <c r="AA14" i="6"/>
  <c r="AF11" i="6"/>
  <c r="AW18" i="6"/>
  <c r="AX23" i="6"/>
  <c r="AY16" i="6"/>
  <c r="AW16" i="6"/>
  <c r="AX9" i="6"/>
  <c r="AA24" i="6"/>
  <c r="AF16" i="6"/>
  <c r="AH13" i="6"/>
  <c r="AI13" i="6"/>
  <c r="AY12" i="6"/>
  <c r="AX13" i="6"/>
  <c r="AX21" i="6"/>
  <c r="AW24" i="6"/>
  <c r="BD16" i="6" l="1"/>
  <c r="AH11" i="6"/>
  <c r="AI11" i="6" s="1"/>
  <c r="AH12" i="6"/>
  <c r="AI12" i="6" s="1"/>
  <c r="BD10" i="6"/>
  <c r="BE10" i="6" s="1"/>
  <c r="BF10" i="6" s="1"/>
  <c r="AH10" i="6"/>
  <c r="AI10" i="6" s="1"/>
  <c r="AX14" i="6"/>
  <c r="BC11" i="6"/>
  <c r="AX16" i="6"/>
  <c r="BC12" i="6"/>
  <c r="BD12" i="6" s="1"/>
  <c r="AH15" i="6"/>
  <c r="AI15" i="6" s="1"/>
  <c r="AH14" i="6"/>
  <c r="AI14" i="6" s="1"/>
  <c r="AX10" i="6"/>
  <c r="AX22" i="6"/>
  <c r="BC15" i="6"/>
  <c r="AX24" i="6"/>
  <c r="BC16" i="6"/>
  <c r="AX20" i="6"/>
  <c r="BC14" i="6"/>
  <c r="AH16" i="6"/>
  <c r="AI16" i="6" s="1"/>
  <c r="BC13" i="6"/>
  <c r="AX18" i="6"/>
  <c r="BE16" i="6" l="1"/>
  <c r="BF16" i="6" s="1"/>
  <c r="BD13" i="6"/>
  <c r="BE13" i="6" s="1"/>
  <c r="BF13" i="6" s="1"/>
  <c r="BD15" i="6"/>
  <c r="BE15" i="6" s="1"/>
  <c r="BF15" i="6" s="1"/>
  <c r="BE12" i="6"/>
  <c r="BF12" i="6" s="1"/>
  <c r="BE9" i="6"/>
  <c r="BF9" i="6" s="1"/>
  <c r="BD9" i="6"/>
  <c r="BD11" i="6"/>
  <c r="BE11" i="6" s="1"/>
  <c r="BF11" i="6" s="1"/>
  <c r="BD14" i="6"/>
  <c r="BE14" i="6" s="1"/>
  <c r="BF14" i="6" s="1"/>
</calcChain>
</file>

<file path=xl/sharedStrings.xml><?xml version="1.0" encoding="utf-8"?>
<sst xmlns="http://schemas.openxmlformats.org/spreadsheetml/2006/main" count="1445" uniqueCount="455">
  <si>
    <t>Stock (at%)</t>
  </si>
  <si>
    <t>GWC(initial)</t>
  </si>
  <si>
    <t>starting soil (g wet weight)</t>
  </si>
  <si>
    <t>starting soil (g dry)</t>
  </si>
  <si>
    <t>Starting soil water (ml)</t>
  </si>
  <si>
    <t>Water adde (ml)</t>
  </si>
  <si>
    <t>total water during incubation (ml)</t>
  </si>
  <si>
    <t>GWC (final)</t>
  </si>
  <si>
    <t>Porewater at%</t>
  </si>
  <si>
    <t>Dry soil per gram wet</t>
  </si>
  <si>
    <t>water per gram wet</t>
  </si>
  <si>
    <t>Constants</t>
  </si>
  <si>
    <t>Sample</t>
  </si>
  <si>
    <t>DNA</t>
  </si>
  <si>
    <t>AVOGADRO</t>
  </si>
  <si>
    <t>control_R1</t>
  </si>
  <si>
    <t>MASS_PER_BP</t>
  </si>
  <si>
    <t>control_R2</t>
  </si>
  <si>
    <t xml:space="preserve"> </t>
  </si>
  <si>
    <t>NG_PER_G</t>
  </si>
  <si>
    <t>enriched_R2</t>
  </si>
  <si>
    <t>GRAMS_SOIL</t>
  </si>
  <si>
    <t>enriched_R3</t>
  </si>
  <si>
    <t>virions_per_g_soil</t>
  </si>
  <si>
    <t>EAF corrected virions_per_g_soil</t>
  </si>
  <si>
    <t>All samples</t>
  </si>
  <si>
    <t>corrected persistent virions per gram of soil</t>
  </si>
  <si>
    <t>10% stats</t>
  </si>
  <si>
    <t>vOTU</t>
  </si>
  <si>
    <t>genome_length</t>
  </si>
  <si>
    <t>10%_control_R1</t>
  </si>
  <si>
    <t>10%_control_R2</t>
  </si>
  <si>
    <t>10%_enriched_R2</t>
  </si>
  <si>
    <t>10%_enriched_R3</t>
  </si>
  <si>
    <t>75%_control_R1</t>
  </si>
  <si>
    <t>75%_control_R2</t>
  </si>
  <si>
    <t>75%_enriched_R2</t>
  </si>
  <si>
    <t>75%_enriched_R3</t>
  </si>
  <si>
    <t>status</t>
  </si>
  <si>
    <t>EAF</t>
  </si>
  <si>
    <t>Adjusted_EAF</t>
  </si>
  <si>
    <t>sample_name</t>
  </si>
  <si>
    <t>threshold</t>
  </si>
  <si>
    <t>total</t>
  </si>
  <si>
    <t>mean_virions</t>
  </si>
  <si>
    <t>sd_virions</t>
  </si>
  <si>
    <t>vOTU count</t>
  </si>
  <si>
    <t>active</t>
  </si>
  <si>
    <t>persistent</t>
  </si>
  <si>
    <t>Total virions</t>
  </si>
  <si>
    <t>% active</t>
  </si>
  <si>
    <t>Difference</t>
  </si>
  <si>
    <t>control_R1_NODE_18_length_20205_cov_1.479082</t>
  </si>
  <si>
    <t>control_R1_NODE_31_length_14576_cov_1.054329|2-11264</t>
  </si>
  <si>
    <t>control_R1_NODE_36_length_13338_cov_0.758383</t>
  </si>
  <si>
    <t>control_R1_NODE_39_length_12787_cov_0.887757</t>
  </si>
  <si>
    <t>control_R1_NODE_42_length_12116_cov_1.379932</t>
  </si>
  <si>
    <t>control_R1_NODE_51_length_11649_cov_3.132616</t>
  </si>
  <si>
    <t>Test</t>
  </si>
  <si>
    <t>Result</t>
  </si>
  <si>
    <t>control_R1_NODE_63_length_10652_cov_0.571116</t>
  </si>
  <si>
    <t>Paired t-Test</t>
  </si>
  <si>
    <t>t=11.04</t>
  </si>
  <si>
    <t>control_R1_NODE_66_length_10597_cov_0.991309</t>
  </si>
  <si>
    <t>P-value</t>
  </si>
  <si>
    <t>p=0.0016</t>
  </si>
  <si>
    <t>control_R2_NODE_113_length_10425_cov_2.107885</t>
  </si>
  <si>
    <t>control_R2_NODE_124_length_10016_cov_1.043685</t>
  </si>
  <si>
    <t>sum</t>
  </si>
  <si>
    <t>mean difference</t>
  </si>
  <si>
    <t>Standard deviaiton</t>
  </si>
  <si>
    <r>
      <t xml:space="preserve">Cohen's </t>
    </r>
    <r>
      <rPr>
        <sz val="11"/>
        <color theme="1"/>
        <rFont val="Arial"/>
        <family val="2"/>
      </rPr>
      <t>d</t>
    </r>
  </si>
  <si>
    <t>control_R2_NODE_17_length_34685_cov_1.122721</t>
  </si>
  <si>
    <t>control_R2_NODE_21_length_32573_cov_0.883714</t>
  </si>
  <si>
    <t>control_R2_NODE_46_length_17180_cov_10.632499</t>
  </si>
  <si>
    <t>control_R2_NODE_5_length_57336_cov_1.702844</t>
  </si>
  <si>
    <t>control_R2_NODE_56_length_15318_cov_0.897834</t>
  </si>
  <si>
    <t>control_R2_NODE_70_length_13794_cov_0.854540</t>
  </si>
  <si>
    <t>control_R2_NODE_79_length_12709_cov_1.004848</t>
  </si>
  <si>
    <t>control_R2_NODE_88_length_11985_cov_0.812532</t>
  </si>
  <si>
    <t>control_R2_NODE_99_length_11134_cov_1.864268</t>
  </si>
  <si>
    <t>enriched_R3_NODE_101_length_15906_cov_1.345142</t>
  </si>
  <si>
    <t>enriched_R3_NODE_117_length_13182_cov_0.722712</t>
  </si>
  <si>
    <t>enriched_R3_NODE_158_length_10852_cov_0.998415</t>
  </si>
  <si>
    <t>enriched_R3_NODE_177_length_10223_cov_1.574188</t>
  </si>
  <si>
    <t>enriched_R3_NODE_53_length_43698_cov_5.320603</t>
  </si>
  <si>
    <t>enriched_R3_NODE_58_length_39252_cov_2.028652</t>
  </si>
  <si>
    <t>enriched_R3_NODE_64_length_30657_cov_1.566066</t>
  </si>
  <si>
    <t>enriched_R3_NODE_67_length_28847_cov_1.468384</t>
  </si>
  <si>
    <t>enriched_R3_NODE_74_length_23975_cov_1.176786</t>
  </si>
  <si>
    <t>enriched_R3_NODE_76_length_23371_cov_0.845681</t>
  </si>
  <si>
    <t>MHM_3300057008.a:Ga0577775_000038</t>
  </si>
  <si>
    <t>MHM_3300057008.a:Ga0577775_000065</t>
  </si>
  <si>
    <t>MHM_3300057008.a:Ga0577775_000072</t>
  </si>
  <si>
    <t>MHM_3300057008.a:Ga0577775_000082</t>
  </si>
  <si>
    <t>MHM_3300057008.a:Ga0577775_000086</t>
  </si>
  <si>
    <t>MHM_3300057008.a:Ga0577775_000105</t>
  </si>
  <si>
    <t>MHM_3300057008.a:Ga0577775_000111</t>
  </si>
  <si>
    <t>MHM_3300057008.a:Ga0577775_000129</t>
  </si>
  <si>
    <t>MHM_3300057008.a:Ga0577775_000133</t>
  </si>
  <si>
    <t>MHM_3300057008.a:Ga0577775_000139</t>
  </si>
  <si>
    <t>MHM_3300057008.a:Ga0577775_000142</t>
  </si>
  <si>
    <t>MHM_3300057008.a:Ga0577775_000157</t>
  </si>
  <si>
    <t>MHM_3300057008.a:Ga0577775_000162</t>
  </si>
  <si>
    <t>MHM_3300057008.a:Ga0577775_000165</t>
  </si>
  <si>
    <t>MHM_3300057008.a:Ga0577775_000168</t>
  </si>
  <si>
    <t>MHM_3300057008.a:Ga0577775_000175</t>
  </si>
  <si>
    <t>MHM_3300057008.a:Ga0577775_000181</t>
  </si>
  <si>
    <t>MHM_3300057008.a:Ga0577775_000184</t>
  </si>
  <si>
    <t>MHM_3300057008.a:Ga0577775_000185</t>
  </si>
  <si>
    <t>MHM_3300057008.a:Ga0577775_000190</t>
  </si>
  <si>
    <t>MHM_3300057008.a:Ga0577775_000192</t>
  </si>
  <si>
    <t>MHM_3300057008.a:Ga0577775_000197</t>
  </si>
  <si>
    <t>MHM_3300057008.a:Ga0577775_000211</t>
  </si>
  <si>
    <t>MHM_3300057008.a:Ga0577775_000220</t>
  </si>
  <si>
    <t>MHM_3300057008.a:Ga0577775_000221</t>
  </si>
  <si>
    <t>MHM_3300057008.a:Ga0577775_000240</t>
  </si>
  <si>
    <t>MHM_3300057008.a:Ga0577775_000244</t>
  </si>
  <si>
    <t>MHM_3300057008.a:Ga0577775_000264</t>
  </si>
  <si>
    <t>MHM_3300057008.a:Ga0577775_000271</t>
  </si>
  <si>
    <t>MHM_3300057008.a:Ga0577775_000273</t>
  </si>
  <si>
    <t>MHM_3300057008.a:Ga0577775_000286</t>
  </si>
  <si>
    <t>MHM_3300057008.a:Ga0577775_000302</t>
  </si>
  <si>
    <t>MHM_3300057008.a:Ga0577775_000315</t>
  </si>
  <si>
    <t>MHM_3300057008.a:Ga0577775_000332</t>
  </si>
  <si>
    <t>MHM_3300057008.a:Ga0577775_000334</t>
  </si>
  <si>
    <t>MHM_3300057008.a:Ga0577775_000336</t>
  </si>
  <si>
    <t>MHM_3300057008.a:Ga0577775_000343</t>
  </si>
  <si>
    <t>MHM_3300057008.a:Ga0577775_000350</t>
  </si>
  <si>
    <t>MHM_3300057008.a:Ga0577775_000353</t>
  </si>
  <si>
    <t>MHM_3300057008.a:Ga0577775_000359</t>
  </si>
  <si>
    <t>MHM_3300057008.a:Ga0577775_000376</t>
  </si>
  <si>
    <t>MHM_3300057008.a:Ga0577775_000381</t>
  </si>
  <si>
    <t>MHM_3300057008.a:Ga0577775_000384</t>
  </si>
  <si>
    <t>MHM_3300057008.a:Ga0577775_000386</t>
  </si>
  <si>
    <t>MHM_3300057008.a:Ga0577775_000394</t>
  </si>
  <si>
    <t>MHM_3300057008.a:Ga0577775_000411</t>
  </si>
  <si>
    <t>MHM_3300057008.a:Ga0577775_000413</t>
  </si>
  <si>
    <t>MHM_3300057008.a:Ga0577775_000427</t>
  </si>
  <si>
    <t>MHM_3300057008.a:Ga0577775_000441</t>
  </si>
  <si>
    <t>control_R1_NODE_1_length_61455_cov_1.936179</t>
  </si>
  <si>
    <t>N/A</t>
  </si>
  <si>
    <t>control_R1_NODE_12_length_23862_cov_1.705582</t>
  </si>
  <si>
    <t>control_R1_NODE_26_length_16110_cov_0.752988</t>
  </si>
  <si>
    <t>control_R1_NODE_27_length_15254_cov_1.048060</t>
  </si>
  <si>
    <t>control_R1_NODE_44_length_12055_cov_1.486754</t>
  </si>
  <si>
    <t>control_R1_NODE_6_length_24922_cov_0.905989</t>
  </si>
  <si>
    <t>control_R1_NODE_68_length_10234_cov_1.221431</t>
  </si>
  <si>
    <t>control_R1_NODE_9_length_24222_cov_1.277941</t>
  </si>
  <si>
    <t>control_R2_NODE_100_length_11115_cov_1.129414</t>
  </si>
  <si>
    <t>control_R2_NODE_102_length_10960_cov_0.875473</t>
  </si>
  <si>
    <t>control_R2_NODE_103_length_10942_cov_1.941655</t>
  </si>
  <si>
    <t>control_R2_NODE_105_length_10907_cov_5.340260</t>
  </si>
  <si>
    <t>control_R2_NODE_106_length_10884_cov_1.366087</t>
  </si>
  <si>
    <t>control_R2_NODE_110_length_10623_cov_2.038967</t>
  </si>
  <si>
    <t>control_R2_NODE_111_length_10548_cov_4.234143</t>
  </si>
  <si>
    <t>control_R2_NODE_114_length_10347_cov_0.814677</t>
  </si>
  <si>
    <t>control_R2_NODE_116_length_10270_cov_0.840383</t>
  </si>
  <si>
    <t>control_R2_NODE_122_length_10085_cov_1.039164</t>
  </si>
  <si>
    <t>control_R2_NODE_123_length_10042_cov_1.264145</t>
  </si>
  <si>
    <t>control_R2_NODE_13_length_38580_cov_2.992146</t>
  </si>
  <si>
    <t>control_R2_NODE_15_length_35634_cov_2.815529</t>
  </si>
  <si>
    <t>control_R2_NODE_16_length_34812_cov_1.247830</t>
  </si>
  <si>
    <t>control_R2_NODE_18_length_33632_cov_3.259215</t>
  </si>
  <si>
    <t>control_R2_NODE_19_length_32976_cov_5.894061</t>
  </si>
  <si>
    <t>control_R2_NODE_2_length_63800_cov_5.607243</t>
  </si>
  <si>
    <t>control_R2_NODE_22_length_31760_cov_1.154364</t>
  </si>
  <si>
    <t>control_R2_NODE_23_length_29682_cov_1.637320</t>
  </si>
  <si>
    <t>control_R2_NODE_24_length_29662_cov_5.894904</t>
  </si>
  <si>
    <t>control_R2_NODE_3_length_62515_cov_1.991938</t>
  </si>
  <si>
    <t>control_R2_NODE_30_length_24421_cov_2.545896</t>
  </si>
  <si>
    <t>control_R2_NODE_33_length_21391_cov_1.492052</t>
  </si>
  <si>
    <t>control_R2_NODE_37_length_19817_cov_2.113713</t>
  </si>
  <si>
    <t>control_R2_NODE_4_length_62407_cov_3.819942|5921-62407</t>
  </si>
  <si>
    <t>control_R2_NODE_40_length_19086_cov_2.619653</t>
  </si>
  <si>
    <t>control_R2_NODE_41_length_18625_cov_1.965023</t>
  </si>
  <si>
    <t>control_R2_NODE_47_length_17106_cov_0.939572</t>
  </si>
  <si>
    <t>control_R2_NODE_49_length_16780_cov_2.435777</t>
  </si>
  <si>
    <t>control_R2_NODE_50_length_16608_cov_1.634428</t>
  </si>
  <si>
    <t>control_R2_NODE_53_length_16349_cov_1.846012</t>
  </si>
  <si>
    <t>control_R2_NODE_58_length_14607_cov_2.715401</t>
  </si>
  <si>
    <t>control_R2_NODE_59_length_14568_cov_1.329617</t>
  </si>
  <si>
    <t>control_R2_NODE_6_length_54883_cov_1.702480</t>
  </si>
  <si>
    <t>control_R2_NODE_61_length_14501_cov_2.954432</t>
  </si>
  <si>
    <t>control_R2_NODE_68_length_13952_cov_4.743363</t>
  </si>
  <si>
    <t>control_R2_NODE_71_length_13789_cov_0.818621</t>
  </si>
  <si>
    <t>control_R2_NODE_73_length_13516_cov_1.253342</t>
  </si>
  <si>
    <t>control_R2_NODE_74_length_13481_cov_1.952449</t>
  </si>
  <si>
    <t>control_R2_NODE_75_length_13066_cov_0.888554</t>
  </si>
  <si>
    <t>control_R2_NODE_76_length_13033_cov_1.958004</t>
  </si>
  <si>
    <t>control_R2_NODE_84_length_12494_cov_1.106736</t>
  </si>
  <si>
    <t>control_R2_NODE_85_length_12423_cov_0.953318</t>
  </si>
  <si>
    <t>control_R2_NODE_89_length_11762_cov_1.103911</t>
  </si>
  <si>
    <t>control_R2_NODE_9_length_46421_cov_2.088305</t>
  </si>
  <si>
    <t>control_R2_NODE_92_length_11440_cov_1.732520</t>
  </si>
  <si>
    <t>control_R2_NODE_95_length_11311_cov_0.829399</t>
  </si>
  <si>
    <t>control_R2_NODE_96_length_11306_cov_1.307541</t>
  </si>
  <si>
    <t>control_R2_NODE_97_length_11277_cov_0.899641</t>
  </si>
  <si>
    <t>enriched_R2_NODE_112_length_15286_cov_0.990039</t>
  </si>
  <si>
    <t>enriched_R2_NODE_129_length_13313_cov_1.179812</t>
  </si>
  <si>
    <t>enriched_R2_NODE_169_length_10691_cov_1.338035</t>
  </si>
  <si>
    <t>enriched_R2_NODE_186_length_10221_cov_0.840896</t>
  </si>
  <si>
    <t>enriched_R2_NODE_190_length_10091_cov_1.448615</t>
  </si>
  <si>
    <t>enriched_R2_NODE_38_length_28962_cov_1.049142</t>
  </si>
  <si>
    <t>enriched_R2_NODE_8_length_72387_cov_1.868004|23811-46263</t>
  </si>
  <si>
    <t>enriched_R3_NODE_102_length_15704_cov_1.616999</t>
  </si>
  <si>
    <t>enriched_R3_NODE_103_length_15137_cov_1.011459</t>
  </si>
  <si>
    <t>enriched_R3_NODE_105_length_14805_cov_2.497275</t>
  </si>
  <si>
    <t>enriched_R3_NODE_108_length_14074_cov_0.802395</t>
  </si>
  <si>
    <t>enriched_R3_NODE_11_length_181075_cov_15.144229|1-48629</t>
  </si>
  <si>
    <t>enriched_R3_NODE_113_length_13609_cov_0.882510</t>
  </si>
  <si>
    <t>enriched_R3_NODE_114_length_13556_cov_3.426986</t>
  </si>
  <si>
    <t>enriched_R3_NODE_122_length_12916_cov_2.538979</t>
  </si>
  <si>
    <t>enriched_R3_NODE_127_length_12729_cov_1.540232</t>
  </si>
  <si>
    <t>enriched_R3_NODE_128_length_12718_cov_0.910730</t>
  </si>
  <si>
    <t>enriched_R3_NODE_13_length_171268_cov_16.408377|82332-123487</t>
  </si>
  <si>
    <t>enriched_R3_NODE_131_length_12505_cov_3.315964</t>
  </si>
  <si>
    <t>enriched_R3_NODE_133_length_12356_cov_0.562597</t>
  </si>
  <si>
    <t>enriched_R3_NODE_134_length_12190_cov_3.127414</t>
  </si>
  <si>
    <t>enriched_R3_NODE_135_length_12128_cov_0.934089</t>
  </si>
  <si>
    <t>enriched_R3_NODE_136_length_12050_cov_1.101065</t>
  </si>
  <si>
    <t>enriched_R3_NODE_143_length_11566_cov_0.764752</t>
  </si>
  <si>
    <t>enriched_R3_NODE_144_length_11565_cov_1.216209</t>
  </si>
  <si>
    <t>enriched_R3_NODE_145_length_11551_cov_3.260417</t>
  </si>
  <si>
    <t>enriched_R3_NODE_150_length_11484_cov_2.308620</t>
  </si>
  <si>
    <t>enriched_R3_NODE_151_length_11427_cov_1.405841</t>
  </si>
  <si>
    <t>enriched_R3_NODE_153_length_11083_cov_2.276470</t>
  </si>
  <si>
    <t>enriched_R3_NODE_155_length_10973_cov_1.680620</t>
  </si>
  <si>
    <t>enriched_R3_NODE_159_length_10800_cov_0.890190</t>
  </si>
  <si>
    <t>enriched_R3_NODE_162_length_10639_cov_5.063927</t>
  </si>
  <si>
    <t>enriched_R3_NODE_169_length_10442_cov_0.932235</t>
  </si>
  <si>
    <t>enriched_R3_NODE_170_length_10435_cov_1.622041</t>
  </si>
  <si>
    <t>enriched_R3_NODE_174_length_10237_cov_1.577646</t>
  </si>
  <si>
    <t>enriched_R3_NODE_34_length_84204_cov_1.839754</t>
  </si>
  <si>
    <t>enriched_R3_NODE_55_length_40701_cov_1.475526</t>
  </si>
  <si>
    <t>enriched_R3_NODE_60_length_36994_cov_1.256924</t>
  </si>
  <si>
    <t>enriched_R3_NODE_69_length_28096_cov_1.552683</t>
  </si>
  <si>
    <t>enriched_R3_NODE_71_length_25931_cov_3.577934</t>
  </si>
  <si>
    <t>enriched_R3_NODE_78_length_21766_cov_2.294468</t>
  </si>
  <si>
    <t>enriched_R3_NODE_80_length_21473_cov_1.886489</t>
  </si>
  <si>
    <t>enriched_R3_NODE_88_length_18588_cov_1.515790</t>
  </si>
  <si>
    <t>enriched_R3_NODE_97_length_16265_cov_0.996468</t>
  </si>
  <si>
    <t>MHM_3300057008.a:Ga0577775_000023</t>
  </si>
  <si>
    <t>MHM_3300057008.a:Ga0577775_000030</t>
  </si>
  <si>
    <t>MHM_3300057008.a:Ga0577775_000032</t>
  </si>
  <si>
    <t>MHM_3300057008.a:Ga0577775_000041</t>
  </si>
  <si>
    <t>MHM_3300057008.a:Ga0577775_000042</t>
  </si>
  <si>
    <t>MHM_3300057008.a:Ga0577775_000045</t>
  </si>
  <si>
    <t>MHM_3300057008.a:Ga0577775_000048</t>
  </si>
  <si>
    <t>MHM_3300057008.a:Ga0577775_000050|1-50049</t>
  </si>
  <si>
    <t>MHM_3300057008.a:Ga0577775_000056</t>
  </si>
  <si>
    <t>MHM_3300057008.a:Ga0577775_000057</t>
  </si>
  <si>
    <t>MHM_3300057008.a:Ga0577775_000066</t>
  </si>
  <si>
    <t>MHM_3300057008.a:Ga0577775_000067</t>
  </si>
  <si>
    <t>MHM_3300057008.a:Ga0577775_000068</t>
  </si>
  <si>
    <t>MHM_3300057008.a:Ga0577775_000069</t>
  </si>
  <si>
    <t>MHM_3300057008.a:Ga0577775_000070</t>
  </si>
  <si>
    <t>MHM_3300057008.a:Ga0577775_000071</t>
  </si>
  <si>
    <t>MHM_3300057008.a:Ga0577775_000073</t>
  </si>
  <si>
    <t>MHM_3300057008.a:Ga0577775_000075</t>
  </si>
  <si>
    <t>MHM_3300057008.a:Ga0577775_000080</t>
  </si>
  <si>
    <t>MHM_3300057008.a:Ga0577775_000081</t>
  </si>
  <si>
    <t>MHM_3300057008.a:Ga0577775_000088</t>
  </si>
  <si>
    <t>MHM_3300057008.a:Ga0577775_000089</t>
  </si>
  <si>
    <t>MHM_3300057008.a:Ga0577775_000094</t>
  </si>
  <si>
    <t>MHM_3300057008.a:Ga0577775_000098</t>
  </si>
  <si>
    <t>MHM_3300057008.a:Ga0577775_000100</t>
  </si>
  <si>
    <t>MHM_3300057008.a:Ga0577775_000101</t>
  </si>
  <si>
    <t>MHM_3300057008.a:Ga0577775_000102</t>
  </si>
  <si>
    <t>MHM_3300057008.a:Ga0577775_000104</t>
  </si>
  <si>
    <t>MHM_3300057008.a:Ga0577775_000106</t>
  </si>
  <si>
    <t>MHM_3300057008.a:Ga0577775_000109</t>
  </si>
  <si>
    <t>MHM_3300057008.a:Ga0577775_000110</t>
  </si>
  <si>
    <t>MHM_3300057008.a:Ga0577775_000112</t>
  </si>
  <si>
    <t>MHM_3300057008.a:Ga0577775_000113</t>
  </si>
  <si>
    <t>MHM_3300057008.a:Ga0577775_000117</t>
  </si>
  <si>
    <t>MHM_3300057008.a:Ga0577775_000120</t>
  </si>
  <si>
    <t>MHM_3300057008.a:Ga0577775_000122</t>
  </si>
  <si>
    <t>MHM_3300057008.a:Ga0577775_000123</t>
  </si>
  <si>
    <t>MHM_3300057008.a:Ga0577775_000124</t>
  </si>
  <si>
    <t>MHM_3300057008.a:Ga0577775_000125</t>
  </si>
  <si>
    <t>MHM_3300057008.a:Ga0577775_000126</t>
  </si>
  <si>
    <t>MHM_3300057008.a:Ga0577775_000131</t>
  </si>
  <si>
    <t>MHM_3300057008.a:Ga0577775_000132</t>
  </si>
  <si>
    <t>MHM_3300057008.a:Ga0577775_000144</t>
  </si>
  <si>
    <t>MHM_3300057008.a:Ga0577775_000147</t>
  </si>
  <si>
    <t>MHM_3300057008.a:Ga0577775_000149</t>
  </si>
  <si>
    <t>MHM_3300057008.a:Ga0577775_000150</t>
  </si>
  <si>
    <t>MHM_3300057008.a:Ga0577775_000152</t>
  </si>
  <si>
    <t>MHM_3300057008.a:Ga0577775_000154</t>
  </si>
  <si>
    <t>MHM_3300057008.a:Ga0577775_000155</t>
  </si>
  <si>
    <t>MHM_3300057008.a:Ga0577775_000156</t>
  </si>
  <si>
    <t>MHM_3300057008.a:Ga0577775_000158</t>
  </si>
  <si>
    <t>MHM_3300057008.a:Ga0577775_000159</t>
  </si>
  <si>
    <t>MHM_3300057008.a:Ga0577775_000160</t>
  </si>
  <si>
    <t>MHM_3300057008.a:Ga0577775_000161</t>
  </si>
  <si>
    <t>MHM_3300057008.a:Ga0577775_000163</t>
  </si>
  <si>
    <t>MHM_3300057008.a:Ga0577775_000167</t>
  </si>
  <si>
    <t>MHM_3300057008.a:Ga0577775_000169</t>
  </si>
  <si>
    <t>MHM_3300057008.a:Ga0577775_000170</t>
  </si>
  <si>
    <t>MHM_3300057008.a:Ga0577775_000172</t>
  </si>
  <si>
    <t>MHM_3300057008.a:Ga0577775_000173</t>
  </si>
  <si>
    <t>MHM_3300057008.a:Ga0577775_000174</t>
  </si>
  <si>
    <t>MHM_3300057008.a:Ga0577775_000176</t>
  </si>
  <si>
    <t>MHM_3300057008.a:Ga0577775_000177</t>
  </si>
  <si>
    <t>MHM_3300057008.a:Ga0577775_000179</t>
  </si>
  <si>
    <t>MHM_3300057008.a:Ga0577775_000182</t>
  </si>
  <si>
    <t>MHM_3300057008.a:Ga0577775_000183</t>
  </si>
  <si>
    <t>MHM_3300057008.a:Ga0577775_000191</t>
  </si>
  <si>
    <t>MHM_3300057008.a:Ga0577775_000194</t>
  </si>
  <si>
    <t>MHM_3300057008.a:Ga0577775_000195</t>
  </si>
  <si>
    <t>MHM_3300057008.a:Ga0577775_000196</t>
  </si>
  <si>
    <t>MHM_3300057008.a:Ga0577775_000198</t>
  </si>
  <si>
    <t>MHM_3300057008.a:Ga0577775_000199</t>
  </si>
  <si>
    <t>MHM_3300057008.a:Ga0577775_000200</t>
  </si>
  <si>
    <t>MHM_3300057008.a:Ga0577775_000205</t>
  </si>
  <si>
    <t>MHM_3300057008.a:Ga0577775_000207</t>
  </si>
  <si>
    <t>MHM_3300057008.a:Ga0577775_000208</t>
  </si>
  <si>
    <t>MHM_3300057008.a:Ga0577775_000209</t>
  </si>
  <si>
    <t>MHM_3300057008.a:Ga0577775_000212</t>
  </si>
  <si>
    <t>MHM_3300057008.a:Ga0577775_000213</t>
  </si>
  <si>
    <t>MHM_3300057008.a:Ga0577775_000214</t>
  </si>
  <si>
    <t>MHM_3300057008.a:Ga0577775_000215</t>
  </si>
  <si>
    <t>MHM_3300057008.a:Ga0577775_000216</t>
  </si>
  <si>
    <t>MHM_3300057008.a:Ga0577775_000218</t>
  </si>
  <si>
    <t>MHM_3300057008.a:Ga0577775_000222</t>
  </si>
  <si>
    <t>MHM_3300057008.a:Ga0577775_000225</t>
  </si>
  <si>
    <t>MHM_3300057008.a:Ga0577775_000226</t>
  </si>
  <si>
    <t>MHM_3300057008.a:Ga0577775_000227</t>
  </si>
  <si>
    <t>MHM_3300057008.a:Ga0577775_000229</t>
  </si>
  <si>
    <t>MHM_3300057008.a:Ga0577775_000230</t>
  </si>
  <si>
    <t>MHM_3300057008.a:Ga0577775_000234</t>
  </si>
  <si>
    <t>MHM_3300057008.a:Ga0577775_000235</t>
  </si>
  <si>
    <t>MHM_3300057008.a:Ga0577775_000237</t>
  </si>
  <si>
    <t>MHM_3300057008.a:Ga0577775_000239</t>
  </si>
  <si>
    <t>MHM_3300057008.a:Ga0577775_000246</t>
  </si>
  <si>
    <t>MHM_3300057008.a:Ga0577775_000247</t>
  </si>
  <si>
    <t>MHM_3300057008.a:Ga0577775_000248</t>
  </si>
  <si>
    <t>MHM_3300057008.a:Ga0577775_000250</t>
  </si>
  <si>
    <t>MHM_3300057008.a:Ga0577775_000253</t>
  </si>
  <si>
    <t>MHM_3300057008.a:Ga0577775_000255</t>
  </si>
  <si>
    <t>MHM_3300057008.a:Ga0577775_000258</t>
  </si>
  <si>
    <t>MHM_3300057008.a:Ga0577775_000260</t>
  </si>
  <si>
    <t>MHM_3300057008.a:Ga0577775_000262</t>
  </si>
  <si>
    <t>MHM_3300057008.a:Ga0577775_000263</t>
  </si>
  <si>
    <t>MHM_3300057008.a:Ga0577775_000267</t>
  </si>
  <si>
    <t>MHM_3300057008.a:Ga0577775_000270</t>
  </si>
  <si>
    <t>MHM_3300057008.a:Ga0577775_000275</t>
  </si>
  <si>
    <t>MHM_3300057008.a:Ga0577775_000277</t>
  </si>
  <si>
    <t>MHM_3300057008.a:Ga0577775_000278</t>
  </si>
  <si>
    <t>MHM_3300057008.a:Ga0577775_000280</t>
  </si>
  <si>
    <t>MHM_3300057008.a:Ga0577775_000281</t>
  </si>
  <si>
    <t>MHM_3300057008.a:Ga0577775_000283</t>
  </si>
  <si>
    <t>MHM_3300057008.a:Ga0577775_000284</t>
  </si>
  <si>
    <t>MHM_3300057008.a:Ga0577775_000285</t>
  </si>
  <si>
    <t>MHM_3300057008.a:Ga0577775_000287</t>
  </si>
  <si>
    <t>MHM_3300057008.a:Ga0577775_000289</t>
  </si>
  <si>
    <t>MHM_3300057008.a:Ga0577775_000290</t>
  </si>
  <si>
    <t>MHM_3300057008.a:Ga0577775_000291</t>
  </si>
  <si>
    <t>MHM_3300057008.a:Ga0577775_000292</t>
  </si>
  <si>
    <t>MHM_3300057008.a:Ga0577775_000294</t>
  </si>
  <si>
    <t>MHM_3300057008.a:Ga0577775_000295</t>
  </si>
  <si>
    <t>MHM_3300057008.a:Ga0577775_000297</t>
  </si>
  <si>
    <t>MHM_3300057008.a:Ga0577775_000298</t>
  </si>
  <si>
    <t>MHM_3300057008.a:Ga0577775_000299</t>
  </si>
  <si>
    <t>MHM_3300057008.a:Ga0577775_000300</t>
  </si>
  <si>
    <t>MHM_3300057008.a:Ga0577775_000301</t>
  </si>
  <si>
    <t>MHM_3300057008.a:Ga0577775_000303</t>
  </si>
  <si>
    <t>MHM_3300057008.a:Ga0577775_000305</t>
  </si>
  <si>
    <t>MHM_3300057008.a:Ga0577775_000308</t>
  </si>
  <si>
    <t>MHM_3300057008.a:Ga0577775_000309</t>
  </si>
  <si>
    <t>MHM_3300057008.a:Ga0577775_000311</t>
  </si>
  <si>
    <t>MHM_3300057008.a:Ga0577775_000314</t>
  </si>
  <si>
    <t>MHM_3300057008.a:Ga0577775_000317</t>
  </si>
  <si>
    <t>MHM_3300057008.a:Ga0577775_000318</t>
  </si>
  <si>
    <t>MHM_3300057008.a:Ga0577775_000322</t>
  </si>
  <si>
    <t>MHM_3300057008.a:Ga0577775_000328</t>
  </si>
  <si>
    <t>MHM_3300057008.a:Ga0577775_000331</t>
  </si>
  <si>
    <t>MHM_3300057008.a:Ga0577775_000333</t>
  </si>
  <si>
    <t>MHM_3300057008.a:Ga0577775_000339</t>
  </si>
  <si>
    <t>MHM_3300057008.a:Ga0577775_000340</t>
  </si>
  <si>
    <t>MHM_3300057008.a:Ga0577775_000342|1185-11613</t>
  </si>
  <si>
    <t>MHM_3300057008.a:Ga0577775_000345</t>
  </si>
  <si>
    <t>MHM_3300057008.a:Ga0577775_000346</t>
  </si>
  <si>
    <t>MHM_3300057008.a:Ga0577775_000349</t>
  </si>
  <si>
    <t>MHM_3300057008.a:Ga0577775_000352</t>
  </si>
  <si>
    <t>MHM_3300057008.a:Ga0577775_000355</t>
  </si>
  <si>
    <t>MHM_3300057008.a:Ga0577775_000356</t>
  </si>
  <si>
    <t>MHM_3300057008.a:Ga0577775_000358</t>
  </si>
  <si>
    <t>MHM_3300057008.a:Ga0577775_000361</t>
  </si>
  <si>
    <t>MHM_3300057008.a:Ga0577775_000365</t>
  </si>
  <si>
    <t>MHM_3300057008.a:Ga0577775_000367</t>
  </si>
  <si>
    <t>MHM_3300057008.a:Ga0577775_000375</t>
  </si>
  <si>
    <t>MHM_3300057008.a:Ga0577775_000377</t>
  </si>
  <si>
    <t>MHM_3300057008.a:Ga0577775_000378</t>
  </si>
  <si>
    <t>MHM_3300057008.a:Ga0577775_000383</t>
  </si>
  <si>
    <t>MHM_3300057008.a:Ga0577775_000387</t>
  </si>
  <si>
    <t>MHM_3300057008.a:Ga0577775_000389</t>
  </si>
  <si>
    <t>MHM_3300057008.a:Ga0577775_000390</t>
  </si>
  <si>
    <t>MHM_3300057008.a:Ga0577775_000391</t>
  </si>
  <si>
    <t>MHM_3300057008.a:Ga0577775_000393</t>
  </si>
  <si>
    <t>MHM_3300057008.a:Ga0577775_000395</t>
  </si>
  <si>
    <t>MHM_3300057008.a:Ga0577775_000397</t>
  </si>
  <si>
    <t>MHM_3300057008.a:Ga0577775_000398</t>
  </si>
  <si>
    <t>MHM_3300057008.a:Ga0577775_000401</t>
  </si>
  <si>
    <t>MHM_3300057008.a:Ga0577775_000402</t>
  </si>
  <si>
    <t>MHM_3300057008.a:Ga0577775_000404</t>
  </si>
  <si>
    <t>MHM_3300057008.a:Ga0577775_000407</t>
  </si>
  <si>
    <t>MHM_3300057008.a:Ga0577775_000414</t>
  </si>
  <si>
    <t>MHM_3300057008.a:Ga0577775_000417</t>
  </si>
  <si>
    <t>MHM_3300057008.a:Ga0577775_000420</t>
  </si>
  <si>
    <t>MHM_3300057008.a:Ga0577775_000429</t>
  </si>
  <si>
    <t>MHM_3300057008.a:Ga0577775_000430</t>
  </si>
  <si>
    <t>MHM_3300057008.a:Ga0577775_000433</t>
  </si>
  <si>
    <t>MHM_3300057008.a:Ga0577775_000434</t>
  </si>
  <si>
    <t>MHM_3300057008.a:Ga0577775_000439</t>
  </si>
  <si>
    <t>MHM_3300057008.a:Ga0577775_000442</t>
  </si>
  <si>
    <t>sample</t>
  </si>
  <si>
    <t>percentage</t>
  </si>
  <si>
    <t>mean</t>
  </si>
  <si>
    <t>median</t>
  </si>
  <si>
    <t>sd</t>
  </si>
  <si>
    <t>IQR</t>
  </si>
  <si>
    <t>n</t>
  </si>
  <si>
    <t>Comparison</t>
  </si>
  <si>
    <t>Z</t>
  </si>
  <si>
    <t>P.unadj</t>
  </si>
  <si>
    <t>P.adj</t>
  </si>
  <si>
    <t>10%_control_R1 - 10%_control_R2</t>
  </si>
  <si>
    <t>10%_control_R1 - 10%_enriched_R2</t>
  </si>
  <si>
    <t>10%_control_R2 - 10%_enriched_R2</t>
  </si>
  <si>
    <t>10%_control_R1 - 10%_enriched_R3</t>
  </si>
  <si>
    <t>10%_control_R2 - 10%_enriched_R3</t>
  </si>
  <si>
    <t>10%_enriched_R2 - 10%_enriched_R3</t>
  </si>
  <si>
    <t>75%_control_R1 - 75%_control_R2</t>
  </si>
  <si>
    <t>75%_control_R1 - 75%_enriched_R2</t>
  </si>
  <si>
    <t>75%_control_R2 - 75%_enriched_R2</t>
  </si>
  <si>
    <t>75%_control_R1 - 75%_enriched_R3</t>
  </si>
  <si>
    <t>75%_control_R2 - 75%_enriched_R3</t>
  </si>
  <si>
    <t>75%_enriched_R2 - 75%_enriched_R3</t>
  </si>
  <si>
    <t>viral_fraction</t>
  </si>
  <si>
    <t>genome_label</t>
  </si>
  <si>
    <t>total_virions</t>
  </si>
  <si>
    <t>Max genome length</t>
  </si>
  <si>
    <t>Median genome length</t>
  </si>
  <si>
    <t>Min genome length</t>
  </si>
  <si>
    <t>median_virions</t>
  </si>
  <si>
    <t>min_virions</t>
  </si>
  <si>
    <t>max_virions</t>
  </si>
  <si>
    <t>p_value</t>
  </si>
  <si>
    <t>mean_active</t>
  </si>
  <si>
    <t>mean_persistent</t>
  </si>
  <si>
    <t>median_active</t>
  </si>
  <si>
    <t>median_persistent</t>
  </si>
  <si>
    <t>Table S5. Virion calcul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8"/>
      <color rgb="FF000000"/>
      <name val="Lucida Console"/>
      <family val="3"/>
    </font>
    <font>
      <sz val="8"/>
      <color rgb="FFBCBCBC"/>
      <name val="Lucida Console"/>
      <family val="3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9" fontId="0" fillId="0" borderId="0" xfId="0" applyNumberFormat="1"/>
    <xf numFmtId="11" fontId="0" fillId="0" borderId="0" xfId="0" applyNumberFormat="1"/>
    <xf numFmtId="0" fontId="1" fillId="0" borderId="0" xfId="0" applyFont="1"/>
    <xf numFmtId="2" fontId="0" fillId="0" borderId="0" xfId="0" applyNumberFormat="1"/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3" fillId="2" borderId="0" xfId="0" applyFont="1" applyFill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BB054F-CDEC-4539-B507-7EF5D1C3863C}">
  <dimension ref="A1:C15"/>
  <sheetViews>
    <sheetView workbookViewId="0"/>
  </sheetViews>
  <sheetFormatPr defaultRowHeight="14.5" x14ac:dyDescent="0.35"/>
  <cols>
    <col min="1" max="1" width="27.453125" bestFit="1" customWidth="1"/>
    <col min="2" max="2" width="16.453125" bestFit="1" customWidth="1"/>
    <col min="3" max="3" width="12" bestFit="1" customWidth="1"/>
  </cols>
  <sheetData>
    <row r="1" spans="1:3" x14ac:dyDescent="0.35">
      <c r="A1" s="3" t="s">
        <v>454</v>
      </c>
    </row>
    <row r="2" spans="1:3" x14ac:dyDescent="0.35">
      <c r="A2" t="s">
        <v>0</v>
      </c>
      <c r="B2">
        <v>98</v>
      </c>
    </row>
    <row r="3" spans="1:3" x14ac:dyDescent="0.35">
      <c r="A3" t="s">
        <v>1</v>
      </c>
      <c r="B3">
        <v>9.6999999999999993</v>
      </c>
    </row>
    <row r="4" spans="1:3" x14ac:dyDescent="0.35">
      <c r="A4" t="s">
        <v>2</v>
      </c>
      <c r="B4">
        <v>210</v>
      </c>
    </row>
    <row r="5" spans="1:3" x14ac:dyDescent="0.35">
      <c r="A5" t="s">
        <v>3</v>
      </c>
      <c r="B5">
        <f>B4*A15</f>
        <v>191.43117593436645</v>
      </c>
    </row>
    <row r="6" spans="1:3" x14ac:dyDescent="0.35">
      <c r="A6" t="s">
        <v>4</v>
      </c>
      <c r="B6">
        <f>B4-B5</f>
        <v>18.568824065633549</v>
      </c>
    </row>
    <row r="7" spans="1:3" x14ac:dyDescent="0.35">
      <c r="A7" t="s">
        <v>5</v>
      </c>
      <c r="B7">
        <v>39</v>
      </c>
    </row>
    <row r="8" spans="1:3" x14ac:dyDescent="0.35">
      <c r="A8" t="s">
        <v>6</v>
      </c>
      <c r="B8">
        <f>B7+B6</f>
        <v>57.568824065633549</v>
      </c>
    </row>
    <row r="9" spans="1:3" x14ac:dyDescent="0.35">
      <c r="A9" t="s">
        <v>7</v>
      </c>
      <c r="B9">
        <f>B8/B5*100</f>
        <v>30.072857142857146</v>
      </c>
    </row>
    <row r="10" spans="1:3" x14ac:dyDescent="0.35">
      <c r="A10" t="s">
        <v>8</v>
      </c>
      <c r="B10">
        <f>B7*B2/B8</f>
        <v>66.390100232768035</v>
      </c>
      <c r="C10">
        <f>B10/100</f>
        <v>0.66390100232768035</v>
      </c>
    </row>
    <row r="14" spans="1:3" x14ac:dyDescent="0.35">
      <c r="A14" t="s">
        <v>9</v>
      </c>
      <c r="B14" t="s">
        <v>10</v>
      </c>
    </row>
    <row r="15" spans="1:3" x14ac:dyDescent="0.35">
      <c r="A15">
        <f>1/1.097</f>
        <v>0.91157702825888787</v>
      </c>
      <c r="B15">
        <f>1-A15</f>
        <v>8.8422971741112133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32ADAB-C408-4E05-A0B6-5CDEF418B400}">
  <dimension ref="A1:BQ363"/>
  <sheetViews>
    <sheetView workbookViewId="0"/>
  </sheetViews>
  <sheetFormatPr defaultRowHeight="14.5" x14ac:dyDescent="0.35"/>
  <cols>
    <col min="29" max="29" width="12" bestFit="1" customWidth="1"/>
    <col min="35" max="35" width="7.453125" customWidth="1"/>
    <col min="55" max="55" width="8.7265625" customWidth="1"/>
    <col min="58" max="58" width="6.453125" customWidth="1"/>
    <col min="63" max="63" width="11.7265625" customWidth="1"/>
    <col min="64" max="64" width="9" bestFit="1" customWidth="1"/>
  </cols>
  <sheetData>
    <row r="1" spans="1:69" x14ac:dyDescent="0.35">
      <c r="A1" s="3" t="s">
        <v>454</v>
      </c>
    </row>
    <row r="2" spans="1:69" x14ac:dyDescent="0.35">
      <c r="A2" t="s">
        <v>11</v>
      </c>
      <c r="D2" t="s">
        <v>12</v>
      </c>
      <c r="E2" t="s">
        <v>13</v>
      </c>
    </row>
    <row r="3" spans="1:69" x14ac:dyDescent="0.35">
      <c r="A3" t="s">
        <v>14</v>
      </c>
      <c r="B3" s="2">
        <v>6.02E+23</v>
      </c>
      <c r="D3" t="s">
        <v>15</v>
      </c>
      <c r="E3">
        <v>206</v>
      </c>
    </row>
    <row r="4" spans="1:69" x14ac:dyDescent="0.35">
      <c r="A4" t="s">
        <v>16</v>
      </c>
      <c r="B4">
        <v>660</v>
      </c>
      <c r="D4" t="s">
        <v>17</v>
      </c>
      <c r="E4">
        <v>134.5</v>
      </c>
      <c r="AF4" t="s">
        <v>18</v>
      </c>
    </row>
    <row r="5" spans="1:69" x14ac:dyDescent="0.35">
      <c r="A5" t="s">
        <v>19</v>
      </c>
      <c r="B5" s="2">
        <v>1000000000</v>
      </c>
      <c r="D5" t="s">
        <v>20</v>
      </c>
      <c r="E5">
        <v>172.5</v>
      </c>
      <c r="AM5" t="s">
        <v>18</v>
      </c>
      <c r="BD5" t="s">
        <v>18</v>
      </c>
    </row>
    <row r="6" spans="1:69" x14ac:dyDescent="0.35">
      <c r="A6" t="s">
        <v>21</v>
      </c>
      <c r="B6">
        <v>200</v>
      </c>
      <c r="D6" t="s">
        <v>22</v>
      </c>
      <c r="E6">
        <v>239.5</v>
      </c>
      <c r="N6" t="s">
        <v>23</v>
      </c>
      <c r="AK6" t="s">
        <v>24</v>
      </c>
    </row>
    <row r="7" spans="1:69" x14ac:dyDescent="0.35">
      <c r="AF7" t="s">
        <v>25</v>
      </c>
      <c r="BD7" t="s">
        <v>26</v>
      </c>
      <c r="BJ7" t="s">
        <v>27</v>
      </c>
    </row>
    <row r="8" spans="1:69" x14ac:dyDescent="0.35">
      <c r="A8" t="s">
        <v>28</v>
      </c>
      <c r="B8" t="s">
        <v>29</v>
      </c>
      <c r="C8" t="s">
        <v>30</v>
      </c>
      <c r="D8" t="s">
        <v>31</v>
      </c>
      <c r="E8" t="s">
        <v>32</v>
      </c>
      <c r="F8" t="s">
        <v>33</v>
      </c>
      <c r="G8" t="s">
        <v>34</v>
      </c>
      <c r="H8" t="s">
        <v>35</v>
      </c>
      <c r="I8" t="s">
        <v>36</v>
      </c>
      <c r="J8" t="s">
        <v>37</v>
      </c>
      <c r="K8" t="s">
        <v>38</v>
      </c>
      <c r="L8" t="s">
        <v>39</v>
      </c>
      <c r="M8" t="s">
        <v>40</v>
      </c>
      <c r="N8" t="s">
        <v>30</v>
      </c>
      <c r="O8" t="s">
        <v>31</v>
      </c>
      <c r="P8" t="s">
        <v>32</v>
      </c>
      <c r="Q8" t="s">
        <v>33</v>
      </c>
      <c r="R8" t="s">
        <v>34</v>
      </c>
      <c r="S8" t="s">
        <v>35</v>
      </c>
      <c r="T8" t="s">
        <v>36</v>
      </c>
      <c r="U8" t="s">
        <v>37</v>
      </c>
      <c r="W8" t="s">
        <v>41</v>
      </c>
      <c r="X8" t="s">
        <v>42</v>
      </c>
      <c r="Y8" t="s">
        <v>38</v>
      </c>
      <c r="Z8" t="s">
        <v>43</v>
      </c>
      <c r="AA8" t="s">
        <v>44</v>
      </c>
      <c r="AB8" t="s">
        <v>45</v>
      </c>
      <c r="AC8" t="s">
        <v>46</v>
      </c>
      <c r="AF8" t="s">
        <v>47</v>
      </c>
      <c r="AG8" t="s">
        <v>48</v>
      </c>
      <c r="AH8" t="s">
        <v>49</v>
      </c>
      <c r="AI8" t="s">
        <v>50</v>
      </c>
      <c r="AK8" t="s">
        <v>30</v>
      </c>
      <c r="AL8" t="s">
        <v>31</v>
      </c>
      <c r="AM8" t="s">
        <v>32</v>
      </c>
      <c r="AN8" t="s">
        <v>33</v>
      </c>
      <c r="AO8" t="s">
        <v>34</v>
      </c>
      <c r="AP8" t="s">
        <v>35</v>
      </c>
      <c r="AQ8" t="s">
        <v>36</v>
      </c>
      <c r="AR8" t="s">
        <v>37</v>
      </c>
      <c r="AT8" t="s">
        <v>41</v>
      </c>
      <c r="AU8" t="s">
        <v>42</v>
      </c>
      <c r="AV8" t="s">
        <v>38</v>
      </c>
      <c r="AW8" t="s">
        <v>43</v>
      </c>
      <c r="AX8" t="s">
        <v>44</v>
      </c>
      <c r="AY8" t="s">
        <v>45</v>
      </c>
      <c r="AZ8" t="s">
        <v>46</v>
      </c>
      <c r="BB8" t="s">
        <v>12</v>
      </c>
      <c r="BC8" t="s">
        <v>47</v>
      </c>
      <c r="BD8" t="s">
        <v>48</v>
      </c>
      <c r="BE8" t="s">
        <v>49</v>
      </c>
      <c r="BF8" t="s">
        <v>50</v>
      </c>
      <c r="BG8" t="s">
        <v>51</v>
      </c>
      <c r="BK8" t="s">
        <v>47</v>
      </c>
      <c r="BL8" t="s">
        <v>48</v>
      </c>
    </row>
    <row r="9" spans="1:69" x14ac:dyDescent="0.35">
      <c r="A9" t="s">
        <v>52</v>
      </c>
      <c r="B9">
        <v>20205</v>
      </c>
      <c r="C9">
        <v>2.774187559</v>
      </c>
      <c r="D9">
        <v>2.593229451</v>
      </c>
      <c r="E9">
        <v>1.4340722340000001</v>
      </c>
      <c r="F9">
        <v>2.5527362419999999</v>
      </c>
      <c r="G9">
        <v>0</v>
      </c>
      <c r="H9">
        <v>0</v>
      </c>
      <c r="I9">
        <v>0</v>
      </c>
      <c r="J9">
        <v>0</v>
      </c>
      <c r="K9" t="s">
        <v>47</v>
      </c>
      <c r="L9">
        <v>4.6625345999999998E-2</v>
      </c>
      <c r="M9">
        <f>L9/0.664</f>
        <v>7.0218894578313248E-2</v>
      </c>
      <c r="N9" s="2">
        <f>(($E$3*C9*$B$3)/($B9*$B$4*$B$5))/$B$6</f>
        <v>128993178.84363608</v>
      </c>
      <c r="O9" s="2">
        <f>(($E$4*D9*$B$3)/($B9*$B$4*$B$5))/$B$6</f>
        <v>78727585.962827623</v>
      </c>
      <c r="P9" s="2">
        <f>(($E$5*E9*$B$3)/($B9*$B$4*$B$5))/$B$6</f>
        <v>55837225.686609983</v>
      </c>
      <c r="Q9" s="2">
        <f>(($E$6*F9*$B$3)/($B9*$B$4*$B$5))/$B$6</f>
        <v>137998754.67193013</v>
      </c>
      <c r="R9" s="2">
        <f>(($E$3*G9*$B$3)/($B9*$B$4*$B$5))/$B$6</f>
        <v>0</v>
      </c>
      <c r="S9" s="2">
        <f>(($E$4*H9*$B$3)/($B9*$B$4*$B$5))/$B$6</f>
        <v>0</v>
      </c>
      <c r="T9" s="2">
        <f>(($E$5*I9*$B$3)/($B9*$B$4*$B$5))/$B$6</f>
        <v>0</v>
      </c>
      <c r="U9" s="2">
        <f>(($E$6*J9*$B$3)/($B9*$B$4*$B$5))/$B$6</f>
        <v>0</v>
      </c>
      <c r="W9" t="s">
        <v>15</v>
      </c>
      <c r="X9" s="1">
        <v>0.1</v>
      </c>
      <c r="Y9" t="s">
        <v>48</v>
      </c>
      <c r="Z9" s="2">
        <f>SUM($N$87:$N$362)</f>
        <v>40306987812.713356</v>
      </c>
      <c r="AA9" s="2">
        <f>Z9/AC9</f>
        <v>155026876.20274368</v>
      </c>
      <c r="AB9" s="2">
        <f>_xlfn.STDEV.P($N$87:$N$362)</f>
        <v>72030275.733495057</v>
      </c>
      <c r="AC9">
        <f>COUNTIF($N$87:$N$362, "&gt;0")</f>
        <v>260</v>
      </c>
      <c r="AE9" t="s">
        <v>30</v>
      </c>
      <c r="AF9" s="2">
        <f>Z10</f>
        <v>11774602715.251877</v>
      </c>
      <c r="AG9" s="2">
        <f>Z9</f>
        <v>40306987812.713356</v>
      </c>
      <c r="AH9" s="2">
        <f>AF9+AG9</f>
        <v>52081590527.965233</v>
      </c>
      <c r="AI9" s="4">
        <f>(Z10/Z9)*100</f>
        <v>29.212311200138881</v>
      </c>
      <c r="AJ9" s="2"/>
      <c r="AK9" s="2">
        <f>N9*$M9</f>
        <v>9057758.4265427887</v>
      </c>
      <c r="AL9" s="2">
        <f>O9*$M9</f>
        <v>5528164.059128887</v>
      </c>
      <c r="AM9" s="2">
        <f>P9*$M9</f>
        <v>3920828.2640335509</v>
      </c>
      <c r="AN9" s="2">
        <f t="shared" ref="AN9:AR24" si="0">Q9*$M9</f>
        <v>9690120.0062467754</v>
      </c>
      <c r="AO9" s="2">
        <f t="shared" si="0"/>
        <v>0</v>
      </c>
      <c r="AP9" s="2">
        <f t="shared" si="0"/>
        <v>0</v>
      </c>
      <c r="AQ9" s="2">
        <f t="shared" si="0"/>
        <v>0</v>
      </c>
      <c r="AR9" s="2">
        <f t="shared" si="0"/>
        <v>0</v>
      </c>
      <c r="AT9" t="s">
        <v>15</v>
      </c>
      <c r="AU9" s="1">
        <v>0.1</v>
      </c>
      <c r="AV9" t="s">
        <v>48</v>
      </c>
      <c r="AW9" s="2">
        <f>SUM($AK$87:$AK$362)</f>
        <v>40306987812.713356</v>
      </c>
      <c r="AX9" s="2">
        <f>AW9/AZ9</f>
        <v>155026876.20274368</v>
      </c>
      <c r="AY9" s="2">
        <f>_xlfn.STDEV.P($AK$87:$AK$362)</f>
        <v>72030275.733495057</v>
      </c>
      <c r="AZ9">
        <f>COUNTIF($N$87:$N$362, "&gt;0")</f>
        <v>260</v>
      </c>
      <c r="BB9" t="s">
        <v>30</v>
      </c>
      <c r="BC9" s="2">
        <f>AW10</f>
        <v>2679939088.4211988</v>
      </c>
      <c r="BD9" s="2">
        <f>AW9+(AF9-BC9)</f>
        <v>49401651439.544037</v>
      </c>
      <c r="BE9" s="2">
        <f>BC9+BD9</f>
        <v>52081590527.965233</v>
      </c>
      <c r="BF9" s="4">
        <f>(BC9/BE9)*100</f>
        <v>5.1456552329795002</v>
      </c>
      <c r="BG9" s="2">
        <f>BD9-BC9</f>
        <v>46721712351.122841</v>
      </c>
      <c r="BJ9" s="2"/>
      <c r="BK9" s="2">
        <v>2679939088.4211988</v>
      </c>
      <c r="BL9" s="2">
        <v>49401651439.544037</v>
      </c>
      <c r="BM9" s="2"/>
      <c r="BN9" s="2"/>
      <c r="BO9" s="2"/>
      <c r="BP9" s="2"/>
      <c r="BQ9" s="2"/>
    </row>
    <row r="10" spans="1:69" x14ac:dyDescent="0.35">
      <c r="A10" t="s">
        <v>53</v>
      </c>
      <c r="B10">
        <v>11263</v>
      </c>
      <c r="C10">
        <v>3.4782951550000001</v>
      </c>
      <c r="D10">
        <v>2.1393666539999998</v>
      </c>
      <c r="E10">
        <v>2.6952977150000001</v>
      </c>
      <c r="F10">
        <v>2.8319886759999999</v>
      </c>
      <c r="G10">
        <v>2.7032206259999998</v>
      </c>
      <c r="H10">
        <v>0</v>
      </c>
      <c r="I10">
        <v>0</v>
      </c>
      <c r="J10">
        <v>2.5311015590000001</v>
      </c>
      <c r="K10" t="s">
        <v>47</v>
      </c>
      <c r="L10">
        <v>0.165582809</v>
      </c>
      <c r="M10">
        <f t="shared" ref="M10:M73" si="1">L10/0.664</f>
        <v>0.24937170030120481</v>
      </c>
      <c r="N10" s="2">
        <f>(($E$3*C10*$B$3)/($B10*$B$4*$B$5))/$B$6</f>
        <v>290136339.93436545</v>
      </c>
      <c r="O10" s="2">
        <f>(($E$4*D10*$B$3)/($B10*$B$4*$B$5))/$B$6</f>
        <v>116513428.66272104</v>
      </c>
      <c r="P10" s="2">
        <f>(($E$5*E10*$B$3)/($B10*$B$4*$B$5))/$B$6</f>
        <v>188262715.41718459</v>
      </c>
      <c r="Q10" s="2">
        <f t="shared" ref="Q10:Q73" si="2">(($E$6*F10*$B$3)/($B10*$B$4*$B$5))/$B$6</f>
        <v>274641084.99337059</v>
      </c>
      <c r="R10" s="2">
        <f>(($E$3*G10*$B$3)/($B10*$B$4*$B$5))/$B$6</f>
        <v>225484757.1906887</v>
      </c>
      <c r="S10" s="2">
        <f t="shared" ref="S10:S73" si="3">(($E$4*H10*$B$3)/($B10*$B$4*$B$5))/$B$6</f>
        <v>0</v>
      </c>
      <c r="T10" s="2">
        <f t="shared" ref="T10:T73" si="4">(($E$5*I10*$B$3)/($B10*$B$4*$B$5))/$B$6</f>
        <v>0</v>
      </c>
      <c r="U10" s="2">
        <f t="shared" ref="U10:U73" si="5">(($E$6*J10*$B$3)/($B10*$B$4*$B$5))/$B$6</f>
        <v>245461602.40090305</v>
      </c>
      <c r="W10" t="s">
        <v>15</v>
      </c>
      <c r="X10" s="1">
        <v>0.1</v>
      </c>
      <c r="Y10" t="s">
        <v>47</v>
      </c>
      <c r="Z10" s="2">
        <f>SUM($N$9:$N$86)</f>
        <v>11774602715.251877</v>
      </c>
      <c r="AA10" s="2">
        <f>Z10/AC10</f>
        <v>161295927.60619009</v>
      </c>
      <c r="AB10" s="2">
        <f>_xlfn.STDEV.P($N$9:$N$86)</f>
        <v>73135740.261806339</v>
      </c>
      <c r="AC10">
        <f>COUNTIF($N$9:$N$86, "&gt;0")</f>
        <v>73</v>
      </c>
      <c r="AE10" t="s">
        <v>34</v>
      </c>
      <c r="AF10" s="2">
        <f>Z12</f>
        <v>3836401456.5588903</v>
      </c>
      <c r="AG10" s="2">
        <f>Z11</f>
        <v>17268345858.243549</v>
      </c>
      <c r="AH10" s="2">
        <f>AF10+AG10</f>
        <v>21104747314.802441</v>
      </c>
      <c r="AI10" s="4">
        <f t="shared" ref="AI10:AI16" si="6">(AF10/AH10)*100</f>
        <v>18.177907554799848</v>
      </c>
      <c r="AK10" s="2">
        <f t="shared" ref="AK10:AR51" si="7">N10*$M10</f>
        <v>72351792.408601061</v>
      </c>
      <c r="AL10" s="2">
        <f t="shared" si="7"/>
        <v>29055151.813545879</v>
      </c>
      <c r="AM10" s="2">
        <f t="shared" si="7"/>
        <v>46947393.446905166</v>
      </c>
      <c r="AN10" s="2">
        <f t="shared" si="0"/>
        <v>68487714.337364525</v>
      </c>
      <c r="AO10" s="2">
        <f t="shared" si="0"/>
        <v>56229517.292646356</v>
      </c>
      <c r="AP10" s="2">
        <f t="shared" si="0"/>
        <v>0</v>
      </c>
      <c r="AQ10" s="2">
        <f t="shared" si="0"/>
        <v>0</v>
      </c>
      <c r="AR10" s="2">
        <f t="shared" si="0"/>
        <v>61211177.14937149</v>
      </c>
      <c r="AT10" t="s">
        <v>15</v>
      </c>
      <c r="AU10" s="1">
        <v>0.1</v>
      </c>
      <c r="AV10" t="s">
        <v>47</v>
      </c>
      <c r="AW10" s="2">
        <f>SUM($AK$9:$AK$86)</f>
        <v>2679939088.4211988</v>
      </c>
      <c r="AX10" s="2">
        <f>AW10/AZ10</f>
        <v>36711494.36193423</v>
      </c>
      <c r="AY10" s="2">
        <f>_xlfn.STDEV.P($AK$9:$AK$86)</f>
        <v>22312699.092490733</v>
      </c>
      <c r="AZ10">
        <f>COUNTIF($N$9:$N$86, "&gt;0")</f>
        <v>73</v>
      </c>
      <c r="BB10" t="s">
        <v>34</v>
      </c>
      <c r="BC10" s="2">
        <f>AW12</f>
        <v>850024981.51829779</v>
      </c>
      <c r="BD10" s="2">
        <f>AW11+(AF10-BC10)</f>
        <v>20254722333.284142</v>
      </c>
      <c r="BE10" s="2">
        <f>BC10+BD10</f>
        <v>21104747314.802441</v>
      </c>
      <c r="BF10" s="4">
        <f>(BC10/BE10)*100</f>
        <v>4.0276482292782889</v>
      </c>
      <c r="BG10" s="2">
        <f t="shared" ref="BG10:BG16" si="8">BD10-BC10</f>
        <v>19404697351.765842</v>
      </c>
      <c r="BJ10" s="2"/>
      <c r="BK10" s="2">
        <v>1558539632.7534668</v>
      </c>
      <c r="BL10" s="2">
        <v>29937383342.790951</v>
      </c>
      <c r="BM10" s="2"/>
      <c r="BN10" s="2"/>
      <c r="BO10" s="2"/>
      <c r="BP10" s="2"/>
      <c r="BQ10" s="2"/>
    </row>
    <row r="11" spans="1:69" x14ac:dyDescent="0.35">
      <c r="A11" t="s">
        <v>54</v>
      </c>
      <c r="B11">
        <v>13338</v>
      </c>
      <c r="C11">
        <v>3.0615836910000001</v>
      </c>
      <c r="D11">
        <v>1.8223662359999999</v>
      </c>
      <c r="E11">
        <v>2.3577535269999998</v>
      </c>
      <c r="F11">
        <v>2.5247577680000002</v>
      </c>
      <c r="G11">
        <v>2.8223125859999998</v>
      </c>
      <c r="H11">
        <v>0</v>
      </c>
      <c r="I11">
        <v>0</v>
      </c>
      <c r="J11">
        <v>0</v>
      </c>
      <c r="K11" t="s">
        <v>47</v>
      </c>
      <c r="L11">
        <v>0.189458245</v>
      </c>
      <c r="M11">
        <f t="shared" si="1"/>
        <v>0.28532868222891566</v>
      </c>
      <c r="N11" s="2">
        <f t="shared" ref="N11:N74" si="9">(($E$3*C11*$B$3)/($B11*$B$4*$B$5))/$B$6</f>
        <v>215647884.99496311</v>
      </c>
      <c r="O11" s="2">
        <f t="shared" ref="O11:O74" si="10">(($E$4*D11*$B$3)/($B11*$B$4*$B$5))/$B$6</f>
        <v>83808832.682813272</v>
      </c>
      <c r="P11" s="2">
        <f t="shared" ref="P11:P74" si="11">(($E$5*E11*$B$3)/($B11*$B$4*$B$5))/$B$6</f>
        <v>139065483.3372609</v>
      </c>
      <c r="Q11" s="2">
        <f t="shared" si="2"/>
        <v>206755505.02350998</v>
      </c>
      <c r="R11" s="2">
        <f>(($E$3*G11*$B$3)/($B11*$B$4*$B$5))/$B$6</f>
        <v>198794415.37225148</v>
      </c>
      <c r="S11" s="2">
        <f t="shared" si="3"/>
        <v>0</v>
      </c>
      <c r="T11" s="2">
        <f t="shared" si="4"/>
        <v>0</v>
      </c>
      <c r="U11" s="2">
        <f t="shared" si="5"/>
        <v>0</v>
      </c>
      <c r="W11" t="s">
        <v>15</v>
      </c>
      <c r="X11" s="1">
        <v>0.75</v>
      </c>
      <c r="Y11" t="s">
        <v>48</v>
      </c>
      <c r="Z11" s="2">
        <f>SUM($R$87:$R$362)</f>
        <v>17268345858.243549</v>
      </c>
      <c r="AA11" s="2">
        <f t="shared" ref="AA11:AA23" si="12">Z11/AC11</f>
        <v>167653843.28391796</v>
      </c>
      <c r="AB11" s="2">
        <f>_xlfn.STDEV.P($R$87:$R$362)</f>
        <v>90201991.28993839</v>
      </c>
      <c r="AC11">
        <f>COUNTIF($R$87:$R$362, "&gt;0")</f>
        <v>103</v>
      </c>
      <c r="AE11" t="s">
        <v>31</v>
      </c>
      <c r="AF11" s="2">
        <f>Z14</f>
        <v>6884819390.7206211</v>
      </c>
      <c r="AG11" s="2">
        <f>Z13</f>
        <v>24611103584.823795</v>
      </c>
      <c r="AH11" s="2">
        <f t="shared" ref="AH11:AH16" si="13">AF11+AG11</f>
        <v>31495922975.544418</v>
      </c>
      <c r="AI11" s="4">
        <f t="shared" si="6"/>
        <v>21.859398742073584</v>
      </c>
      <c r="AK11" s="2">
        <f t="shared" si="7"/>
        <v>61530526.851065576</v>
      </c>
      <c r="AL11" s="2">
        <f t="shared" si="7"/>
        <v>23913063.788530789</v>
      </c>
      <c r="AM11" s="2">
        <f t="shared" si="7"/>
        <v>39679371.104147881</v>
      </c>
      <c r="AN11" s="2">
        <f t="shared" si="0"/>
        <v>58993275.791932054</v>
      </c>
      <c r="AO11" s="2">
        <f t="shared" si="0"/>
        <v>56721748.572632208</v>
      </c>
      <c r="AP11" s="2">
        <f t="shared" si="0"/>
        <v>0</v>
      </c>
      <c r="AQ11" s="2">
        <f t="shared" si="0"/>
        <v>0</v>
      </c>
      <c r="AR11" s="2">
        <f t="shared" si="0"/>
        <v>0</v>
      </c>
      <c r="AT11" t="s">
        <v>15</v>
      </c>
      <c r="AU11" s="1">
        <v>0.75</v>
      </c>
      <c r="AV11" t="s">
        <v>48</v>
      </c>
      <c r="AW11" s="2">
        <f>SUM($AO$87:$AO$362)</f>
        <v>17268345858.243549</v>
      </c>
      <c r="AX11" s="2">
        <f t="shared" ref="AX11:AX21" si="14">AW11/AZ11</f>
        <v>167653843.28391796</v>
      </c>
      <c r="AY11" s="2">
        <f>_xlfn.STDEV.P($AO$87:$AO$362)</f>
        <v>90201991.28993839</v>
      </c>
      <c r="AZ11">
        <f>COUNTIF($R$87:$R$362, "&gt;0")</f>
        <v>103</v>
      </c>
      <c r="BB11" t="s">
        <v>31</v>
      </c>
      <c r="BC11" s="2">
        <f>AW14</f>
        <v>1558539632.7534668</v>
      </c>
      <c r="BD11" s="2">
        <f>AW13+(AF11-BC11)</f>
        <v>29937383342.790951</v>
      </c>
      <c r="BE11" s="2">
        <f t="shared" ref="BE11:BE14" si="15">BC11+BD11</f>
        <v>31495922975.544418</v>
      </c>
      <c r="BF11" s="4">
        <f>(BC11/BE11)*100</f>
        <v>4.9483853321702087</v>
      </c>
      <c r="BG11" s="2">
        <f t="shared" si="8"/>
        <v>28378843710.037483</v>
      </c>
      <c r="BJ11" s="2"/>
      <c r="BK11" s="2">
        <v>1848759881.4053755</v>
      </c>
      <c r="BL11" s="2">
        <v>36985311126.43354</v>
      </c>
      <c r="BM11" s="2"/>
      <c r="BN11" s="2"/>
      <c r="BO11" s="2"/>
      <c r="BP11" s="2"/>
      <c r="BQ11" s="2"/>
    </row>
    <row r="12" spans="1:69" x14ac:dyDescent="0.35">
      <c r="A12" t="s">
        <v>55</v>
      </c>
      <c r="B12">
        <v>12787</v>
      </c>
      <c r="C12">
        <v>3.2003998710000001</v>
      </c>
      <c r="D12">
        <v>1.919223876</v>
      </c>
      <c r="E12">
        <v>2.2755322090000001</v>
      </c>
      <c r="F12">
        <v>2.6188576769999998</v>
      </c>
      <c r="G12">
        <v>2.840250739</v>
      </c>
      <c r="H12">
        <v>0</v>
      </c>
      <c r="I12">
        <v>0</v>
      </c>
      <c r="J12">
        <v>0</v>
      </c>
      <c r="K12" t="s">
        <v>47</v>
      </c>
      <c r="L12">
        <v>0.19477567900000001</v>
      </c>
      <c r="M12">
        <f t="shared" si="1"/>
        <v>0.29333686596385544</v>
      </c>
      <c r="N12" s="2">
        <f t="shared" si="9"/>
        <v>235139374.98219785</v>
      </c>
      <c r="O12" s="2">
        <f t="shared" si="10"/>
        <v>92066538.942157179</v>
      </c>
      <c r="P12" s="2">
        <f t="shared" si="11"/>
        <v>139999337.77653262</v>
      </c>
      <c r="Q12" s="2">
        <f t="shared" si="2"/>
        <v>223702743.20521015</v>
      </c>
      <c r="R12" s="2">
        <f t="shared" ref="R12:R75" si="16">(($E$3*G12*$B$3)/($B12*$B$4*$B$5))/$B$6</f>
        <v>208678543.45729205</v>
      </c>
      <c r="S12" s="2">
        <f t="shared" si="3"/>
        <v>0</v>
      </c>
      <c r="T12" s="2">
        <f t="shared" si="4"/>
        <v>0</v>
      </c>
      <c r="U12" s="2">
        <f t="shared" si="5"/>
        <v>0</v>
      </c>
      <c r="W12" t="s">
        <v>15</v>
      </c>
      <c r="X12" s="1">
        <v>0.75</v>
      </c>
      <c r="Y12" t="s">
        <v>47</v>
      </c>
      <c r="Z12" s="2">
        <f>SUM($R$9:$R$86)</f>
        <v>3836401456.5588903</v>
      </c>
      <c r="AA12" s="2">
        <f t="shared" si="12"/>
        <v>166800063.3286474</v>
      </c>
      <c r="AB12" s="2">
        <f>_xlfn.STDEV.P($R$9:$R$86)</f>
        <v>84553198.736348152</v>
      </c>
      <c r="AC12">
        <f>COUNTIF($R$9:$R$86, "&gt;0")</f>
        <v>23</v>
      </c>
      <c r="AE12" t="s">
        <v>35</v>
      </c>
      <c r="AF12" s="2">
        <f>Z16</f>
        <v>1212590415.3004155</v>
      </c>
      <c r="AG12" s="2">
        <f>Z15</f>
        <v>9740413583.6799431</v>
      </c>
      <c r="AH12" s="2">
        <f t="shared" si="13"/>
        <v>10953003998.980358</v>
      </c>
      <c r="AI12" s="4">
        <f t="shared" si="6"/>
        <v>11.070847919103276</v>
      </c>
      <c r="AK12" s="2">
        <f t="shared" si="7"/>
        <v>68975047.32197772</v>
      </c>
      <c r="AL12" s="2">
        <f t="shared" si="7"/>
        <v>27006509.993431639</v>
      </c>
      <c r="AM12" s="2">
        <f t="shared" si="7"/>
        <v>41066966.980383269</v>
      </c>
      <c r="AN12" s="2">
        <f t="shared" si="0"/>
        <v>65620261.599333502</v>
      </c>
      <c r="AO12" s="2">
        <f t="shared" si="0"/>
        <v>61213109.931664258</v>
      </c>
      <c r="AP12" s="2">
        <f t="shared" si="0"/>
        <v>0</v>
      </c>
      <c r="AQ12" s="2">
        <f t="shared" si="0"/>
        <v>0</v>
      </c>
      <c r="AR12" s="2">
        <f t="shared" si="0"/>
        <v>0</v>
      </c>
      <c r="AT12" t="s">
        <v>15</v>
      </c>
      <c r="AU12" s="1">
        <v>0.75</v>
      </c>
      <c r="AV12" t="s">
        <v>47</v>
      </c>
      <c r="AW12" s="2">
        <f>SUM($AO$9:$AO$86)</f>
        <v>850024981.51829779</v>
      </c>
      <c r="AX12" s="2">
        <f t="shared" si="14"/>
        <v>36957607.892099902</v>
      </c>
      <c r="AY12" s="2">
        <f>_xlfn.STDEV.P($AO$9:$AO$86)</f>
        <v>20980956.196117371</v>
      </c>
      <c r="AZ12">
        <f>COUNTIF($R$9:$R$86, "&gt;0")</f>
        <v>23</v>
      </c>
      <c r="BB12" t="s">
        <v>35</v>
      </c>
      <c r="BC12" s="2">
        <f>AW16</f>
        <v>263464248.06080341</v>
      </c>
      <c r="BD12" s="2">
        <f>AW15+(AF12-BC12)</f>
        <v>10689539750.919556</v>
      </c>
      <c r="BE12" s="2">
        <f t="shared" si="15"/>
        <v>10953003998.980358</v>
      </c>
      <c r="BF12" s="4">
        <f>(BC12/BE12)*100</f>
        <v>2.405406298448626</v>
      </c>
      <c r="BG12" s="2">
        <f t="shared" si="8"/>
        <v>10426075502.858753</v>
      </c>
      <c r="BJ12" s="2"/>
      <c r="BK12" s="2">
        <v>3341422693.0193787</v>
      </c>
      <c r="BL12" s="2">
        <v>62606346262.097855</v>
      </c>
      <c r="BM12" s="2"/>
      <c r="BN12" s="2"/>
      <c r="BO12" s="2"/>
      <c r="BP12" s="2"/>
      <c r="BQ12" s="2"/>
    </row>
    <row r="13" spans="1:69" x14ac:dyDescent="0.35">
      <c r="A13" t="s">
        <v>56</v>
      </c>
      <c r="B13">
        <v>12116</v>
      </c>
      <c r="C13">
        <v>3.1491756529999999</v>
      </c>
      <c r="D13">
        <v>1.9690436529999999</v>
      </c>
      <c r="E13">
        <v>2.5436172180000001</v>
      </c>
      <c r="F13">
        <v>2.625370577</v>
      </c>
      <c r="G13">
        <v>3.0521641339999999</v>
      </c>
      <c r="H13">
        <v>0</v>
      </c>
      <c r="I13">
        <v>0</v>
      </c>
      <c r="J13">
        <v>0</v>
      </c>
      <c r="K13" t="s">
        <v>47</v>
      </c>
      <c r="L13">
        <v>0.17803665900000001</v>
      </c>
      <c r="M13">
        <f t="shared" si="1"/>
        <v>0.26812749849397594</v>
      </c>
      <c r="N13" s="2">
        <f t="shared" si="9"/>
        <v>244189733.51030689</v>
      </c>
      <c r="O13" s="2">
        <f t="shared" si="10"/>
        <v>99687550.359002501</v>
      </c>
      <c r="P13" s="2">
        <f t="shared" si="11"/>
        <v>165159724.93372774</v>
      </c>
      <c r="Q13" s="2">
        <f t="shared" si="2"/>
        <v>236678837.1632821</v>
      </c>
      <c r="R13" s="2">
        <f t="shared" si="16"/>
        <v>236667378.58879817</v>
      </c>
      <c r="S13" s="2">
        <f t="shared" si="3"/>
        <v>0</v>
      </c>
      <c r="T13" s="2">
        <f t="shared" si="4"/>
        <v>0</v>
      </c>
      <c r="U13" s="2">
        <f t="shared" si="5"/>
        <v>0</v>
      </c>
      <c r="W13" t="s">
        <v>17</v>
      </c>
      <c r="X13" s="1">
        <v>0.1</v>
      </c>
      <c r="Y13" t="s">
        <v>48</v>
      </c>
      <c r="Z13" s="2">
        <f>SUM($O$87:$O$362)</f>
        <v>24611103584.823795</v>
      </c>
      <c r="AA13" s="2">
        <f t="shared" si="12"/>
        <v>92176417.920688376</v>
      </c>
      <c r="AB13" s="2">
        <f>_xlfn.STDEV.P($O$87:$O$362)</f>
        <v>40424637.167398408</v>
      </c>
      <c r="AC13">
        <f>COUNTIF($O$87:$O$362, "&gt;0")</f>
        <v>267</v>
      </c>
      <c r="AE13" t="s">
        <v>32</v>
      </c>
      <c r="AF13" s="2">
        <f>Z18</f>
        <v>7893115711.8415623</v>
      </c>
      <c r="AG13" s="2">
        <f>Z17</f>
        <v>30940955295.997353</v>
      </c>
      <c r="AH13" s="2">
        <f t="shared" si="13"/>
        <v>38834071007.838913</v>
      </c>
      <c r="AI13" s="4">
        <f t="shared" si="6"/>
        <v>20.325233762507889</v>
      </c>
      <c r="AK13" s="2">
        <f t="shared" si="7"/>
        <v>65473982.404029198</v>
      </c>
      <c r="AL13" s="2">
        <f t="shared" si="7"/>
        <v>26728973.508751594</v>
      </c>
      <c r="AM13" s="2">
        <f t="shared" si="7"/>
        <v>44283863.898433566</v>
      </c>
      <c r="AN13" s="2">
        <f t="shared" si="0"/>
        <v>63460104.555053897</v>
      </c>
      <c r="AO13" s="2">
        <f t="shared" si="0"/>
        <v>63457032.196141213</v>
      </c>
      <c r="AP13" s="2">
        <f t="shared" si="0"/>
        <v>0</v>
      </c>
      <c r="AQ13" s="2">
        <f t="shared" si="0"/>
        <v>0</v>
      </c>
      <c r="AR13" s="2">
        <f t="shared" si="0"/>
        <v>0</v>
      </c>
      <c r="AT13" t="s">
        <v>17</v>
      </c>
      <c r="AU13" s="1">
        <v>0.1</v>
      </c>
      <c r="AV13" t="s">
        <v>48</v>
      </c>
      <c r="AW13" s="2">
        <f>SUM($AL$87:$AL$362)</f>
        <v>24611103584.823795</v>
      </c>
      <c r="AX13" s="2">
        <f t="shared" si="14"/>
        <v>92176417.920688376</v>
      </c>
      <c r="AY13" s="2">
        <f>_xlfn.STDEV.P($AL$87:$AL$362)</f>
        <v>40424637.167398408</v>
      </c>
      <c r="AZ13">
        <f>COUNTIF($O$87:$O$362, "&gt;0")</f>
        <v>267</v>
      </c>
      <c r="BB13" t="s">
        <v>32</v>
      </c>
      <c r="BC13" s="2">
        <f>AW18</f>
        <v>1848759881.4053755</v>
      </c>
      <c r="BD13" s="2">
        <f>AW17+(AF13-BC13)</f>
        <v>36985311126.43354</v>
      </c>
      <c r="BE13" s="2">
        <f t="shared" si="15"/>
        <v>38834071007.838913</v>
      </c>
      <c r="BF13" s="4">
        <f t="shared" ref="BF13:BF15" si="17">(BC13/BE13)*100</f>
        <v>4.7606646262561325</v>
      </c>
      <c r="BG13" s="2">
        <f t="shared" si="8"/>
        <v>35136551245.028168</v>
      </c>
      <c r="BJ13" s="2"/>
      <c r="BK13" s="2"/>
      <c r="BL13" s="2"/>
      <c r="BM13" s="2"/>
      <c r="BN13" s="2"/>
      <c r="BO13" s="2"/>
      <c r="BP13" s="2"/>
      <c r="BQ13" s="2"/>
    </row>
    <row r="14" spans="1:69" x14ac:dyDescent="0.35">
      <c r="A14" t="s">
        <v>57</v>
      </c>
      <c r="B14">
        <v>11649</v>
      </c>
      <c r="C14">
        <v>3.090479062</v>
      </c>
      <c r="D14">
        <v>2.6218756550000002</v>
      </c>
      <c r="E14">
        <v>2.7278596340000001</v>
      </c>
      <c r="F14">
        <v>2.8338158760000001</v>
      </c>
      <c r="G14">
        <v>3.090479062</v>
      </c>
      <c r="H14">
        <v>0</v>
      </c>
      <c r="I14">
        <v>0</v>
      </c>
      <c r="J14">
        <v>2.8338158760000001</v>
      </c>
      <c r="K14" t="s">
        <v>47</v>
      </c>
      <c r="L14">
        <v>6.7007213999999996E-2</v>
      </c>
      <c r="M14">
        <f t="shared" si="1"/>
        <v>0.10091447891566264</v>
      </c>
      <c r="N14" s="2">
        <f t="shared" si="9"/>
        <v>249245278.84871379</v>
      </c>
      <c r="O14" s="2">
        <f t="shared" si="10"/>
        <v>138060133.8583459</v>
      </c>
      <c r="P14" s="2">
        <f t="shared" si="11"/>
        <v>184223501.8825455</v>
      </c>
      <c r="Q14" s="2">
        <f t="shared" si="2"/>
        <v>265711934.68668395</v>
      </c>
      <c r="R14" s="2">
        <f t="shared" si="16"/>
        <v>249245278.84871379</v>
      </c>
      <c r="S14" s="2">
        <f t="shared" si="3"/>
        <v>0</v>
      </c>
      <c r="T14" s="2">
        <f t="shared" si="4"/>
        <v>0</v>
      </c>
      <c r="U14" s="2">
        <f t="shared" si="5"/>
        <v>265711934.68668395</v>
      </c>
      <c r="W14" t="s">
        <v>17</v>
      </c>
      <c r="X14" s="1">
        <v>0.1</v>
      </c>
      <c r="Y14" t="s">
        <v>47</v>
      </c>
      <c r="Z14" s="2">
        <f>SUM($O$9:$O$86)</f>
        <v>6884819390.7206211</v>
      </c>
      <c r="AA14" s="2">
        <f t="shared" si="12"/>
        <v>90589728.825271323</v>
      </c>
      <c r="AB14" s="2">
        <f>_xlfn.STDEV.P($O$9:$O$86)</f>
        <v>36456823.249370046</v>
      </c>
      <c r="AC14">
        <f>COUNTIF($O$9:$O$86, "&gt;0")</f>
        <v>76</v>
      </c>
      <c r="AE14" t="s">
        <v>36</v>
      </c>
      <c r="AF14" s="2">
        <f>Z20</f>
        <v>54841177.968369678</v>
      </c>
      <c r="AG14" s="2">
        <f>Z19</f>
        <v>5165874816.7584133</v>
      </c>
      <c r="AH14" s="2">
        <f t="shared" si="13"/>
        <v>5220715994.7267828</v>
      </c>
      <c r="AI14" s="4">
        <f t="shared" si="6"/>
        <v>1.0504531949978195</v>
      </c>
      <c r="AK14" s="2">
        <f t="shared" si="7"/>
        <v>25152457.437206984</v>
      </c>
      <c r="AL14" s="2">
        <f t="shared" si="7"/>
        <v>13932266.467341609</v>
      </c>
      <c r="AM14" s="2">
        <f t="shared" si="7"/>
        <v>18590818.696495675</v>
      </c>
      <c r="AN14" s="2">
        <f t="shared" si="0"/>
        <v>26814181.430579297</v>
      </c>
      <c r="AO14" s="2">
        <f t="shared" si="0"/>
        <v>25152457.437206984</v>
      </c>
      <c r="AP14" s="2">
        <f t="shared" si="0"/>
        <v>0</v>
      </c>
      <c r="AQ14" s="2">
        <f t="shared" si="0"/>
        <v>0</v>
      </c>
      <c r="AR14" s="2">
        <f t="shared" si="0"/>
        <v>26814181.430579297</v>
      </c>
      <c r="AT14" t="s">
        <v>17</v>
      </c>
      <c r="AU14" s="1">
        <v>0.1</v>
      </c>
      <c r="AV14" t="s">
        <v>47</v>
      </c>
      <c r="AW14" s="2">
        <f>SUM($AL$9:$AL$86)</f>
        <v>1558539632.7534668</v>
      </c>
      <c r="AX14" s="2">
        <f t="shared" si="14"/>
        <v>20507100.430966668</v>
      </c>
      <c r="AY14" s="2">
        <f>_xlfn.STDEV.P($AL$9:$AL$86)</f>
        <v>11004386.453790983</v>
      </c>
      <c r="AZ14">
        <f>COUNTIF($O$9:$O$86, "&gt;0")</f>
        <v>76</v>
      </c>
      <c r="BB14" t="s">
        <v>36</v>
      </c>
      <c r="BC14" s="2">
        <f>AW20</f>
        <v>17529941.984850839</v>
      </c>
      <c r="BD14" s="2">
        <f>AW19+(AF14-BC14)</f>
        <v>5203186052.7419319</v>
      </c>
      <c r="BE14" s="2">
        <f t="shared" si="15"/>
        <v>5220715994.7267828</v>
      </c>
      <c r="BF14" s="4">
        <f>(BC14/BE14)*100</f>
        <v>0.33577658701521146</v>
      </c>
      <c r="BG14" s="2">
        <f t="shared" si="8"/>
        <v>5185656110.757081</v>
      </c>
      <c r="BJ14" s="2"/>
      <c r="BK14" s="2" t="s">
        <v>58</v>
      </c>
      <c r="BL14" s="2" t="s">
        <v>59</v>
      </c>
      <c r="BM14" s="2"/>
      <c r="BN14" s="2"/>
      <c r="BO14" s="2"/>
      <c r="BP14" s="2"/>
      <c r="BQ14" s="2"/>
    </row>
    <row r="15" spans="1:69" x14ac:dyDescent="0.35">
      <c r="A15" t="s">
        <v>60</v>
      </c>
      <c r="B15">
        <v>10652</v>
      </c>
      <c r="C15">
        <v>2.6849618199999998</v>
      </c>
      <c r="D15">
        <v>1.6396481190000001</v>
      </c>
      <c r="E15">
        <v>2.1106363610000001</v>
      </c>
      <c r="F15">
        <v>2.2712363959999999</v>
      </c>
      <c r="G15">
        <v>2.4494472030000001</v>
      </c>
      <c r="H15">
        <v>0</v>
      </c>
      <c r="I15">
        <v>0</v>
      </c>
      <c r="J15">
        <v>0</v>
      </c>
      <c r="K15" t="s">
        <v>47</v>
      </c>
      <c r="L15">
        <v>0.164954025</v>
      </c>
      <c r="M15">
        <f t="shared" si="1"/>
        <v>0.24842473644578311</v>
      </c>
      <c r="N15" s="2">
        <f t="shared" si="9"/>
        <v>236808200.21125633</v>
      </c>
      <c r="O15" s="2">
        <f t="shared" si="10"/>
        <v>94420075.151138932</v>
      </c>
      <c r="P15" s="2">
        <f t="shared" si="11"/>
        <v>155881263.51862007</v>
      </c>
      <c r="Q15" s="2">
        <f t="shared" si="2"/>
        <v>232894514.28874075</v>
      </c>
      <c r="R15" s="2">
        <f t="shared" si="16"/>
        <v>216036287.49362478</v>
      </c>
      <c r="S15" s="2">
        <f t="shared" si="3"/>
        <v>0</v>
      </c>
      <c r="T15" s="2">
        <f t="shared" si="4"/>
        <v>0</v>
      </c>
      <c r="U15" s="2">
        <f t="shared" si="5"/>
        <v>0</v>
      </c>
      <c r="W15" t="s">
        <v>17</v>
      </c>
      <c r="X15" s="1">
        <v>0.75</v>
      </c>
      <c r="Y15" t="s">
        <v>48</v>
      </c>
      <c r="Z15" s="2">
        <f>SUM($S$87:$S$362)</f>
        <v>9740413583.6799431</v>
      </c>
      <c r="AA15" s="2">
        <f t="shared" si="12"/>
        <v>91890694.185659841</v>
      </c>
      <c r="AB15" s="2">
        <f>_xlfn.STDEV.P($S$87:$S$362)</f>
        <v>53238559.849651583</v>
      </c>
      <c r="AC15">
        <f>COUNTIF($S$87:$S$362, "&gt;0")</f>
        <v>106</v>
      </c>
      <c r="AE15" t="s">
        <v>33</v>
      </c>
      <c r="AF15" s="2">
        <f>Z22</f>
        <v>14281046649.282545</v>
      </c>
      <c r="AG15" s="2">
        <f>Z21</f>
        <v>51666722305.834686</v>
      </c>
      <c r="AH15" s="2">
        <f>AF15+AG15</f>
        <v>65947768955.117233</v>
      </c>
      <c r="AI15" s="4">
        <f>(AF15/AH15)*100</f>
        <v>21.655086859726744</v>
      </c>
      <c r="AK15" s="2">
        <f t="shared" si="7"/>
        <v>58829014.725681596</v>
      </c>
      <c r="AL15" s="2">
        <f t="shared" si="7"/>
        <v>23456282.284612723</v>
      </c>
      <c r="AM15" s="2">
        <f t="shared" si="7"/>
        <v>38724761.806448855</v>
      </c>
      <c r="AN15" s="2">
        <f t="shared" si="0"/>
        <v>57856758.331849091</v>
      </c>
      <c r="AO15" s="2">
        <f t="shared" si="0"/>
        <v>53668757.783329166</v>
      </c>
      <c r="AP15" s="2">
        <f t="shared" si="0"/>
        <v>0</v>
      </c>
      <c r="AQ15" s="2">
        <f t="shared" si="0"/>
        <v>0</v>
      </c>
      <c r="AR15" s="2">
        <f t="shared" si="0"/>
        <v>0</v>
      </c>
      <c r="AT15" t="s">
        <v>17</v>
      </c>
      <c r="AU15" s="1">
        <v>0.75</v>
      </c>
      <c r="AV15" t="s">
        <v>48</v>
      </c>
      <c r="AW15" s="2">
        <f>SUM($AP$87:$AP$362)</f>
        <v>9740413583.6799431</v>
      </c>
      <c r="AX15" s="2">
        <f t="shared" si="14"/>
        <v>91890694.185659841</v>
      </c>
      <c r="AY15" s="2">
        <f>_xlfn.STDEV.P($AP$87:$AP$362)</f>
        <v>53238559.849651583</v>
      </c>
      <c r="AZ15">
        <f>COUNTIF($S$87:$S$362, "&gt;0")</f>
        <v>106</v>
      </c>
      <c r="BB15" t="s">
        <v>33</v>
      </c>
      <c r="BC15" s="2">
        <f>AW22</f>
        <v>3341422693.0193787</v>
      </c>
      <c r="BD15" s="2">
        <f>AW21+(AF15-BC15)</f>
        <v>62606346262.097855</v>
      </c>
      <c r="BE15" s="2">
        <f>BC15+BD15</f>
        <v>65947768955.117233</v>
      </c>
      <c r="BF15" s="4">
        <f t="shared" si="17"/>
        <v>5.0667713949405719</v>
      </c>
      <c r="BG15" s="2">
        <f t="shared" si="8"/>
        <v>59264923569.078476</v>
      </c>
      <c r="BJ15" s="2"/>
      <c r="BK15" s="2" t="s">
        <v>61</v>
      </c>
      <c r="BL15" s="2" t="s">
        <v>62</v>
      </c>
      <c r="BM15" s="2"/>
      <c r="BN15" s="2"/>
      <c r="BO15" s="2"/>
      <c r="BP15" s="2"/>
      <c r="BQ15" s="2"/>
    </row>
    <row r="16" spans="1:69" x14ac:dyDescent="0.35">
      <c r="A16" t="s">
        <v>63</v>
      </c>
      <c r="B16">
        <v>10597</v>
      </c>
      <c r="C16">
        <v>2.8917306690000002</v>
      </c>
      <c r="D16">
        <v>1.5362454189999999</v>
      </c>
      <c r="E16">
        <v>2.0906081900000002</v>
      </c>
      <c r="F16">
        <v>1.709213189</v>
      </c>
      <c r="G16">
        <v>2.8917306690000002</v>
      </c>
      <c r="H16">
        <v>0</v>
      </c>
      <c r="I16">
        <v>0</v>
      </c>
      <c r="J16">
        <v>0</v>
      </c>
      <c r="K16" t="s">
        <v>47</v>
      </c>
      <c r="L16">
        <v>0.152800833</v>
      </c>
      <c r="M16">
        <f t="shared" si="1"/>
        <v>0.23012173644578313</v>
      </c>
      <c r="N16" s="2">
        <f t="shared" si="9"/>
        <v>256368514.61965224</v>
      </c>
      <c r="O16" s="2">
        <f t="shared" si="10"/>
        <v>88924720.926599443</v>
      </c>
      <c r="P16" s="2">
        <f t="shared" si="11"/>
        <v>155203450.58389169</v>
      </c>
      <c r="Q16" s="2">
        <f t="shared" si="2"/>
        <v>176173823.04942721</v>
      </c>
      <c r="R16" s="2">
        <f t="shared" si="16"/>
        <v>256368514.61965224</v>
      </c>
      <c r="S16" s="2">
        <f t="shared" si="3"/>
        <v>0</v>
      </c>
      <c r="T16" s="2">
        <f t="shared" si="4"/>
        <v>0</v>
      </c>
      <c r="U16" s="2">
        <f t="shared" si="5"/>
        <v>0</v>
      </c>
      <c r="W16" t="s">
        <v>17</v>
      </c>
      <c r="X16" s="1">
        <v>0.75</v>
      </c>
      <c r="Y16" t="s">
        <v>47</v>
      </c>
      <c r="Z16" s="2">
        <f>SUM($S$9:$S$86)</f>
        <v>1212590415.3004155</v>
      </c>
      <c r="AA16" s="2">
        <f t="shared" si="12"/>
        <v>86613601.09288682</v>
      </c>
      <c r="AB16" s="2">
        <f>_xlfn.STDEV.P($S$9:$S$86)</f>
        <v>37494554.71559529</v>
      </c>
      <c r="AC16">
        <f>COUNTIF($S$9:$S$86, "&gt;0")</f>
        <v>14</v>
      </c>
      <c r="AE16" t="s">
        <v>37</v>
      </c>
      <c r="AF16" s="2">
        <f>Z24</f>
        <v>7775076672.7671747</v>
      </c>
      <c r="AG16" s="2">
        <f>Z23</f>
        <v>31283474741.949295</v>
      </c>
      <c r="AH16" s="2">
        <f t="shared" si="13"/>
        <v>39058551414.716469</v>
      </c>
      <c r="AI16" s="4">
        <f t="shared" si="6"/>
        <v>19.906208477147167</v>
      </c>
      <c r="AK16" s="2">
        <f t="shared" si="7"/>
        <v>58995967.754300512</v>
      </c>
      <c r="AL16" s="2">
        <f t="shared" si="7"/>
        <v>20463511.192585733</v>
      </c>
      <c r="AM16" s="2">
        <f t="shared" si="7"/>
        <v>35715687.550742447</v>
      </c>
      <c r="AN16" s="2">
        <f t="shared" si="0"/>
        <v>40541426.07642632</v>
      </c>
      <c r="AO16" s="2">
        <f t="shared" si="0"/>
        <v>58995967.754300512</v>
      </c>
      <c r="AP16" s="2">
        <f t="shared" si="0"/>
        <v>0</v>
      </c>
      <c r="AQ16" s="2">
        <f t="shared" si="0"/>
        <v>0</v>
      </c>
      <c r="AR16" s="2">
        <f t="shared" si="0"/>
        <v>0</v>
      </c>
      <c r="AT16" t="s">
        <v>17</v>
      </c>
      <c r="AU16" s="1">
        <v>0.75</v>
      </c>
      <c r="AV16" t="s">
        <v>47</v>
      </c>
      <c r="AW16" s="2">
        <f>SUM($AP$9:$AP$86)</f>
        <v>263464248.06080341</v>
      </c>
      <c r="AX16" s="2">
        <f t="shared" si="14"/>
        <v>18818874.861485958</v>
      </c>
      <c r="AY16" s="2">
        <f>_xlfn.STDEV.P($AP$9:$AP$86)</f>
        <v>8375240.8470825646</v>
      </c>
      <c r="AZ16">
        <f>COUNTIF($S$9:$S$86, "&gt;0")</f>
        <v>14</v>
      </c>
      <c r="BB16" t="s">
        <v>37</v>
      </c>
      <c r="BC16" s="2">
        <f>AW24</f>
        <v>1933545515.3765457</v>
      </c>
      <c r="BD16" s="2">
        <f>AW23+(AF16-BC16)</f>
        <v>37125005899.33992</v>
      </c>
      <c r="BE16" s="2">
        <f t="shared" ref="BE16" si="18">BC16+BD16</f>
        <v>39058551414.716469</v>
      </c>
      <c r="BF16" s="4">
        <f>(BC16/BE16)*100</f>
        <v>4.9503769221918068</v>
      </c>
      <c r="BG16" s="2">
        <f t="shared" si="8"/>
        <v>35191460383.963371</v>
      </c>
      <c r="BJ16" s="2"/>
      <c r="BK16" s="2" t="s">
        <v>64</v>
      </c>
      <c r="BL16" s="2" t="s">
        <v>65</v>
      </c>
      <c r="BM16" s="2"/>
      <c r="BN16" s="2"/>
      <c r="BO16" s="2"/>
      <c r="BP16" s="2"/>
      <c r="BQ16" s="2"/>
    </row>
    <row r="17" spans="1:69" x14ac:dyDescent="0.35">
      <c r="A17" t="s">
        <v>66</v>
      </c>
      <c r="B17">
        <v>10425</v>
      </c>
      <c r="C17">
        <v>2.6498192340000002</v>
      </c>
      <c r="D17">
        <v>2.079666166</v>
      </c>
      <c r="E17">
        <v>1.814278461</v>
      </c>
      <c r="F17">
        <v>2.6045605379999999</v>
      </c>
      <c r="G17">
        <v>0</v>
      </c>
      <c r="H17">
        <v>0</v>
      </c>
      <c r="I17">
        <v>0</v>
      </c>
      <c r="J17">
        <v>0</v>
      </c>
      <c r="K17" t="s">
        <v>47</v>
      </c>
      <c r="L17">
        <v>6.9169077999999995E-2</v>
      </c>
      <c r="M17">
        <f t="shared" si="1"/>
        <v>0.10417029819277107</v>
      </c>
      <c r="N17" s="2">
        <f t="shared" si="9"/>
        <v>238797603.98721609</v>
      </c>
      <c r="O17" s="2">
        <f t="shared" si="10"/>
        <v>122366463.04400408</v>
      </c>
      <c r="P17" s="2">
        <f t="shared" si="11"/>
        <v>136911377.64882275</v>
      </c>
      <c r="Q17" s="2">
        <f t="shared" si="2"/>
        <v>272889276.80277741</v>
      </c>
      <c r="R17" s="2">
        <f t="shared" si="16"/>
        <v>0</v>
      </c>
      <c r="S17" s="2">
        <f t="shared" si="3"/>
        <v>0</v>
      </c>
      <c r="T17" s="2">
        <f t="shared" si="4"/>
        <v>0</v>
      </c>
      <c r="U17" s="2">
        <f t="shared" si="5"/>
        <v>0</v>
      </c>
      <c r="W17" t="s">
        <v>20</v>
      </c>
      <c r="X17" s="1">
        <v>0.1</v>
      </c>
      <c r="Y17" t="s">
        <v>48</v>
      </c>
      <c r="Z17" s="2">
        <f>SUM($P$87:$P$362)</f>
        <v>30940955295.997353</v>
      </c>
      <c r="AA17" s="2">
        <f t="shared" si="12"/>
        <v>123763821.18398941</v>
      </c>
      <c r="AB17" s="2">
        <f>_xlfn.STDEV.P($P$87:$P$362)</f>
        <v>61394323.940375581</v>
      </c>
      <c r="AC17">
        <f>COUNTIF($P$87:$P$362, "&gt;0")</f>
        <v>250</v>
      </c>
      <c r="AK17" s="2">
        <f t="shared" si="7"/>
        <v>24875617.615067557</v>
      </c>
      <c r="AL17" s="2">
        <f t="shared" si="7"/>
        <v>12746950.944088606</v>
      </c>
      <c r="AM17" s="2">
        <f t="shared" si="7"/>
        <v>14262099.035660958</v>
      </c>
      <c r="AN17" s="2">
        <f t="shared" si="0"/>
        <v>28426957.338154968</v>
      </c>
      <c r="AO17" s="2">
        <f t="shared" si="0"/>
        <v>0</v>
      </c>
      <c r="AP17" s="2">
        <f t="shared" si="0"/>
        <v>0</v>
      </c>
      <c r="AQ17" s="2">
        <f t="shared" si="0"/>
        <v>0</v>
      </c>
      <c r="AR17" s="2">
        <f t="shared" si="0"/>
        <v>0</v>
      </c>
      <c r="AT17" t="s">
        <v>20</v>
      </c>
      <c r="AU17" s="1">
        <v>0.1</v>
      </c>
      <c r="AV17" t="s">
        <v>48</v>
      </c>
      <c r="AW17" s="2">
        <f>SUM($AM$87:$AM$362)</f>
        <v>30940955295.997353</v>
      </c>
      <c r="AX17" s="2">
        <f t="shared" si="14"/>
        <v>123763821.18398941</v>
      </c>
      <c r="AY17" s="2">
        <f>_xlfn.STDEV.P($AM$87:$AM$362)</f>
        <v>61394323.940375581</v>
      </c>
      <c r="AZ17">
        <f>COUNTIF($P$87:$P$362, "&gt;0")</f>
        <v>250</v>
      </c>
      <c r="BJ17" s="2"/>
      <c r="BK17" s="2"/>
      <c r="BL17" s="2"/>
      <c r="BM17" s="2"/>
      <c r="BN17" s="2"/>
      <c r="BO17" s="2"/>
      <c r="BP17" s="2"/>
      <c r="BQ17" s="2"/>
    </row>
    <row r="18" spans="1:69" x14ac:dyDescent="0.35">
      <c r="A18" t="s">
        <v>67</v>
      </c>
      <c r="B18">
        <v>10016</v>
      </c>
      <c r="C18">
        <v>0</v>
      </c>
      <c r="D18">
        <v>2.521903059</v>
      </c>
      <c r="E18">
        <v>0</v>
      </c>
      <c r="F18">
        <v>2.0492191339999999</v>
      </c>
      <c r="G18">
        <v>0</v>
      </c>
      <c r="H18">
        <v>0</v>
      </c>
      <c r="I18">
        <v>0</v>
      </c>
      <c r="J18">
        <v>0</v>
      </c>
      <c r="K18" t="s">
        <v>47</v>
      </c>
      <c r="L18">
        <v>0.15643525599999999</v>
      </c>
      <c r="M18">
        <f t="shared" si="1"/>
        <v>0.23559526506024095</v>
      </c>
      <c r="N18" s="2">
        <f>(($E$3*C18*$B$3)/($B18*$B$4*$B$5))/$B$6</f>
        <v>0</v>
      </c>
      <c r="O18" s="2">
        <f t="shared" si="10"/>
        <v>154446800.86420137</v>
      </c>
      <c r="P18" s="2">
        <f t="shared" si="11"/>
        <v>0</v>
      </c>
      <c r="Q18" s="2">
        <f t="shared" si="2"/>
        <v>223471510.3720305</v>
      </c>
      <c r="R18" s="2">
        <f t="shared" si="16"/>
        <v>0</v>
      </c>
      <c r="S18" s="2">
        <f t="shared" si="3"/>
        <v>0</v>
      </c>
      <c r="T18" s="2">
        <f t="shared" si="4"/>
        <v>0</v>
      </c>
      <c r="U18" s="2">
        <f t="shared" si="5"/>
        <v>0</v>
      </c>
      <c r="W18" t="s">
        <v>20</v>
      </c>
      <c r="X18" s="1">
        <v>0.1</v>
      </c>
      <c r="Y18" t="s">
        <v>47</v>
      </c>
      <c r="Z18" s="2">
        <f>SUM($P$9:$P$86)</f>
        <v>7893115711.8415623</v>
      </c>
      <c r="AA18" s="2">
        <f t="shared" si="12"/>
        <v>119592662.30062973</v>
      </c>
      <c r="AB18" s="2">
        <f>_xlfn.STDEV.P($P$9:$P$86)</f>
        <v>59904091.256808974</v>
      </c>
      <c r="AC18">
        <f>COUNTIF($P$9:$P$86, "&gt;0")</f>
        <v>66</v>
      </c>
      <c r="AF18" s="1"/>
      <c r="AK18" s="2">
        <f t="shared" si="7"/>
        <v>0</v>
      </c>
      <c r="AL18" s="2">
        <f t="shared" si="7"/>
        <v>36386934.987307772</v>
      </c>
      <c r="AM18" s="2">
        <f t="shared" si="7"/>
        <v>0</v>
      </c>
      <c r="AN18" s="2">
        <f t="shared" si="0"/>
        <v>52648829.719510913</v>
      </c>
      <c r="AO18" s="2">
        <f t="shared" si="0"/>
        <v>0</v>
      </c>
      <c r="AP18" s="2">
        <f t="shared" si="0"/>
        <v>0</v>
      </c>
      <c r="AQ18" s="2">
        <f t="shared" si="0"/>
        <v>0</v>
      </c>
      <c r="AR18" s="2">
        <f t="shared" si="0"/>
        <v>0</v>
      </c>
      <c r="AT18" t="s">
        <v>20</v>
      </c>
      <c r="AU18" s="1">
        <v>0.1</v>
      </c>
      <c r="AV18" t="s">
        <v>47</v>
      </c>
      <c r="AW18" s="2">
        <f>SUM($AM$9:$AM$86)</f>
        <v>1848759881.4053755</v>
      </c>
      <c r="AX18" s="2">
        <f t="shared" si="14"/>
        <v>28011513.354626901</v>
      </c>
      <c r="AY18" s="2">
        <f>_xlfn.STDEV.P($AM$9:$AM$86)</f>
        <v>17694622.121661428</v>
      </c>
      <c r="AZ18">
        <f>COUNTIF($P$9:$P$86, "&gt;0")</f>
        <v>66</v>
      </c>
      <c r="BB18" s="1"/>
      <c r="BJ18" s="2"/>
      <c r="BK18" s="2" t="s">
        <v>68</v>
      </c>
      <c r="BL18" s="2" t="s">
        <v>69</v>
      </c>
      <c r="BM18" s="2" t="s">
        <v>70</v>
      </c>
      <c r="BN18" t="s">
        <v>71</v>
      </c>
      <c r="BO18" s="2"/>
      <c r="BP18" s="2"/>
      <c r="BQ18" s="2"/>
    </row>
    <row r="19" spans="1:69" x14ac:dyDescent="0.35">
      <c r="A19" t="s">
        <v>72</v>
      </c>
      <c r="B19">
        <v>34685</v>
      </c>
      <c r="C19">
        <v>0</v>
      </c>
      <c r="D19">
        <v>2.7085598449999999</v>
      </c>
      <c r="E19">
        <v>2.1337746580000001</v>
      </c>
      <c r="F19">
        <v>2.0070963919999998</v>
      </c>
      <c r="G19">
        <v>0</v>
      </c>
      <c r="H19">
        <v>0</v>
      </c>
      <c r="I19">
        <v>0</v>
      </c>
      <c r="J19">
        <v>0</v>
      </c>
      <c r="K19" t="s">
        <v>47</v>
      </c>
      <c r="L19">
        <v>0.18709830999999999</v>
      </c>
      <c r="M19">
        <f t="shared" si="1"/>
        <v>0.28177456325301203</v>
      </c>
      <c r="N19" s="2">
        <f t="shared" si="9"/>
        <v>0</v>
      </c>
      <c r="O19" s="2">
        <f t="shared" si="10"/>
        <v>47900669.246116564</v>
      </c>
      <c r="P19" s="2">
        <f t="shared" si="11"/>
        <v>48397007.998394653</v>
      </c>
      <c r="Q19" s="2">
        <f t="shared" si="2"/>
        <v>63205461.862862729</v>
      </c>
      <c r="R19" s="2">
        <f t="shared" si="16"/>
        <v>0</v>
      </c>
      <c r="S19" s="2">
        <f t="shared" si="3"/>
        <v>0</v>
      </c>
      <c r="T19" s="2">
        <f t="shared" si="4"/>
        <v>0</v>
      </c>
      <c r="U19" s="2">
        <f t="shared" si="5"/>
        <v>0</v>
      </c>
      <c r="W19" t="s">
        <v>20</v>
      </c>
      <c r="X19" s="1">
        <v>0.75</v>
      </c>
      <c r="Y19" t="s">
        <v>48</v>
      </c>
      <c r="Z19" s="2">
        <f>SUM($T$87:$T$362)</f>
        <v>5165874816.7584133</v>
      </c>
      <c r="AA19" s="2">
        <f t="shared" si="12"/>
        <v>122997019.44662888</v>
      </c>
      <c r="AB19" s="2">
        <f>_xlfn.STDEV.P($T$87:$T$362)</f>
        <v>51081107.023039639</v>
      </c>
      <c r="AC19">
        <f>COUNTIF($T$87:$T$362, "&gt;0")</f>
        <v>42</v>
      </c>
      <c r="AK19" s="2">
        <f t="shared" si="7"/>
        <v>0</v>
      </c>
      <c r="AL19" s="2">
        <f t="shared" si="7"/>
        <v>13497190.156351481</v>
      </c>
      <c r="AM19" s="2">
        <f t="shared" si="7"/>
        <v>13637045.791500183</v>
      </c>
      <c r="AN19" s="2">
        <f t="shared" si="0"/>
        <v>17809691.411613055</v>
      </c>
      <c r="AO19" s="2">
        <f t="shared" si="0"/>
        <v>0</v>
      </c>
      <c r="AP19" s="2">
        <f t="shared" si="0"/>
        <v>0</v>
      </c>
      <c r="AQ19" s="2">
        <f t="shared" si="0"/>
        <v>0</v>
      </c>
      <c r="AR19" s="2">
        <f t="shared" si="0"/>
        <v>0</v>
      </c>
      <c r="AT19" t="s">
        <v>20</v>
      </c>
      <c r="AU19" s="1">
        <v>0.75</v>
      </c>
      <c r="AV19" t="s">
        <v>48</v>
      </c>
      <c r="AW19" s="2">
        <f>SUM($AQ$87:$AQ$362)</f>
        <v>5165874816.7584133</v>
      </c>
      <c r="AX19" s="2">
        <f t="shared" si="14"/>
        <v>122997019.44662888</v>
      </c>
      <c r="AY19" s="2">
        <f>_xlfn.STDEV.P($AQ$87:$AQ$362)</f>
        <v>51081107.023039639</v>
      </c>
      <c r="AZ19">
        <f>COUNTIF($T$87:$T$362, "&gt;0")</f>
        <v>42</v>
      </c>
      <c r="BF19" s="4"/>
      <c r="BJ19" s="2"/>
      <c r="BK19" s="2">
        <f>SUM(BG9,BG11,BG13,BG15)</f>
        <v>169502030875.26697</v>
      </c>
      <c r="BL19" s="2">
        <f>BK19/4</f>
        <v>42375507718.816742</v>
      </c>
      <c r="BM19" s="2">
        <f>_xlfn.STDEV.S(BG9,BG11,BG13,BG15)</f>
        <v>13570199662.901224</v>
      </c>
      <c r="BN19">
        <f>BL19/BM19</f>
        <v>3.1226885949706888</v>
      </c>
      <c r="BO19" s="2"/>
      <c r="BP19" s="2"/>
      <c r="BQ19" s="2"/>
    </row>
    <row r="20" spans="1:69" x14ac:dyDescent="0.35">
      <c r="A20" t="s">
        <v>73</v>
      </c>
      <c r="B20">
        <v>32573</v>
      </c>
      <c r="C20">
        <v>2.6450255619999998</v>
      </c>
      <c r="D20">
        <v>2.4635996169999999</v>
      </c>
      <c r="E20">
        <v>2.0053175159999999</v>
      </c>
      <c r="F20">
        <v>2.5127983760000001</v>
      </c>
      <c r="G20">
        <v>2.6450255619999998</v>
      </c>
      <c r="H20">
        <v>0</v>
      </c>
      <c r="I20">
        <v>0</v>
      </c>
      <c r="J20">
        <v>0</v>
      </c>
      <c r="K20" t="s">
        <v>47</v>
      </c>
      <c r="L20">
        <v>8.1796807999999999E-2</v>
      </c>
      <c r="M20">
        <f t="shared" si="1"/>
        <v>0.12318796385542168</v>
      </c>
      <c r="N20" s="2">
        <f t="shared" si="9"/>
        <v>76288995.160228446</v>
      </c>
      <c r="O20" s="2">
        <f t="shared" si="10"/>
        <v>46393508.052512579</v>
      </c>
      <c r="P20" s="2">
        <f t="shared" si="11"/>
        <v>48432517.880355448</v>
      </c>
      <c r="Q20" s="2">
        <f t="shared" si="2"/>
        <v>84261262.36111708</v>
      </c>
      <c r="R20" s="2">
        <f t="shared" si="16"/>
        <v>76288995.160228446</v>
      </c>
      <c r="S20" s="2">
        <f t="shared" si="3"/>
        <v>0</v>
      </c>
      <c r="T20" s="2">
        <f t="shared" si="4"/>
        <v>0</v>
      </c>
      <c r="U20" s="2">
        <f t="shared" si="5"/>
        <v>0</v>
      </c>
      <c r="W20" t="s">
        <v>20</v>
      </c>
      <c r="X20" s="1">
        <v>0.75</v>
      </c>
      <c r="Y20" t="s">
        <v>47</v>
      </c>
      <c r="Z20" s="2">
        <f>SUM($T$9:$T$86)</f>
        <v>54841177.968369678</v>
      </c>
      <c r="AA20" s="2">
        <f t="shared" si="12"/>
        <v>54841177.968369678</v>
      </c>
      <c r="AB20" s="2">
        <f>_xlfn.STDEV.P($T$9:$T$86)</f>
        <v>6169607.4825009918</v>
      </c>
      <c r="AC20">
        <f>COUNTIF($T$9:$T$86, "&gt;0")</f>
        <v>1</v>
      </c>
      <c r="AF20" s="2"/>
      <c r="AG20" s="2"/>
      <c r="AH20" s="2"/>
      <c r="AK20" s="2">
        <f t="shared" si="7"/>
        <v>9397885.9783646613</v>
      </c>
      <c r="AL20" s="2">
        <f t="shared" si="7"/>
        <v>5715121.7930991342</v>
      </c>
      <c r="AM20" s="2">
        <f t="shared" si="7"/>
        <v>5966303.2620722912</v>
      </c>
      <c r="AN20" s="2">
        <f t="shared" si="0"/>
        <v>10379973.342153493</v>
      </c>
      <c r="AO20" s="2">
        <f t="shared" si="0"/>
        <v>9397885.9783646613</v>
      </c>
      <c r="AP20" s="2">
        <f t="shared" si="0"/>
        <v>0</v>
      </c>
      <c r="AQ20" s="2">
        <f t="shared" si="0"/>
        <v>0</v>
      </c>
      <c r="AR20" s="2">
        <f t="shared" si="0"/>
        <v>0</v>
      </c>
      <c r="AT20" t="s">
        <v>20</v>
      </c>
      <c r="AU20" s="1">
        <v>0.75</v>
      </c>
      <c r="AV20" t="s">
        <v>47</v>
      </c>
      <c r="AW20" s="2">
        <f>SUM($AQ$9:$AQ$86)</f>
        <v>17529941.984850839</v>
      </c>
      <c r="AX20" s="2">
        <f t="shared" si="14"/>
        <v>17529941.984850839</v>
      </c>
      <c r="AY20" s="2">
        <f>_xlfn.STDEV.P($AQ$9:$AQ$86)</f>
        <v>1972110.469616873</v>
      </c>
      <c r="AZ20">
        <f>COUNTIF($T$9:$T$86, "&gt;0")</f>
        <v>1</v>
      </c>
      <c r="BC20" s="2"/>
      <c r="BD20" s="2"/>
      <c r="BE20" s="2"/>
      <c r="BF20" s="4"/>
      <c r="BJ20" s="2"/>
      <c r="BK20" s="2"/>
      <c r="BL20" s="2"/>
      <c r="BM20" s="2"/>
      <c r="BN20" s="2"/>
      <c r="BO20" s="2"/>
      <c r="BP20" s="2"/>
      <c r="BQ20" s="2"/>
    </row>
    <row r="21" spans="1:69" x14ac:dyDescent="0.35">
      <c r="A21" t="s">
        <v>74</v>
      </c>
      <c r="B21">
        <v>17180</v>
      </c>
      <c r="C21">
        <v>1.645867811</v>
      </c>
      <c r="D21">
        <v>2.3154555999999999</v>
      </c>
      <c r="E21">
        <v>0</v>
      </c>
      <c r="F21">
        <v>1.897312973</v>
      </c>
      <c r="G21">
        <v>0</v>
      </c>
      <c r="H21">
        <v>0</v>
      </c>
      <c r="I21">
        <v>0</v>
      </c>
      <c r="J21">
        <v>0</v>
      </c>
      <c r="K21" t="s">
        <v>47</v>
      </c>
      <c r="L21">
        <v>9.8260210000000001E-2</v>
      </c>
      <c r="M21">
        <f t="shared" si="1"/>
        <v>0.14798224397590362</v>
      </c>
      <c r="N21" s="2">
        <f t="shared" si="9"/>
        <v>90003950.584599763</v>
      </c>
      <c r="O21" s="2">
        <f t="shared" si="10"/>
        <v>82671942.567291066</v>
      </c>
      <c r="P21" s="2">
        <f t="shared" si="11"/>
        <v>0</v>
      </c>
      <c r="Q21" s="2">
        <f t="shared" si="2"/>
        <v>120626824.326281</v>
      </c>
      <c r="R21" s="2">
        <f t="shared" si="16"/>
        <v>0</v>
      </c>
      <c r="S21" s="2">
        <f t="shared" si="3"/>
        <v>0</v>
      </c>
      <c r="T21" s="2">
        <f t="shared" si="4"/>
        <v>0</v>
      </c>
      <c r="U21" s="2">
        <f t="shared" si="5"/>
        <v>0</v>
      </c>
      <c r="W21" t="s">
        <v>22</v>
      </c>
      <c r="X21" s="1">
        <v>0.1</v>
      </c>
      <c r="Y21" t="s">
        <v>48</v>
      </c>
      <c r="Z21" s="2">
        <f>SUM($Q$87:$Q$362)</f>
        <v>51666722305.834686</v>
      </c>
      <c r="AA21" s="2">
        <f t="shared" si="12"/>
        <v>189255393.06166551</v>
      </c>
      <c r="AB21" s="2">
        <f>_xlfn.STDEV.P($Q$87:$Q$362)</f>
        <v>80091677.628994808</v>
      </c>
      <c r="AC21">
        <f>COUNTIF($Q$87:$Q$362, "&gt;0")</f>
        <v>273</v>
      </c>
      <c r="AF21" s="2"/>
      <c r="AG21" s="2"/>
      <c r="AH21" s="2"/>
      <c r="AK21" s="2">
        <f t="shared" si="7"/>
        <v>13318986.574205415</v>
      </c>
      <c r="AL21" s="2">
        <f t="shared" si="7"/>
        <v>12233979.574954759</v>
      </c>
      <c r="AM21" s="2">
        <f t="shared" si="7"/>
        <v>0</v>
      </c>
      <c r="AN21" s="2">
        <f t="shared" si="0"/>
        <v>17850628.147490181</v>
      </c>
      <c r="AO21" s="2">
        <f t="shared" si="0"/>
        <v>0</v>
      </c>
      <c r="AP21" s="2">
        <f t="shared" si="0"/>
        <v>0</v>
      </c>
      <c r="AQ21" s="2">
        <f t="shared" si="0"/>
        <v>0</v>
      </c>
      <c r="AR21" s="2">
        <f t="shared" si="0"/>
        <v>0</v>
      </c>
      <c r="AT21" t="s">
        <v>22</v>
      </c>
      <c r="AU21" s="1">
        <v>0.1</v>
      </c>
      <c r="AV21" t="s">
        <v>48</v>
      </c>
      <c r="AW21" s="2">
        <f>SUM($AN$87:$AN$362)</f>
        <v>51666722305.834686</v>
      </c>
      <c r="AX21" s="2">
        <f t="shared" si="14"/>
        <v>189255393.06166551</v>
      </c>
      <c r="AY21" s="2">
        <f>_xlfn.STDEV.P($AN$87:$AN$362)</f>
        <v>80091677.628994808</v>
      </c>
      <c r="AZ21">
        <f>COUNTIF($Q$87:$Q$362, "&gt;0")</f>
        <v>273</v>
      </c>
      <c r="BC21" s="2"/>
      <c r="BD21" s="2"/>
      <c r="BE21" s="2"/>
      <c r="BF21" s="4"/>
      <c r="BJ21" s="2"/>
      <c r="BK21" s="2"/>
      <c r="BL21" s="2"/>
      <c r="BM21" s="2"/>
      <c r="BN21" s="2"/>
      <c r="BO21" s="2"/>
      <c r="BP21" s="2"/>
      <c r="BQ21" s="2"/>
    </row>
    <row r="22" spans="1:69" x14ac:dyDescent="0.35">
      <c r="A22" t="s">
        <v>75</v>
      </c>
      <c r="B22">
        <v>57336</v>
      </c>
      <c r="C22">
        <v>3.1344197619999998</v>
      </c>
      <c r="D22">
        <v>2.6040538629999999</v>
      </c>
      <c r="E22">
        <v>2.6799026170000002</v>
      </c>
      <c r="F22">
        <v>2.9636754870000002</v>
      </c>
      <c r="G22">
        <v>3.1344197619999998</v>
      </c>
      <c r="H22">
        <v>2.6040538629999999</v>
      </c>
      <c r="I22">
        <v>0</v>
      </c>
      <c r="J22">
        <v>2.9636754870000002</v>
      </c>
      <c r="K22" t="s">
        <v>47</v>
      </c>
      <c r="L22">
        <v>0.10204405599999999</v>
      </c>
      <c r="M22">
        <f t="shared" si="1"/>
        <v>0.15368080722891564</v>
      </c>
      <c r="N22" s="2">
        <f t="shared" si="9"/>
        <v>51359353.202010691</v>
      </c>
      <c r="O22" s="2">
        <f t="shared" si="10"/>
        <v>27859121.408894166</v>
      </c>
      <c r="P22" s="2">
        <f t="shared" si="11"/>
        <v>36770817.116112597</v>
      </c>
      <c r="Q22" s="2">
        <f t="shared" si="2"/>
        <v>56458759.851573117</v>
      </c>
      <c r="R22" s="2">
        <f t="shared" si="16"/>
        <v>51359353.202010691</v>
      </c>
      <c r="S22" s="2">
        <f t="shared" si="3"/>
        <v>27859121.408894166</v>
      </c>
      <c r="T22" s="2">
        <f t="shared" si="4"/>
        <v>0</v>
      </c>
      <c r="U22" s="2">
        <f t="shared" si="5"/>
        <v>56458759.851573117</v>
      </c>
      <c r="W22" t="s">
        <v>22</v>
      </c>
      <c r="X22" s="1">
        <v>0.1</v>
      </c>
      <c r="Y22" t="s">
        <v>47</v>
      </c>
      <c r="Z22" s="2">
        <f>SUM($Q$9:$Q$86)</f>
        <v>14281046649.282545</v>
      </c>
      <c r="AA22" s="2">
        <f>Z22/AC22</f>
        <v>185468138.30237073</v>
      </c>
      <c r="AB22" s="2">
        <f>_xlfn.STDEV.P($Q$9:$Q$86)</f>
        <v>71705028.35711126</v>
      </c>
      <c r="AC22">
        <f>COUNTIF($Q$9:$Q$86, "&gt;0")</f>
        <v>77</v>
      </c>
      <c r="AF22" s="2"/>
      <c r="AG22" s="2"/>
      <c r="AH22" s="2"/>
      <c r="AK22" s="2">
        <f t="shared" si="7"/>
        <v>7892946.8588399962</v>
      </c>
      <c r="AL22" s="2">
        <f t="shared" si="7"/>
        <v>4281412.2668072209</v>
      </c>
      <c r="AM22" s="2">
        <f t="shared" si="7"/>
        <v>5650968.8568710117</v>
      </c>
      <c r="AN22" s="2">
        <f t="shared" si="0"/>
        <v>8676627.7891332507</v>
      </c>
      <c r="AO22" s="2">
        <f t="shared" si="0"/>
        <v>7892946.8588399962</v>
      </c>
      <c r="AP22" s="2">
        <f t="shared" si="0"/>
        <v>4281412.2668072209</v>
      </c>
      <c r="AQ22" s="2">
        <f t="shared" si="0"/>
        <v>0</v>
      </c>
      <c r="AR22" s="2">
        <f t="shared" si="0"/>
        <v>8676627.7891332507</v>
      </c>
      <c r="AT22" t="s">
        <v>22</v>
      </c>
      <c r="AU22" s="1">
        <v>0.1</v>
      </c>
      <c r="AV22" t="s">
        <v>47</v>
      </c>
      <c r="AW22" s="2">
        <f>SUM($AN$9:$AN$86)</f>
        <v>3341422693.0193787</v>
      </c>
      <c r="AX22" s="2">
        <f>AW22/AZ22</f>
        <v>43395099.90934258</v>
      </c>
      <c r="AY22" s="2">
        <f>_xlfn.STDEV.P($AN$9:$AN$86)</f>
        <v>25463539.240364585</v>
      </c>
      <c r="AZ22">
        <f>COUNTIF($Q$9:$Q$86, "&gt;0")</f>
        <v>77</v>
      </c>
      <c r="BC22" s="2"/>
      <c r="BD22" s="2"/>
      <c r="BE22" s="2"/>
      <c r="BF22" s="4"/>
      <c r="BJ22" s="2"/>
      <c r="BK22" s="2"/>
      <c r="BL22" s="2"/>
      <c r="BM22" s="2"/>
      <c r="BN22" s="2"/>
      <c r="BO22" s="2"/>
      <c r="BP22" s="2"/>
      <c r="BQ22" s="2"/>
    </row>
    <row r="23" spans="1:69" x14ac:dyDescent="0.35">
      <c r="A23" t="s">
        <v>76</v>
      </c>
      <c r="B23">
        <v>15318</v>
      </c>
      <c r="C23">
        <v>2.6454889939999999</v>
      </c>
      <c r="D23">
        <v>2.3243418120000001</v>
      </c>
      <c r="E23">
        <v>2.285303914</v>
      </c>
      <c r="F23">
        <v>2.5080156100000002</v>
      </c>
      <c r="G23">
        <v>2.6454889939999999</v>
      </c>
      <c r="H23">
        <v>0</v>
      </c>
      <c r="I23">
        <v>0</v>
      </c>
      <c r="J23">
        <v>0</v>
      </c>
      <c r="K23" t="s">
        <v>47</v>
      </c>
      <c r="L23">
        <v>9.0657547000000005E-2</v>
      </c>
      <c r="M23">
        <f t="shared" si="1"/>
        <v>0.13653245030120481</v>
      </c>
      <c r="N23" s="2">
        <f t="shared" si="9"/>
        <v>162253350.74398902</v>
      </c>
      <c r="O23" s="2">
        <f t="shared" si="10"/>
        <v>93077085.077086985</v>
      </c>
      <c r="P23" s="2">
        <f t="shared" si="11"/>
        <v>117369041.44724269</v>
      </c>
      <c r="Q23" s="2">
        <f t="shared" si="2"/>
        <v>178836535.46540114</v>
      </c>
      <c r="R23" s="2">
        <f t="shared" si="16"/>
        <v>162253350.74398902</v>
      </c>
      <c r="S23" s="2">
        <f t="shared" si="3"/>
        <v>0</v>
      </c>
      <c r="T23" s="2">
        <f t="shared" si="4"/>
        <v>0</v>
      </c>
      <c r="U23" s="2">
        <f t="shared" si="5"/>
        <v>0</v>
      </c>
      <c r="W23" t="s">
        <v>22</v>
      </c>
      <c r="X23" s="1">
        <v>0.75</v>
      </c>
      <c r="Y23" t="s">
        <v>48</v>
      </c>
      <c r="Z23" s="2">
        <f>SUM($U$87:$U$362)</f>
        <v>31283474741.949295</v>
      </c>
      <c r="AA23" s="2">
        <f t="shared" si="12"/>
        <v>190752894.7679835</v>
      </c>
      <c r="AB23" s="2">
        <f>_xlfn.STDEV.P($U$87:$U$362)</f>
        <v>111783107.0659707</v>
      </c>
      <c r="AC23">
        <f>COUNTIF($U$87:$U$362, "&gt;0")</f>
        <v>164</v>
      </c>
      <c r="AF23" s="2"/>
      <c r="AG23" s="2"/>
      <c r="AH23" s="2"/>
      <c r="AK23" s="2">
        <f t="shared" si="7"/>
        <v>22152847.546657633</v>
      </c>
      <c r="AL23" s="2">
        <f t="shared" si="7"/>
        <v>12708042.492468391</v>
      </c>
      <c r="AM23" s="2">
        <f t="shared" si="7"/>
        <v>16024682.81829571</v>
      </c>
      <c r="AN23" s="2">
        <f t="shared" si="0"/>
        <v>24416990.390469532</v>
      </c>
      <c r="AO23" s="2">
        <f t="shared" si="0"/>
        <v>22152847.546657633</v>
      </c>
      <c r="AP23" s="2">
        <f t="shared" si="0"/>
        <v>0</v>
      </c>
      <c r="AQ23" s="2">
        <f t="shared" si="0"/>
        <v>0</v>
      </c>
      <c r="AR23" s="2">
        <f t="shared" si="0"/>
        <v>0</v>
      </c>
      <c r="AT23" t="s">
        <v>22</v>
      </c>
      <c r="AU23" s="1">
        <v>0.75</v>
      </c>
      <c r="AV23" t="s">
        <v>48</v>
      </c>
      <c r="AW23" s="2">
        <f>SUM($AR$87:$AR$362)</f>
        <v>31283474741.949295</v>
      </c>
      <c r="AX23" s="2">
        <f t="shared" ref="AX23" si="19">AW23/AZ23</f>
        <v>190752894.7679835</v>
      </c>
      <c r="AY23" s="2">
        <f>_xlfn.STDEV.P($AR$87:$AR$362)</f>
        <v>111783107.0659707</v>
      </c>
      <c r="AZ23">
        <f>COUNTIF($U$87:$U$362, "&gt;0")</f>
        <v>164</v>
      </c>
      <c r="BC23" s="2"/>
      <c r="BD23" s="2"/>
      <c r="BE23" s="2"/>
      <c r="BF23" s="4"/>
      <c r="BJ23" s="2"/>
      <c r="BK23" s="2"/>
      <c r="BL23" s="2"/>
      <c r="BM23" s="2"/>
      <c r="BN23" s="2"/>
      <c r="BO23" s="2"/>
      <c r="BP23" s="2"/>
      <c r="BQ23" s="2"/>
    </row>
    <row r="24" spans="1:69" x14ac:dyDescent="0.35">
      <c r="A24" t="s">
        <v>77</v>
      </c>
      <c r="B24">
        <v>13794</v>
      </c>
      <c r="C24">
        <v>2.430908557</v>
      </c>
      <c r="D24">
        <v>2.3647927439999998</v>
      </c>
      <c r="E24">
        <v>2.7513220359999999</v>
      </c>
      <c r="F24">
        <v>2.6501910880000001</v>
      </c>
      <c r="G24">
        <v>0</v>
      </c>
      <c r="H24">
        <v>0</v>
      </c>
      <c r="I24">
        <v>0</v>
      </c>
      <c r="J24">
        <v>2.6501910880000001</v>
      </c>
      <c r="K24" t="s">
        <v>47</v>
      </c>
      <c r="L24">
        <v>0.157886679</v>
      </c>
      <c r="M24">
        <f t="shared" si="1"/>
        <v>0.23778114307228915</v>
      </c>
      <c r="N24" s="2">
        <f t="shared" si="9"/>
        <v>165564865.69187087</v>
      </c>
      <c r="O24" s="2">
        <f t="shared" si="10"/>
        <v>105159304.92887552</v>
      </c>
      <c r="P24" s="2">
        <f t="shared" si="11"/>
        <v>156914423.06295887</v>
      </c>
      <c r="Q24" s="2">
        <f t="shared" si="2"/>
        <v>209852933.90448198</v>
      </c>
      <c r="R24" s="2">
        <f t="shared" si="16"/>
        <v>0</v>
      </c>
      <c r="S24" s="2">
        <f t="shared" si="3"/>
        <v>0</v>
      </c>
      <c r="T24" s="2">
        <f t="shared" si="4"/>
        <v>0</v>
      </c>
      <c r="U24" s="2">
        <f t="shared" si="5"/>
        <v>209852933.90448198</v>
      </c>
      <c r="W24" t="s">
        <v>22</v>
      </c>
      <c r="X24" s="1">
        <v>0.75</v>
      </c>
      <c r="Y24" t="s">
        <v>47</v>
      </c>
      <c r="Z24" s="2">
        <f>SUM($U$9:$U$86)</f>
        <v>7775076672.7671747</v>
      </c>
      <c r="AA24" s="2">
        <f>Z24/AC24</f>
        <v>185120873.16112322</v>
      </c>
      <c r="AB24" s="2">
        <f>_xlfn.STDEV.P($U$9:$U$86)</f>
        <v>108541181.39892234</v>
      </c>
      <c r="AC24">
        <f>COUNTIF($U$9:$U$86, "&gt;0")</f>
        <v>42</v>
      </c>
      <c r="AK24" s="2">
        <f t="shared" si="7"/>
        <v>39368203.016823083</v>
      </c>
      <c r="AL24" s="2">
        <f t="shared" si="7"/>
        <v>25004899.730675433</v>
      </c>
      <c r="AM24" s="2">
        <f t="shared" si="7"/>
        <v>37311290.880439132</v>
      </c>
      <c r="AN24" s="2">
        <f t="shared" si="0"/>
        <v>49899070.50088127</v>
      </c>
      <c r="AO24" s="2">
        <f t="shared" si="0"/>
        <v>0</v>
      </c>
      <c r="AP24" s="2">
        <f t="shared" si="0"/>
        <v>0</v>
      </c>
      <c r="AQ24" s="2">
        <f t="shared" si="0"/>
        <v>0</v>
      </c>
      <c r="AR24" s="2">
        <f t="shared" si="0"/>
        <v>49899070.50088127</v>
      </c>
      <c r="AT24" t="s">
        <v>22</v>
      </c>
      <c r="AU24" s="1">
        <v>0.75</v>
      </c>
      <c r="AV24" t="s">
        <v>47</v>
      </c>
      <c r="AW24" s="2">
        <f>SUM($AR$9:$AR$86)</f>
        <v>1933545515.3765457</v>
      </c>
      <c r="AX24" s="2">
        <f>AW24/AZ24</f>
        <v>46036797.985155851</v>
      </c>
      <c r="AY24" s="2">
        <f>_xlfn.STDEV.P($AR$9:$AR$86)</f>
        <v>31251070.523170426</v>
      </c>
      <c r="AZ24">
        <f>COUNTIF($U$9:$U$86, "&gt;0")</f>
        <v>42</v>
      </c>
      <c r="BB24" s="1"/>
      <c r="BF24" s="4"/>
      <c r="BJ24" s="2"/>
      <c r="BK24" s="2"/>
      <c r="BL24" s="2"/>
      <c r="BM24" s="2"/>
      <c r="BN24" s="2"/>
      <c r="BO24" s="2"/>
      <c r="BP24" s="2"/>
      <c r="BQ24" s="2"/>
    </row>
    <row r="25" spans="1:69" x14ac:dyDescent="0.35">
      <c r="A25" t="s">
        <v>78</v>
      </c>
      <c r="B25">
        <v>12709</v>
      </c>
      <c r="C25">
        <v>2.737915455</v>
      </c>
      <c r="D25">
        <v>2.4168883170000002</v>
      </c>
      <c r="E25">
        <v>2.1691367210000001</v>
      </c>
      <c r="F25">
        <v>3.0123521700000002</v>
      </c>
      <c r="G25">
        <v>0</v>
      </c>
      <c r="H25">
        <v>2.4168883170000002</v>
      </c>
      <c r="I25">
        <v>0</v>
      </c>
      <c r="J25">
        <v>2.7270450519999998</v>
      </c>
      <c r="K25" t="s">
        <v>47</v>
      </c>
      <c r="L25">
        <v>7.0091318999999999E-2</v>
      </c>
      <c r="M25">
        <f t="shared" si="1"/>
        <v>0.10555921536144577</v>
      </c>
      <c r="N25" s="2">
        <f t="shared" si="9"/>
        <v>202394372.99590844</v>
      </c>
      <c r="O25" s="2">
        <f t="shared" si="10"/>
        <v>116651424.62820014</v>
      </c>
      <c r="P25" s="2">
        <f t="shared" si="11"/>
        <v>134272540.57149014</v>
      </c>
      <c r="Q25" s="2">
        <f t="shared" si="2"/>
        <v>258894271.72728348</v>
      </c>
      <c r="R25" s="2">
        <f t="shared" si="16"/>
        <v>0</v>
      </c>
      <c r="S25" s="2">
        <f t="shared" si="3"/>
        <v>116651424.62820014</v>
      </c>
      <c r="T25" s="2">
        <f t="shared" si="4"/>
        <v>0</v>
      </c>
      <c r="U25" s="2">
        <f t="shared" si="5"/>
        <v>234373772.67380786</v>
      </c>
      <c r="AF25" s="1"/>
      <c r="AK25" s="2">
        <f t="shared" si="7"/>
        <v>21364591.207019884</v>
      </c>
      <c r="AL25" s="2">
        <f t="shared" si="7"/>
        <v>12313632.854547638</v>
      </c>
      <c r="AM25" s="2">
        <f t="shared" si="7"/>
        <v>14173704.027314393</v>
      </c>
      <c r="AN25" s="2">
        <f t="shared" si="7"/>
        <v>27328676.185104977</v>
      </c>
      <c r="AO25" s="2">
        <f t="shared" si="7"/>
        <v>0</v>
      </c>
      <c r="AP25" s="2">
        <f t="shared" si="7"/>
        <v>12313632.854547638</v>
      </c>
      <c r="AQ25" s="2">
        <f t="shared" si="7"/>
        <v>0</v>
      </c>
      <c r="AR25" s="2">
        <f t="shared" si="7"/>
        <v>24740311.544749018</v>
      </c>
      <c r="BF25" s="4"/>
      <c r="BJ25" s="2"/>
      <c r="BK25" s="2"/>
      <c r="BL25" s="2"/>
      <c r="BM25" s="2"/>
      <c r="BN25" s="2"/>
      <c r="BO25" s="2"/>
      <c r="BP25" s="2"/>
      <c r="BQ25" s="2"/>
    </row>
    <row r="26" spans="1:69" x14ac:dyDescent="0.35">
      <c r="A26" t="s">
        <v>79</v>
      </c>
      <c r="B26">
        <v>11985</v>
      </c>
      <c r="C26">
        <v>2.748921985</v>
      </c>
      <c r="D26">
        <v>2.3952370589999998</v>
      </c>
      <c r="E26">
        <v>1.905481486</v>
      </c>
      <c r="F26">
        <v>2.4746178049999998</v>
      </c>
      <c r="G26">
        <v>2.748921985</v>
      </c>
      <c r="H26">
        <v>2.3952370589999998</v>
      </c>
      <c r="I26">
        <v>0</v>
      </c>
      <c r="J26">
        <v>0</v>
      </c>
      <c r="K26" t="s">
        <v>47</v>
      </c>
      <c r="L26">
        <v>9.6308752999999997E-2</v>
      </c>
      <c r="M26">
        <f t="shared" si="1"/>
        <v>0.14504330271084337</v>
      </c>
      <c r="N26" s="2">
        <f t="shared" si="9"/>
        <v>215483567.34037495</v>
      </c>
      <c r="O26" s="2">
        <f t="shared" si="10"/>
        <v>122590074.35441461</v>
      </c>
      <c r="P26" s="2">
        <f t="shared" si="11"/>
        <v>125077258.76643153</v>
      </c>
      <c r="Q26" s="2">
        <f t="shared" si="2"/>
        <v>225526807.81980947</v>
      </c>
      <c r="R26" s="2">
        <f t="shared" si="16"/>
        <v>215483567.34037495</v>
      </c>
      <c r="S26" s="2">
        <f t="shared" si="3"/>
        <v>122590074.35441461</v>
      </c>
      <c r="T26" s="2">
        <f t="shared" si="4"/>
        <v>0</v>
      </c>
      <c r="U26" s="2">
        <f t="shared" si="5"/>
        <v>0</v>
      </c>
      <c r="AK26" s="2">
        <f t="shared" si="7"/>
        <v>31254448.286962405</v>
      </c>
      <c r="AL26" s="2">
        <f t="shared" si="7"/>
        <v>17780869.263932154</v>
      </c>
      <c r="AM26" s="2">
        <f t="shared" si="7"/>
        <v>18141618.705502015</v>
      </c>
      <c r="AN26" s="2">
        <f t="shared" si="7"/>
        <v>32711153.056018822</v>
      </c>
      <c r="AO26" s="2">
        <f t="shared" si="7"/>
        <v>31254448.286962405</v>
      </c>
      <c r="AP26" s="2">
        <f t="shared" si="7"/>
        <v>17780869.263932154</v>
      </c>
      <c r="AQ26" s="2">
        <f t="shared" si="7"/>
        <v>0</v>
      </c>
      <c r="AR26" s="2">
        <f t="shared" si="7"/>
        <v>0</v>
      </c>
      <c r="BF26" s="4"/>
      <c r="BJ26" s="2"/>
      <c r="BK26" s="2"/>
      <c r="BL26" s="2"/>
      <c r="BM26" s="2"/>
      <c r="BN26" s="2"/>
      <c r="BO26" s="2"/>
      <c r="BP26" s="2"/>
      <c r="BQ26" s="2"/>
    </row>
    <row r="27" spans="1:69" x14ac:dyDescent="0.35">
      <c r="A27" t="s">
        <v>80</v>
      </c>
      <c r="B27">
        <v>11134</v>
      </c>
      <c r="C27">
        <v>2.5832950239999999</v>
      </c>
      <c r="D27">
        <v>3.038253165</v>
      </c>
      <c r="E27">
        <v>2.1394467079999999</v>
      </c>
      <c r="F27">
        <v>2.3167232430000002</v>
      </c>
      <c r="G27">
        <v>0</v>
      </c>
      <c r="H27">
        <v>2.4330833100000002</v>
      </c>
      <c r="I27">
        <v>0</v>
      </c>
      <c r="J27">
        <v>0</v>
      </c>
      <c r="K27" t="s">
        <v>47</v>
      </c>
      <c r="L27">
        <v>0.15851812500000001</v>
      </c>
      <c r="M27">
        <f t="shared" si="1"/>
        <v>0.23873211596385543</v>
      </c>
      <c r="N27" s="2">
        <f t="shared" si="9"/>
        <v>217977953.49508736</v>
      </c>
      <c r="O27" s="2">
        <f t="shared" si="10"/>
        <v>167385404.60076219</v>
      </c>
      <c r="P27" s="2">
        <f t="shared" si="11"/>
        <v>151168712.94605386</v>
      </c>
      <c r="Q27" s="2">
        <f t="shared" si="2"/>
        <v>227274659.96354127</v>
      </c>
      <c r="R27" s="2">
        <f t="shared" si="16"/>
        <v>0</v>
      </c>
      <c r="S27" s="2">
        <f t="shared" si="3"/>
        <v>134044996.30356242</v>
      </c>
      <c r="T27" s="2">
        <f t="shared" si="4"/>
        <v>0</v>
      </c>
      <c r="U27" s="2">
        <f t="shared" si="5"/>
        <v>0</v>
      </c>
      <c r="AF27" s="2"/>
      <c r="AG27" s="2"/>
      <c r="AH27" s="2"/>
      <c r="AK27" s="2">
        <f t="shared" si="7"/>
        <v>52038338.071353078</v>
      </c>
      <c r="AL27" s="2">
        <f t="shared" si="7"/>
        <v>39960271.821806021</v>
      </c>
      <c r="AM27" s="2">
        <f t="shared" si="7"/>
        <v>36088826.709144108</v>
      </c>
      <c r="AN27" s="2">
        <f t="shared" si="7"/>
        <v>54257760.478061944</v>
      </c>
      <c r="AO27" s="2">
        <f t="shared" si="7"/>
        <v>0</v>
      </c>
      <c r="AP27" s="2">
        <f t="shared" si="7"/>
        <v>32000845.601916637</v>
      </c>
      <c r="AQ27" s="2">
        <f t="shared" si="7"/>
        <v>0</v>
      </c>
      <c r="AR27" s="2">
        <f t="shared" si="7"/>
        <v>0</v>
      </c>
      <c r="BC27" s="2"/>
      <c r="BD27" s="2"/>
      <c r="BE27" s="2"/>
      <c r="BF27" s="4"/>
      <c r="BJ27" s="2"/>
      <c r="BK27" s="2"/>
      <c r="BL27" s="2"/>
      <c r="BM27" s="2"/>
      <c r="BN27" s="2"/>
      <c r="BO27" s="2"/>
      <c r="BP27" s="2"/>
      <c r="BQ27" s="2"/>
    </row>
    <row r="28" spans="1:69" x14ac:dyDescent="0.35">
      <c r="A28" t="s">
        <v>81</v>
      </c>
      <c r="B28">
        <v>15906</v>
      </c>
      <c r="C28">
        <v>1.6881830689999999</v>
      </c>
      <c r="D28">
        <v>0</v>
      </c>
      <c r="E28">
        <v>1.9778992259999999</v>
      </c>
      <c r="F28">
        <v>3.0639208010000001</v>
      </c>
      <c r="G28">
        <v>0</v>
      </c>
      <c r="H28">
        <v>0</v>
      </c>
      <c r="I28">
        <v>0</v>
      </c>
      <c r="J28">
        <v>3.0639208010000001</v>
      </c>
      <c r="K28" t="s">
        <v>47</v>
      </c>
      <c r="L28">
        <v>0.18808688500000001</v>
      </c>
      <c r="M28">
        <f t="shared" si="1"/>
        <v>0.28326338102409637</v>
      </c>
      <c r="N28" s="2">
        <f t="shared" si="9"/>
        <v>99712210.159320474</v>
      </c>
      <c r="O28" s="2">
        <f t="shared" si="10"/>
        <v>0</v>
      </c>
      <c r="P28" s="2">
        <f t="shared" si="11"/>
        <v>97826122.94387193</v>
      </c>
      <c r="Q28" s="2">
        <f t="shared" si="2"/>
        <v>210399466.73800385</v>
      </c>
      <c r="R28" s="2">
        <f t="shared" si="16"/>
        <v>0</v>
      </c>
      <c r="S28" s="2">
        <f t="shared" si="3"/>
        <v>0</v>
      </c>
      <c r="T28" s="2">
        <f t="shared" si="4"/>
        <v>0</v>
      </c>
      <c r="U28" s="2">
        <f t="shared" si="5"/>
        <v>210399466.73800385</v>
      </c>
      <c r="AF28" s="2"/>
      <c r="AG28" s="2"/>
      <c r="AH28" s="2"/>
      <c r="AK28" s="2">
        <f t="shared" si="7"/>
        <v>28244817.779114369</v>
      </c>
      <c r="AL28" s="2">
        <f t="shared" si="7"/>
        <v>0</v>
      </c>
      <c r="AM28" s="2">
        <f t="shared" si="7"/>
        <v>27710558.337560091</v>
      </c>
      <c r="AN28" s="2">
        <f t="shared" si="7"/>
        <v>59598464.313873872</v>
      </c>
      <c r="AO28" s="2">
        <f t="shared" si="7"/>
        <v>0</v>
      </c>
      <c r="AP28" s="2">
        <f t="shared" si="7"/>
        <v>0</v>
      </c>
      <c r="AQ28" s="2">
        <f t="shared" si="7"/>
        <v>0</v>
      </c>
      <c r="AR28" s="2">
        <f t="shared" si="7"/>
        <v>59598464.313873872</v>
      </c>
      <c r="BC28" s="2"/>
      <c r="BD28" s="2"/>
      <c r="BE28" s="2"/>
      <c r="BF28" s="4"/>
      <c r="BJ28" s="2"/>
      <c r="BK28" s="2"/>
      <c r="BL28" s="2"/>
      <c r="BM28" s="2"/>
      <c r="BN28" s="2"/>
      <c r="BO28" s="2"/>
      <c r="BP28" s="2"/>
      <c r="BQ28" s="2"/>
    </row>
    <row r="29" spans="1:69" x14ac:dyDescent="0.35">
      <c r="A29" t="s">
        <v>82</v>
      </c>
      <c r="B29">
        <v>13182</v>
      </c>
      <c r="C29">
        <v>2.5452883069999999</v>
      </c>
      <c r="D29">
        <v>2.1368672850000001</v>
      </c>
      <c r="E29">
        <v>0</v>
      </c>
      <c r="F29">
        <v>2.789581536</v>
      </c>
      <c r="G29">
        <v>0</v>
      </c>
      <c r="H29">
        <v>0</v>
      </c>
      <c r="I29">
        <v>0</v>
      </c>
      <c r="J29">
        <v>2.789581536</v>
      </c>
      <c r="K29" t="s">
        <v>47</v>
      </c>
      <c r="L29">
        <v>0.24882217000000001</v>
      </c>
      <c r="M29">
        <f t="shared" si="1"/>
        <v>0.37473218373493977</v>
      </c>
      <c r="N29" s="2">
        <f t="shared" si="9"/>
        <v>181403413.7044569</v>
      </c>
      <c r="O29" s="2">
        <f t="shared" si="10"/>
        <v>99435414.223691761</v>
      </c>
      <c r="P29" s="2">
        <f t="shared" si="11"/>
        <v>0</v>
      </c>
      <c r="Q29" s="2">
        <f t="shared" si="2"/>
        <v>231145706.196549</v>
      </c>
      <c r="R29" s="2">
        <f t="shared" si="16"/>
        <v>0</v>
      </c>
      <c r="S29" s="2">
        <f t="shared" si="3"/>
        <v>0</v>
      </c>
      <c r="T29" s="2">
        <f t="shared" si="4"/>
        <v>0</v>
      </c>
      <c r="U29" s="2">
        <f t="shared" si="5"/>
        <v>231145706.196549</v>
      </c>
      <c r="AF29" s="2"/>
      <c r="AG29" s="2"/>
      <c r="AH29" s="2"/>
      <c r="AK29" s="2">
        <f t="shared" si="7"/>
        <v>67977697.354443833</v>
      </c>
      <c r="AL29" s="2">
        <f t="shared" si="7"/>
        <v>37261649.912632301</v>
      </c>
      <c r="AM29" s="2">
        <f t="shared" si="7"/>
        <v>0</v>
      </c>
      <c r="AN29" s="2">
        <f t="shared" si="7"/>
        <v>86617735.243987605</v>
      </c>
      <c r="AO29" s="2">
        <f t="shared" si="7"/>
        <v>0</v>
      </c>
      <c r="AP29" s="2">
        <f t="shared" si="7"/>
        <v>0</v>
      </c>
      <c r="AQ29" s="2">
        <f t="shared" si="7"/>
        <v>0</v>
      </c>
      <c r="AR29" s="2">
        <f t="shared" si="7"/>
        <v>86617735.243987605</v>
      </c>
      <c r="BC29" s="2"/>
      <c r="BD29" s="2"/>
      <c r="BE29" s="2"/>
      <c r="BJ29" s="2"/>
      <c r="BK29" s="2"/>
      <c r="BL29" s="2"/>
      <c r="BM29" s="2"/>
      <c r="BN29" s="2"/>
      <c r="BO29" s="2"/>
      <c r="BP29" s="2"/>
      <c r="BQ29" s="2"/>
    </row>
    <row r="30" spans="1:69" x14ac:dyDescent="0.35">
      <c r="A30" t="s">
        <v>83</v>
      </c>
      <c r="B30">
        <v>10852</v>
      </c>
      <c r="C30">
        <v>2.8191901960000001</v>
      </c>
      <c r="D30">
        <v>2.402827802</v>
      </c>
      <c r="E30">
        <v>2.2755268759999998</v>
      </c>
      <c r="F30">
        <v>2.8881568120000001</v>
      </c>
      <c r="G30">
        <v>0</v>
      </c>
      <c r="H30">
        <v>0</v>
      </c>
      <c r="I30">
        <v>0</v>
      </c>
      <c r="J30">
        <v>2.8505468629999999</v>
      </c>
      <c r="K30" t="s">
        <v>47</v>
      </c>
      <c r="L30">
        <v>0.16924387599999999</v>
      </c>
      <c r="M30">
        <f t="shared" si="1"/>
        <v>0.25488535542168672</v>
      </c>
      <c r="N30" s="2">
        <f t="shared" si="9"/>
        <v>244064363.63242081</v>
      </c>
      <c r="O30" s="2">
        <f t="shared" si="10"/>
        <v>135818117.80270779</v>
      </c>
      <c r="P30" s="2">
        <f t="shared" si="11"/>
        <v>164961973.52130315</v>
      </c>
      <c r="Q30" s="2">
        <f t="shared" si="2"/>
        <v>290696004.22582906</v>
      </c>
      <c r="R30" s="2">
        <f t="shared" si="16"/>
        <v>0</v>
      </c>
      <c r="S30" s="2">
        <f t="shared" si="3"/>
        <v>0</v>
      </c>
      <c r="T30" s="2">
        <f t="shared" si="4"/>
        <v>0</v>
      </c>
      <c r="U30" s="2">
        <f t="shared" si="5"/>
        <v>286910523.51785249</v>
      </c>
      <c r="AF30" s="2"/>
      <c r="AG30" s="2"/>
      <c r="AH30" s="2"/>
      <c r="AK30" s="2">
        <f t="shared" si="7"/>
        <v>62208432.070217371</v>
      </c>
      <c r="AL30" s="2">
        <f t="shared" si="7"/>
        <v>34618049.22884769</v>
      </c>
      <c r="AM30" s="2">
        <f t="shared" si="7"/>
        <v>42046391.25204023</v>
      </c>
      <c r="AN30" s="2">
        <f t="shared" si="7"/>
        <v>74094154.356764585</v>
      </c>
      <c r="AO30" s="2">
        <f t="shared" si="7"/>
        <v>0</v>
      </c>
      <c r="AP30" s="2">
        <f t="shared" si="7"/>
        <v>0</v>
      </c>
      <c r="AQ30" s="2">
        <f t="shared" si="7"/>
        <v>0</v>
      </c>
      <c r="AR30" s="2">
        <f t="shared" si="7"/>
        <v>73129290.761070043</v>
      </c>
      <c r="BC30" s="2"/>
      <c r="BD30" s="2"/>
      <c r="BE30" s="2"/>
      <c r="BJ30" s="2"/>
      <c r="BK30" s="2"/>
      <c r="BL30" s="2"/>
      <c r="BM30" s="2"/>
      <c r="BN30" s="2"/>
      <c r="BO30" s="2"/>
      <c r="BP30" s="2"/>
      <c r="BQ30" s="2"/>
    </row>
    <row r="31" spans="1:69" x14ac:dyDescent="0.35">
      <c r="A31" t="s">
        <v>84</v>
      </c>
      <c r="B31">
        <v>10223</v>
      </c>
      <c r="C31">
        <v>1.743327727</v>
      </c>
      <c r="D31">
        <v>2.042969297</v>
      </c>
      <c r="E31">
        <v>2.5583590909999998</v>
      </c>
      <c r="F31">
        <v>3.0403350900000001</v>
      </c>
      <c r="G31">
        <v>0</v>
      </c>
      <c r="H31">
        <v>0</v>
      </c>
      <c r="I31">
        <v>0</v>
      </c>
      <c r="J31">
        <v>3.0403350900000001</v>
      </c>
      <c r="K31" t="s">
        <v>47</v>
      </c>
      <c r="L31">
        <v>0.25590321300000002</v>
      </c>
      <c r="M31">
        <f t="shared" si="1"/>
        <v>0.38539640512048196</v>
      </c>
      <c r="N31" s="2">
        <f t="shared" si="9"/>
        <v>160210308.66282213</v>
      </c>
      <c r="O31" s="2">
        <f t="shared" si="10"/>
        <v>122582457.41835327</v>
      </c>
      <c r="P31" s="2">
        <f t="shared" si="11"/>
        <v>196876917.32315946</v>
      </c>
      <c r="Q31" s="2">
        <f t="shared" si="2"/>
        <v>324841246.96622145</v>
      </c>
      <c r="R31" s="2">
        <f t="shared" si="16"/>
        <v>0</v>
      </c>
      <c r="S31" s="2">
        <f t="shared" si="3"/>
        <v>0</v>
      </c>
      <c r="T31" s="2">
        <f t="shared" si="4"/>
        <v>0</v>
      </c>
      <c r="U31" s="2">
        <f t="shared" si="5"/>
        <v>324841246.96622145</v>
      </c>
      <c r="AK31" s="2">
        <f t="shared" si="7"/>
        <v>61744477.021894455</v>
      </c>
      <c r="AL31" s="2">
        <f t="shared" si="7"/>
        <v>47242838.41986791</v>
      </c>
      <c r="AM31" s="2">
        <f t="shared" si="7"/>
        <v>75875656.187547997</v>
      </c>
      <c r="AN31" s="2">
        <f t="shared" si="7"/>
        <v>125192648.81563641</v>
      </c>
      <c r="AO31" s="2">
        <f t="shared" si="7"/>
        <v>0</v>
      </c>
      <c r="AP31" s="2">
        <f t="shared" si="7"/>
        <v>0</v>
      </c>
      <c r="AQ31" s="2">
        <f t="shared" si="7"/>
        <v>0</v>
      </c>
      <c r="AR31" s="2">
        <f t="shared" si="7"/>
        <v>125192648.81563641</v>
      </c>
      <c r="BJ31" s="2"/>
      <c r="BK31" s="2"/>
      <c r="BL31" s="2"/>
      <c r="BM31" s="2"/>
      <c r="BN31" s="2"/>
      <c r="BO31" s="2"/>
      <c r="BP31" s="2"/>
      <c r="BQ31" s="2"/>
    </row>
    <row r="32" spans="1:69" x14ac:dyDescent="0.35">
      <c r="A32" t="s">
        <v>85</v>
      </c>
      <c r="B32">
        <v>43698</v>
      </c>
      <c r="C32">
        <v>3.2369015860000001</v>
      </c>
      <c r="D32">
        <v>2.6552895049999998</v>
      </c>
      <c r="E32">
        <v>3.046187808</v>
      </c>
      <c r="F32">
        <v>3.5365075109999999</v>
      </c>
      <c r="G32">
        <v>2.841717337</v>
      </c>
      <c r="H32">
        <v>2.6552895049999998</v>
      </c>
      <c r="I32">
        <v>3.046187808</v>
      </c>
      <c r="J32">
        <v>3.5365075109999999</v>
      </c>
      <c r="K32" t="s">
        <v>47</v>
      </c>
      <c r="L32">
        <v>0.21224710899999999</v>
      </c>
      <c r="M32">
        <f t="shared" si="1"/>
        <v>0.31964926054216863</v>
      </c>
      <c r="N32" s="2">
        <f t="shared" si="9"/>
        <v>69591743.239589363</v>
      </c>
      <c r="O32" s="2">
        <f t="shared" si="10"/>
        <v>37273069.832324512</v>
      </c>
      <c r="P32" s="2">
        <f t="shared" si="11"/>
        <v>54841177.968369678</v>
      </c>
      <c r="Q32" s="2">
        <f t="shared" si="2"/>
        <v>88397727.867108017</v>
      </c>
      <c r="R32" s="2">
        <f t="shared" si="16"/>
        <v>61095482.214019224</v>
      </c>
      <c r="S32" s="2">
        <f t="shared" si="3"/>
        <v>37273069.832324512</v>
      </c>
      <c r="T32" s="2">
        <f t="shared" si="4"/>
        <v>54841177.968369678</v>
      </c>
      <c r="U32" s="2">
        <f t="shared" si="5"/>
        <v>88397727.867108017</v>
      </c>
      <c r="AK32" s="2">
        <f t="shared" si="7"/>
        <v>22244949.266375203</v>
      </c>
      <c r="AL32" s="2">
        <f t="shared" si="7"/>
        <v>11914309.210039144</v>
      </c>
      <c r="AM32" s="2">
        <f t="shared" si="7"/>
        <v>17529941.984850839</v>
      </c>
      <c r="AN32" s="2">
        <f t="shared" si="7"/>
        <v>28256268.346328933</v>
      </c>
      <c r="AO32" s="2">
        <f t="shared" si="7"/>
        <v>19529125.712178461</v>
      </c>
      <c r="AP32" s="2">
        <f t="shared" si="7"/>
        <v>11914309.210039144</v>
      </c>
      <c r="AQ32" s="2">
        <f t="shared" si="7"/>
        <v>17529941.984850839</v>
      </c>
      <c r="AR32" s="2">
        <f t="shared" si="7"/>
        <v>28256268.346328933</v>
      </c>
      <c r="AX32" s="5"/>
      <c r="BJ32" s="2"/>
      <c r="BK32" s="2"/>
      <c r="BL32" s="2"/>
      <c r="BM32" s="2"/>
      <c r="BN32" s="2"/>
      <c r="BO32" s="2"/>
      <c r="BP32" s="2"/>
      <c r="BQ32" s="2"/>
    </row>
    <row r="33" spans="1:69" x14ac:dyDescent="0.35">
      <c r="A33" t="s">
        <v>86</v>
      </c>
      <c r="B33">
        <v>39252</v>
      </c>
      <c r="C33">
        <v>2.5618681859999999</v>
      </c>
      <c r="D33">
        <v>2.7943955640000002</v>
      </c>
      <c r="E33">
        <v>2.6713101340000001</v>
      </c>
      <c r="F33">
        <v>2.9989563979999998</v>
      </c>
      <c r="G33">
        <v>0</v>
      </c>
      <c r="H33">
        <v>0</v>
      </c>
      <c r="I33">
        <v>0</v>
      </c>
      <c r="J33">
        <v>2.9989563979999998</v>
      </c>
      <c r="K33" t="s">
        <v>47</v>
      </c>
      <c r="L33">
        <v>0.14938436399999999</v>
      </c>
      <c r="M33">
        <f t="shared" si="1"/>
        <v>0.22497645180722889</v>
      </c>
      <c r="N33" s="2">
        <f t="shared" si="9"/>
        <v>61317546.738060825</v>
      </c>
      <c r="O33" s="2">
        <f t="shared" si="10"/>
        <v>43668767.77973792</v>
      </c>
      <c r="P33" s="2">
        <f t="shared" si="11"/>
        <v>53539483.968628123</v>
      </c>
      <c r="Q33" s="2">
        <f t="shared" si="2"/>
        <v>83451940.396637186</v>
      </c>
      <c r="R33" s="2">
        <f t="shared" si="16"/>
        <v>0</v>
      </c>
      <c r="S33" s="2">
        <f t="shared" si="3"/>
        <v>0</v>
      </c>
      <c r="T33" s="2">
        <f t="shared" si="4"/>
        <v>0</v>
      </c>
      <c r="U33" s="2">
        <f t="shared" si="5"/>
        <v>83451940.396637186</v>
      </c>
      <c r="AK33" s="2">
        <f t="shared" si="7"/>
        <v>13795004.098652845</v>
      </c>
      <c r="AL33" s="2">
        <f t="shared" si="7"/>
        <v>9824444.4298792779</v>
      </c>
      <c r="AM33" s="2">
        <f t="shared" si="7"/>
        <v>12045123.134851968</v>
      </c>
      <c r="AN33" s="2">
        <f t="shared" si="7"/>
        <v>18774721.446863785</v>
      </c>
      <c r="AO33" s="2">
        <f t="shared" si="7"/>
        <v>0</v>
      </c>
      <c r="AP33" s="2">
        <f t="shared" si="7"/>
        <v>0</v>
      </c>
      <c r="AQ33" s="2">
        <f t="shared" si="7"/>
        <v>0</v>
      </c>
      <c r="AR33" s="2">
        <f t="shared" si="7"/>
        <v>18774721.446863785</v>
      </c>
      <c r="AX33" s="5"/>
      <c r="BJ33" s="2"/>
      <c r="BK33" s="2"/>
      <c r="BL33" s="2"/>
      <c r="BM33" s="2"/>
      <c r="BN33" s="2"/>
      <c r="BO33" s="2"/>
      <c r="BP33" s="2"/>
      <c r="BQ33" s="2"/>
    </row>
    <row r="34" spans="1:69" x14ac:dyDescent="0.35">
      <c r="A34" t="s">
        <v>87</v>
      </c>
      <c r="B34">
        <v>30657</v>
      </c>
      <c r="C34">
        <v>3.0509741500000001</v>
      </c>
      <c r="D34">
        <v>2.5944380819999999</v>
      </c>
      <c r="E34">
        <v>2.7864408159999998</v>
      </c>
      <c r="F34">
        <v>3.0831632010000001</v>
      </c>
      <c r="G34">
        <v>3.0509741500000001</v>
      </c>
      <c r="H34">
        <v>2.5944380819999999</v>
      </c>
      <c r="I34">
        <v>0</v>
      </c>
      <c r="J34">
        <v>3.0831632010000001</v>
      </c>
      <c r="K34" t="s">
        <v>47</v>
      </c>
      <c r="L34">
        <v>0.13006411000000001</v>
      </c>
      <c r="M34">
        <f t="shared" si="1"/>
        <v>0.19587968373493977</v>
      </c>
      <c r="N34" s="2">
        <f t="shared" si="9"/>
        <v>93497210.6547914</v>
      </c>
      <c r="O34" s="2">
        <f t="shared" si="10"/>
        <v>51910893.122797109</v>
      </c>
      <c r="P34" s="2">
        <f t="shared" si="11"/>
        <v>71504245.542201534</v>
      </c>
      <c r="Q34" s="2">
        <f t="shared" si="2"/>
        <v>109848704.07692222</v>
      </c>
      <c r="R34" s="2">
        <f t="shared" si="16"/>
        <v>93497210.6547914</v>
      </c>
      <c r="S34" s="2">
        <f t="shared" si="3"/>
        <v>51910893.122797109</v>
      </c>
      <c r="T34" s="2">
        <f t="shared" si="4"/>
        <v>0</v>
      </c>
      <c r="U34" s="2">
        <f t="shared" si="5"/>
        <v>109848704.07692222</v>
      </c>
      <c r="AK34" s="2">
        <f t="shared" si="7"/>
        <v>18314204.05315958</v>
      </c>
      <c r="AL34" s="2">
        <f t="shared" si="7"/>
        <v>10168289.327291759</v>
      </c>
      <c r="AM34" s="2">
        <f t="shared" si="7"/>
        <v>14006229.002511913</v>
      </c>
      <c r="AN34" s="2">
        <f t="shared" si="7"/>
        <v>21517129.413280513</v>
      </c>
      <c r="AO34" s="2">
        <f t="shared" si="7"/>
        <v>18314204.05315958</v>
      </c>
      <c r="AP34" s="2">
        <f t="shared" si="7"/>
        <v>10168289.327291759</v>
      </c>
      <c r="AQ34" s="2">
        <f t="shared" si="7"/>
        <v>0</v>
      </c>
      <c r="AR34" s="2">
        <f t="shared" si="7"/>
        <v>21517129.413280513</v>
      </c>
      <c r="AX34" s="6"/>
      <c r="BJ34" s="2"/>
      <c r="BK34" s="2"/>
      <c r="BL34" s="2"/>
      <c r="BM34" s="2"/>
      <c r="BN34" s="2"/>
      <c r="BO34" s="2"/>
      <c r="BP34" s="2"/>
      <c r="BQ34" s="2"/>
    </row>
    <row r="35" spans="1:69" x14ac:dyDescent="0.35">
      <c r="A35" t="s">
        <v>88</v>
      </c>
      <c r="B35">
        <v>28847</v>
      </c>
      <c r="C35">
        <v>2.634283376</v>
      </c>
      <c r="D35">
        <v>3.2633276819999999</v>
      </c>
      <c r="E35">
        <v>2.597383642</v>
      </c>
      <c r="F35">
        <v>2.9234734169999999</v>
      </c>
      <c r="G35">
        <v>2.634283376</v>
      </c>
      <c r="H35">
        <v>3.2633276819999999</v>
      </c>
      <c r="I35">
        <v>0</v>
      </c>
      <c r="J35">
        <v>2.9234734169999999</v>
      </c>
      <c r="K35" t="s">
        <v>47</v>
      </c>
      <c r="L35">
        <v>5.5580383999999997E-2</v>
      </c>
      <c r="M35">
        <f t="shared" si="1"/>
        <v>8.3705397590361441E-2</v>
      </c>
      <c r="N35" s="2">
        <f t="shared" si="9"/>
        <v>85792953.110115945</v>
      </c>
      <c r="O35" s="2">
        <f t="shared" si="10"/>
        <v>69391276.20115374</v>
      </c>
      <c r="P35" s="2">
        <f t="shared" si="11"/>
        <v>70834870.782080695</v>
      </c>
      <c r="Q35" s="2">
        <f t="shared" si="2"/>
        <v>110694634.96273519</v>
      </c>
      <c r="R35" s="2">
        <f t="shared" si="16"/>
        <v>85792953.110115945</v>
      </c>
      <c r="S35" s="2">
        <f t="shared" si="3"/>
        <v>69391276.20115374</v>
      </c>
      <c r="T35" s="2">
        <f t="shared" si="4"/>
        <v>0</v>
      </c>
      <c r="U35" s="2">
        <f t="shared" si="5"/>
        <v>110694634.96273519</v>
      </c>
      <c r="AK35" s="2">
        <f t="shared" si="7"/>
        <v>7181333.2505334914</v>
      </c>
      <c r="AL35" s="2">
        <f t="shared" si="7"/>
        <v>5808424.363720159</v>
      </c>
      <c r="AM35" s="2">
        <f t="shared" si="7"/>
        <v>5929261.0220759418</v>
      </c>
      <c r="AN35" s="2">
        <f t="shared" si="7"/>
        <v>9265738.4306756742</v>
      </c>
      <c r="AO35" s="2">
        <f t="shared" si="7"/>
        <v>7181333.2505334914</v>
      </c>
      <c r="AP35" s="2">
        <f t="shared" si="7"/>
        <v>5808424.363720159</v>
      </c>
      <c r="AQ35" s="2">
        <f t="shared" si="7"/>
        <v>0</v>
      </c>
      <c r="AR35" s="2">
        <f t="shared" si="7"/>
        <v>9265738.4306756742</v>
      </c>
      <c r="AX35" s="6"/>
      <c r="BJ35" s="2"/>
      <c r="BK35" s="2"/>
      <c r="BL35" s="2"/>
      <c r="BM35" s="2"/>
      <c r="BN35" s="2"/>
      <c r="BO35" s="2"/>
      <c r="BP35" s="2"/>
      <c r="BQ35" s="2"/>
    </row>
    <row r="36" spans="1:69" x14ac:dyDescent="0.35">
      <c r="A36" t="s">
        <v>89</v>
      </c>
      <c r="B36">
        <v>23975</v>
      </c>
      <c r="C36">
        <v>1.9056659359999999</v>
      </c>
      <c r="D36">
        <v>2.05628017</v>
      </c>
      <c r="E36">
        <v>2.5382636409999999</v>
      </c>
      <c r="F36">
        <v>2.973428052</v>
      </c>
      <c r="G36">
        <v>0</v>
      </c>
      <c r="H36">
        <v>0</v>
      </c>
      <c r="I36">
        <v>0</v>
      </c>
      <c r="J36">
        <v>2.973428052</v>
      </c>
      <c r="K36" t="s">
        <v>47</v>
      </c>
      <c r="L36">
        <v>0.231398628</v>
      </c>
      <c r="M36">
        <f t="shared" si="1"/>
        <v>0.3484919096385542</v>
      </c>
      <c r="N36" s="2">
        <f t="shared" si="9"/>
        <v>74675464.990435734</v>
      </c>
      <c r="O36" s="2">
        <f t="shared" si="10"/>
        <v>52610025.937602304</v>
      </c>
      <c r="P36" s="2">
        <f t="shared" si="11"/>
        <v>83289407.463470474</v>
      </c>
      <c r="Q36" s="2">
        <f t="shared" si="2"/>
        <v>135464936.04743198</v>
      </c>
      <c r="R36" s="2">
        <f t="shared" si="16"/>
        <v>0</v>
      </c>
      <c r="S36" s="2">
        <f t="shared" si="3"/>
        <v>0</v>
      </c>
      <c r="T36" s="2">
        <f t="shared" si="4"/>
        <v>0</v>
      </c>
      <c r="U36" s="2">
        <f t="shared" si="5"/>
        <v>135464936.04743198</v>
      </c>
      <c r="AK36" s="2">
        <f t="shared" si="7"/>
        <v>26023795.397663947</v>
      </c>
      <c r="AL36" s="2">
        <f t="shared" si="7"/>
        <v>18334168.405128896</v>
      </c>
      <c r="AM36" s="2">
        <f t="shared" si="7"/>
        <v>29025684.659608476</v>
      </c>
      <c r="AN36" s="2">
        <f t="shared" si="7"/>
        <v>47208434.252234191</v>
      </c>
      <c r="AO36" s="2">
        <f t="shared" si="7"/>
        <v>0</v>
      </c>
      <c r="AP36" s="2">
        <f t="shared" si="7"/>
        <v>0</v>
      </c>
      <c r="AQ36" s="2">
        <f t="shared" si="7"/>
        <v>0</v>
      </c>
      <c r="AR36" s="2">
        <f t="shared" si="7"/>
        <v>47208434.252234191</v>
      </c>
      <c r="AX36" s="6"/>
      <c r="BJ36" s="2"/>
      <c r="BK36" s="2"/>
      <c r="BL36" s="2"/>
      <c r="BM36" s="2"/>
      <c r="BN36" s="2"/>
      <c r="BO36" s="2"/>
      <c r="BP36" s="2"/>
      <c r="BQ36" s="2"/>
    </row>
    <row r="37" spans="1:69" x14ac:dyDescent="0.35">
      <c r="A37" t="s">
        <v>90</v>
      </c>
      <c r="B37">
        <v>23371</v>
      </c>
      <c r="C37">
        <v>2.6674608659999999</v>
      </c>
      <c r="D37">
        <v>2.0741991199999998</v>
      </c>
      <c r="E37">
        <v>2.231788221</v>
      </c>
      <c r="F37">
        <v>2.868892974</v>
      </c>
      <c r="G37">
        <v>0</v>
      </c>
      <c r="H37">
        <v>0</v>
      </c>
      <c r="I37">
        <v>0</v>
      </c>
      <c r="J37">
        <v>2.868892974</v>
      </c>
      <c r="K37" t="s">
        <v>47</v>
      </c>
      <c r="L37">
        <v>0.19441865</v>
      </c>
      <c r="M37">
        <f t="shared" si="1"/>
        <v>0.29279917168674696</v>
      </c>
      <c r="N37" s="2">
        <f t="shared" si="9"/>
        <v>107228576.76322249</v>
      </c>
      <c r="O37" s="2">
        <f t="shared" si="10"/>
        <v>54439984.721832149</v>
      </c>
      <c r="P37" s="2">
        <f t="shared" si="11"/>
        <v>75125494.75643377</v>
      </c>
      <c r="Q37" s="2">
        <f t="shared" si="2"/>
        <v>134080348.24897794</v>
      </c>
      <c r="R37" s="2">
        <f t="shared" si="16"/>
        <v>0</v>
      </c>
      <c r="S37" s="2">
        <f t="shared" si="3"/>
        <v>0</v>
      </c>
      <c r="T37" s="2">
        <f t="shared" si="4"/>
        <v>0</v>
      </c>
      <c r="U37" s="2">
        <f t="shared" si="5"/>
        <v>134080348.24897794</v>
      </c>
      <c r="AK37" s="2">
        <f t="shared" si="7"/>
        <v>31396438.457420308</v>
      </c>
      <c r="AL37" s="2">
        <f t="shared" si="7"/>
        <v>15939982.433191612</v>
      </c>
      <c r="AM37" s="2">
        <f t="shared" si="7"/>
        <v>21996682.637240861</v>
      </c>
      <c r="AN37" s="2">
        <f t="shared" si="7"/>
        <v>39258614.906771317</v>
      </c>
      <c r="AO37" s="2">
        <f t="shared" si="7"/>
        <v>0</v>
      </c>
      <c r="AP37" s="2">
        <f t="shared" si="7"/>
        <v>0</v>
      </c>
      <c r="AQ37" s="2">
        <f t="shared" si="7"/>
        <v>0</v>
      </c>
      <c r="AR37" s="2">
        <f t="shared" si="7"/>
        <v>39258614.906771317</v>
      </c>
      <c r="AX37" s="6"/>
      <c r="BJ37" s="2"/>
      <c r="BK37" s="2"/>
      <c r="BL37" s="2"/>
      <c r="BM37" s="2"/>
      <c r="BN37" s="2"/>
      <c r="BO37" s="2"/>
      <c r="BP37" s="2"/>
      <c r="BQ37" s="2"/>
    </row>
    <row r="38" spans="1:69" x14ac:dyDescent="0.35">
      <c r="A38" t="s">
        <v>91</v>
      </c>
      <c r="B38">
        <v>71000</v>
      </c>
      <c r="C38">
        <v>2.8606539039999999</v>
      </c>
      <c r="D38">
        <v>2.4401811389999999</v>
      </c>
      <c r="E38">
        <v>2.6006127870000002</v>
      </c>
      <c r="F38">
        <v>2.8860546359999999</v>
      </c>
      <c r="G38">
        <v>2.6128152619999998</v>
      </c>
      <c r="H38">
        <v>0</v>
      </c>
      <c r="I38">
        <v>0</v>
      </c>
      <c r="J38">
        <v>2.8857336949999999</v>
      </c>
      <c r="K38" t="s">
        <v>47</v>
      </c>
      <c r="L38">
        <v>0.10115724399999999</v>
      </c>
      <c r="M38">
        <f t="shared" si="1"/>
        <v>0.15234524698795179</v>
      </c>
      <c r="N38" s="2">
        <f t="shared" si="9"/>
        <v>37852690.134746902</v>
      </c>
      <c r="O38" s="2">
        <f t="shared" si="10"/>
        <v>21081842.364883803</v>
      </c>
      <c r="P38" s="2">
        <f t="shared" si="11"/>
        <v>28815688.739438225</v>
      </c>
      <c r="Q38" s="2">
        <f t="shared" si="2"/>
        <v>44399111.327768236</v>
      </c>
      <c r="R38" s="2">
        <f t="shared" si="16"/>
        <v>34573244.373788312</v>
      </c>
      <c r="S38" s="2">
        <f t="shared" si="3"/>
        <v>0</v>
      </c>
      <c r="T38" s="2">
        <f t="shared" si="4"/>
        <v>0</v>
      </c>
      <c r="U38" s="2">
        <f t="shared" si="5"/>
        <v>44394173.966219053</v>
      </c>
      <c r="AK38" s="2">
        <f t="shared" si="7"/>
        <v>5766677.427736423</v>
      </c>
      <c r="AL38" s="2">
        <f t="shared" si="7"/>
        <v>3211718.4820392886</v>
      </c>
      <c r="AM38" s="2">
        <f t="shared" si="7"/>
        <v>4389933.2181376573</v>
      </c>
      <c r="AN38" s="2">
        <f t="shared" si="7"/>
        <v>6763993.58127442</v>
      </c>
      <c r="AO38" s="2">
        <f t="shared" si="7"/>
        <v>5267069.453299595</v>
      </c>
      <c r="AP38" s="2">
        <f t="shared" si="7"/>
        <v>0</v>
      </c>
      <c r="AQ38" s="2">
        <f t="shared" si="7"/>
        <v>0</v>
      </c>
      <c r="AR38" s="2">
        <f t="shared" si="7"/>
        <v>6763241.3977097413</v>
      </c>
      <c r="AX38" s="6"/>
      <c r="BJ38" s="2"/>
      <c r="BK38" s="2"/>
      <c r="BL38" s="2"/>
      <c r="BM38" s="2"/>
      <c r="BN38" s="2"/>
      <c r="BO38" s="2"/>
      <c r="BP38" s="2"/>
      <c r="BQ38" s="2"/>
    </row>
    <row r="39" spans="1:69" x14ac:dyDescent="0.35">
      <c r="A39" t="s">
        <v>92</v>
      </c>
      <c r="B39">
        <v>49142</v>
      </c>
      <c r="C39">
        <v>2.75532829</v>
      </c>
      <c r="D39">
        <v>2.3478681739999998</v>
      </c>
      <c r="E39">
        <v>2.1091836580000001</v>
      </c>
      <c r="F39">
        <v>2.6273686409999999</v>
      </c>
      <c r="G39">
        <v>0</v>
      </c>
      <c r="H39">
        <v>0</v>
      </c>
      <c r="I39">
        <v>0</v>
      </c>
      <c r="J39">
        <v>2.6273686409999999</v>
      </c>
      <c r="K39" t="s">
        <v>47</v>
      </c>
      <c r="L39">
        <v>0.14004564</v>
      </c>
      <c r="M39">
        <f t="shared" si="1"/>
        <v>0.21091210843373492</v>
      </c>
      <c r="N39" s="2">
        <f t="shared" si="9"/>
        <v>52675698.60926839</v>
      </c>
      <c r="O39" s="2">
        <f t="shared" si="10"/>
        <v>29306619.496716067</v>
      </c>
      <c r="P39" s="2">
        <f t="shared" si="11"/>
        <v>33765503.458285078</v>
      </c>
      <c r="Q39" s="2">
        <f t="shared" si="2"/>
        <v>58397769.865858585</v>
      </c>
      <c r="R39" s="2">
        <f t="shared" si="16"/>
        <v>0</v>
      </c>
      <c r="S39" s="2">
        <f t="shared" si="3"/>
        <v>0</v>
      </c>
      <c r="T39" s="2">
        <f t="shared" si="4"/>
        <v>0</v>
      </c>
      <c r="U39" s="2">
        <f t="shared" si="5"/>
        <v>58397769.865858585</v>
      </c>
      <c r="AK39" s="2">
        <f t="shared" si="7"/>
        <v>11109942.656900754</v>
      </c>
      <c r="AL39" s="2">
        <f t="shared" si="7"/>
        <v>6181120.9091175888</v>
      </c>
      <c r="AM39" s="2">
        <f t="shared" si="7"/>
        <v>7121553.5267134737</v>
      </c>
      <c r="AN39" s="2">
        <f t="shared" si="7"/>
        <v>12316796.770236263</v>
      </c>
      <c r="AO39" s="2">
        <f t="shared" si="7"/>
        <v>0</v>
      </c>
      <c r="AP39" s="2">
        <f t="shared" si="7"/>
        <v>0</v>
      </c>
      <c r="AQ39" s="2">
        <f t="shared" si="7"/>
        <v>0</v>
      </c>
      <c r="AR39" s="2">
        <f t="shared" si="7"/>
        <v>12316796.770236263</v>
      </c>
      <c r="AX39" s="6"/>
      <c r="BJ39" s="2"/>
      <c r="BK39" s="2"/>
      <c r="BL39" s="2"/>
      <c r="BM39" s="2"/>
      <c r="BN39" s="2"/>
      <c r="BO39" s="2"/>
      <c r="BP39" s="2"/>
      <c r="BQ39" s="2"/>
    </row>
    <row r="40" spans="1:69" x14ac:dyDescent="0.35">
      <c r="A40" t="s">
        <v>93</v>
      </c>
      <c r="B40">
        <v>46747</v>
      </c>
      <c r="C40">
        <v>3.0166725859999999</v>
      </c>
      <c r="D40">
        <v>2.7586083110000001</v>
      </c>
      <c r="E40">
        <v>2.9406393679999998</v>
      </c>
      <c r="F40">
        <v>3.10069821</v>
      </c>
      <c r="G40">
        <v>0</v>
      </c>
      <c r="H40">
        <v>0</v>
      </c>
      <c r="I40">
        <v>0</v>
      </c>
      <c r="J40">
        <v>3.10069821</v>
      </c>
      <c r="K40" t="s">
        <v>47</v>
      </c>
      <c r="L40">
        <v>0.19451062399999999</v>
      </c>
      <c r="M40">
        <f t="shared" si="1"/>
        <v>0.29293768674698795</v>
      </c>
      <c r="N40" s="2">
        <f t="shared" si="9"/>
        <v>60626739.414007448</v>
      </c>
      <c r="O40" s="2">
        <f t="shared" si="10"/>
        <v>36197713.600379966</v>
      </c>
      <c r="P40" s="2">
        <f t="shared" si="11"/>
        <v>49487974.786578424</v>
      </c>
      <c r="Q40" s="2">
        <f t="shared" si="2"/>
        <v>72449239.52656661</v>
      </c>
      <c r="R40" s="2">
        <f t="shared" si="16"/>
        <v>0</v>
      </c>
      <c r="S40" s="2">
        <f t="shared" si="3"/>
        <v>0</v>
      </c>
      <c r="T40" s="2">
        <f t="shared" si="4"/>
        <v>0</v>
      </c>
      <c r="U40" s="2">
        <f t="shared" si="5"/>
        <v>72449239.52656661</v>
      </c>
      <c r="AK40" s="2">
        <f t="shared" si="7"/>
        <v>17759856.798951782</v>
      </c>
      <c r="AL40" s="2">
        <f t="shared" si="7"/>
        <v>10603674.487625292</v>
      </c>
      <c r="AM40" s="2">
        <f t="shared" si="7"/>
        <v>14496892.855773548</v>
      </c>
      <c r="AN40" s="2">
        <f t="shared" si="7"/>
        <v>21223112.633490868</v>
      </c>
      <c r="AO40" s="2">
        <f t="shared" si="7"/>
        <v>0</v>
      </c>
      <c r="AP40" s="2">
        <f t="shared" si="7"/>
        <v>0</v>
      </c>
      <c r="AQ40" s="2">
        <f t="shared" si="7"/>
        <v>0</v>
      </c>
      <c r="AR40" s="2">
        <f t="shared" si="7"/>
        <v>21223112.633490868</v>
      </c>
      <c r="AX40" s="6"/>
      <c r="BJ40" s="2"/>
      <c r="BK40" s="2"/>
      <c r="BL40" s="2"/>
      <c r="BM40" s="2"/>
      <c r="BN40" s="2"/>
      <c r="BO40" s="2"/>
      <c r="BP40" s="2"/>
      <c r="BQ40" s="2"/>
    </row>
    <row r="41" spans="1:69" x14ac:dyDescent="0.35">
      <c r="A41" t="s">
        <v>94</v>
      </c>
      <c r="B41">
        <v>40168</v>
      </c>
      <c r="C41">
        <v>2.7435154480000001</v>
      </c>
      <c r="D41">
        <v>2.2998977059999999</v>
      </c>
      <c r="E41">
        <v>2.7020506069999999</v>
      </c>
      <c r="F41">
        <v>3.0857926130000002</v>
      </c>
      <c r="G41">
        <v>0</v>
      </c>
      <c r="H41">
        <v>0</v>
      </c>
      <c r="I41">
        <v>0</v>
      </c>
      <c r="J41">
        <v>3.0857926130000002</v>
      </c>
      <c r="K41" t="s">
        <v>47</v>
      </c>
      <c r="L41">
        <v>0.17363445299999999</v>
      </c>
      <c r="M41">
        <f t="shared" si="1"/>
        <v>0.2614976701807229</v>
      </c>
      <c r="N41" s="2">
        <f t="shared" si="9"/>
        <v>64167775.21858497</v>
      </c>
      <c r="O41" s="2">
        <f t="shared" si="10"/>
        <v>35121508.104807161</v>
      </c>
      <c r="P41" s="2">
        <f t="shared" si="11"/>
        <v>52920620.757197596</v>
      </c>
      <c r="Q41" s="2">
        <f t="shared" si="2"/>
        <v>83910170.682702154</v>
      </c>
      <c r="R41" s="2">
        <f t="shared" si="16"/>
        <v>0</v>
      </c>
      <c r="S41" s="2">
        <f t="shared" si="3"/>
        <v>0</v>
      </c>
      <c r="T41" s="2">
        <f t="shared" si="4"/>
        <v>0</v>
      </c>
      <c r="U41" s="2">
        <f t="shared" si="5"/>
        <v>83910170.682702154</v>
      </c>
      <c r="AK41" s="2">
        <f t="shared" si="7"/>
        <v>16779723.720340297</v>
      </c>
      <c r="AL41" s="2">
        <f t="shared" si="7"/>
        <v>9184192.5426404495</v>
      </c>
      <c r="AM41" s="2">
        <f t="shared" si="7"/>
        <v>13838619.032524776</v>
      </c>
      <c r="AN41" s="2">
        <f t="shared" si="7"/>
        <v>21942314.13799341</v>
      </c>
      <c r="AO41" s="2">
        <f t="shared" si="7"/>
        <v>0</v>
      </c>
      <c r="AP41" s="2">
        <f t="shared" si="7"/>
        <v>0</v>
      </c>
      <c r="AQ41" s="2">
        <f t="shared" si="7"/>
        <v>0</v>
      </c>
      <c r="AR41" s="2">
        <f t="shared" si="7"/>
        <v>21942314.13799341</v>
      </c>
      <c r="AX41" s="7"/>
      <c r="BJ41" s="2"/>
      <c r="BK41" s="2"/>
      <c r="BL41" s="2"/>
      <c r="BM41" s="2"/>
      <c r="BN41" s="2"/>
      <c r="BO41" s="2"/>
      <c r="BP41" s="2"/>
      <c r="BQ41" s="2"/>
    </row>
    <row r="42" spans="1:69" x14ac:dyDescent="0.35">
      <c r="A42" t="s">
        <v>95</v>
      </c>
      <c r="B42">
        <v>38276</v>
      </c>
      <c r="C42">
        <v>0</v>
      </c>
      <c r="D42">
        <v>2.7777319299999998</v>
      </c>
      <c r="E42">
        <v>0</v>
      </c>
      <c r="F42">
        <v>2.6665936299999999</v>
      </c>
      <c r="G42">
        <v>0</v>
      </c>
      <c r="H42">
        <v>2.737010433</v>
      </c>
      <c r="I42">
        <v>0</v>
      </c>
      <c r="J42">
        <v>0</v>
      </c>
      <c r="K42" t="s">
        <v>47</v>
      </c>
      <c r="L42">
        <v>0.25365079800000001</v>
      </c>
      <c r="M42">
        <f t="shared" si="1"/>
        <v>0.38200421385542166</v>
      </c>
      <c r="N42" s="2">
        <f t="shared" si="9"/>
        <v>0</v>
      </c>
      <c r="O42" s="2">
        <f t="shared" si="10"/>
        <v>44515230.811650708</v>
      </c>
      <c r="P42" s="2">
        <f t="shared" si="11"/>
        <v>0</v>
      </c>
      <c r="Q42" s="2">
        <f t="shared" si="2"/>
        <v>76095393.857803524</v>
      </c>
      <c r="R42" s="2">
        <f t="shared" si="16"/>
        <v>0</v>
      </c>
      <c r="S42" s="2">
        <f t="shared" si="3"/>
        <v>43862638.378819741</v>
      </c>
      <c r="T42" s="2">
        <f t="shared" si="4"/>
        <v>0</v>
      </c>
      <c r="U42" s="2">
        <f t="shared" si="5"/>
        <v>0</v>
      </c>
      <c r="AK42" s="2">
        <f t="shared" si="7"/>
        <v>0</v>
      </c>
      <c r="AL42" s="2">
        <f t="shared" si="7"/>
        <v>17005005.750797272</v>
      </c>
      <c r="AM42" s="2">
        <f t="shared" si="7"/>
        <v>0</v>
      </c>
      <c r="AN42" s="2">
        <f t="shared" si="7"/>
        <v>29068761.108668916</v>
      </c>
      <c r="AO42" s="2">
        <f t="shared" si="7"/>
        <v>0</v>
      </c>
      <c r="AP42" s="2">
        <f t="shared" si="7"/>
        <v>16755712.691525683</v>
      </c>
      <c r="AQ42" s="2">
        <f t="shared" si="7"/>
        <v>0</v>
      </c>
      <c r="AR42" s="2">
        <f t="shared" si="7"/>
        <v>0</v>
      </c>
      <c r="BJ42" s="2"/>
      <c r="BK42" s="2"/>
      <c r="BL42" s="2"/>
      <c r="BM42" s="2"/>
      <c r="BN42" s="2"/>
      <c r="BO42" s="2"/>
      <c r="BP42" s="2"/>
      <c r="BQ42" s="2"/>
    </row>
    <row r="43" spans="1:69" x14ac:dyDescent="0.35">
      <c r="A43" t="s">
        <v>96</v>
      </c>
      <c r="B43">
        <v>28302</v>
      </c>
      <c r="C43">
        <v>2.1292969359999998</v>
      </c>
      <c r="D43">
        <v>2.5254930440000001</v>
      </c>
      <c r="E43">
        <v>0</v>
      </c>
      <c r="F43">
        <v>2.9028977280000001</v>
      </c>
      <c r="G43">
        <v>0</v>
      </c>
      <c r="H43">
        <v>2.5254930440000001</v>
      </c>
      <c r="I43">
        <v>0</v>
      </c>
      <c r="J43">
        <v>2.9028977280000001</v>
      </c>
      <c r="K43" t="s">
        <v>47</v>
      </c>
      <c r="L43">
        <v>0.24423503399999999</v>
      </c>
      <c r="M43">
        <f t="shared" si="1"/>
        <v>0.36782384638554211</v>
      </c>
      <c r="N43" s="2">
        <f t="shared" si="9"/>
        <v>70682008.66713348</v>
      </c>
      <c r="O43" s="2">
        <f t="shared" si="10"/>
        <v>54736105.564773232</v>
      </c>
      <c r="P43" s="2">
        <f t="shared" si="11"/>
        <v>0</v>
      </c>
      <c r="Q43" s="2">
        <f t="shared" si="2"/>
        <v>112032154.14836086</v>
      </c>
      <c r="R43" s="2">
        <f t="shared" si="16"/>
        <v>0</v>
      </c>
      <c r="S43" s="2">
        <f t="shared" si="3"/>
        <v>54736105.564773232</v>
      </c>
      <c r="T43" s="2">
        <f t="shared" si="4"/>
        <v>0</v>
      </c>
      <c r="U43" s="2">
        <f t="shared" si="5"/>
        <v>112032154.14836086</v>
      </c>
      <c r="AK43" s="2">
        <f t="shared" si="7"/>
        <v>25998528.298201263</v>
      </c>
      <c r="AL43" s="2">
        <f t="shared" si="7"/>
        <v>20133244.884999964</v>
      </c>
      <c r="AM43" s="2">
        <f t="shared" si="7"/>
        <v>0</v>
      </c>
      <c r="AN43" s="2">
        <f t="shared" si="7"/>
        <v>41208097.857708059</v>
      </c>
      <c r="AO43" s="2">
        <f t="shared" si="7"/>
        <v>0</v>
      </c>
      <c r="AP43" s="2">
        <f t="shared" si="7"/>
        <v>20133244.884999964</v>
      </c>
      <c r="AQ43" s="2">
        <f t="shared" si="7"/>
        <v>0</v>
      </c>
      <c r="AR43" s="2">
        <f t="shared" si="7"/>
        <v>41208097.857708059</v>
      </c>
      <c r="BJ43" s="2"/>
      <c r="BK43" s="2"/>
      <c r="BL43" s="2"/>
      <c r="BM43" s="2"/>
      <c r="BN43" s="2"/>
      <c r="BO43" s="2"/>
      <c r="BP43" s="2"/>
      <c r="BQ43" s="2"/>
    </row>
    <row r="44" spans="1:69" x14ac:dyDescent="0.35">
      <c r="A44" t="s">
        <v>97</v>
      </c>
      <c r="B44">
        <v>26677</v>
      </c>
      <c r="C44">
        <v>3.2761356510000001</v>
      </c>
      <c r="D44">
        <v>2.7234518269999999</v>
      </c>
      <c r="E44">
        <v>2.4482919779999999</v>
      </c>
      <c r="F44">
        <v>2.5915917780000002</v>
      </c>
      <c r="G44">
        <v>0</v>
      </c>
      <c r="H44">
        <v>2.6367112929999998</v>
      </c>
      <c r="I44">
        <v>0</v>
      </c>
      <c r="J44">
        <v>2.3624333129999999</v>
      </c>
      <c r="K44" t="s">
        <v>47</v>
      </c>
      <c r="L44">
        <v>0.26896201400000003</v>
      </c>
      <c r="M44">
        <f t="shared" si="1"/>
        <v>0.40506327409638554</v>
      </c>
      <c r="N44" s="2">
        <f t="shared" si="9"/>
        <v>115375784.59705161</v>
      </c>
      <c r="O44" s="2">
        <f t="shared" si="10"/>
        <v>62622089.332532212</v>
      </c>
      <c r="P44" s="2">
        <f t="shared" si="11"/>
        <v>72200113.494489625</v>
      </c>
      <c r="Q44" s="2">
        <f t="shared" si="2"/>
        <v>106110334.22283579</v>
      </c>
      <c r="R44" s="2">
        <f t="shared" si="16"/>
        <v>0</v>
      </c>
      <c r="S44" s="2">
        <f t="shared" si="3"/>
        <v>60627608.132222898</v>
      </c>
      <c r="T44" s="2">
        <f t="shared" si="4"/>
        <v>0</v>
      </c>
      <c r="U44" s="2">
        <f t="shared" si="5"/>
        <v>96727652.306045875</v>
      </c>
      <c r="AK44" s="2">
        <f t="shared" si="7"/>
        <v>46734493.060321048</v>
      </c>
      <c r="AL44" s="2">
        <f t="shared" si="7"/>
        <v>25365908.535791837</v>
      </c>
      <c r="AM44" s="2">
        <f t="shared" si="7"/>
        <v>29245614.362208594</v>
      </c>
      <c r="AN44" s="2">
        <f t="shared" si="7"/>
        <v>42981399.395763613</v>
      </c>
      <c r="AO44" s="2">
        <f t="shared" si="7"/>
        <v>0</v>
      </c>
      <c r="AP44" s="2">
        <f t="shared" si="7"/>
        <v>24558017.450670857</v>
      </c>
      <c r="AQ44" s="2">
        <f t="shared" si="7"/>
        <v>0</v>
      </c>
      <c r="AR44" s="2">
        <f t="shared" si="7"/>
        <v>39180819.538743742</v>
      </c>
      <c r="AX44" s="5"/>
      <c r="BJ44" s="2"/>
      <c r="BK44" s="2"/>
      <c r="BL44" s="2"/>
      <c r="BM44" s="2"/>
      <c r="BN44" s="2"/>
      <c r="BO44" s="2"/>
      <c r="BP44" s="2"/>
      <c r="BQ44" s="2"/>
    </row>
    <row r="45" spans="1:69" x14ac:dyDescent="0.35">
      <c r="A45" t="s">
        <v>98</v>
      </c>
      <c r="B45">
        <v>23364</v>
      </c>
      <c r="C45">
        <v>2.4253287609999998</v>
      </c>
      <c r="D45">
        <v>1.979027656</v>
      </c>
      <c r="E45">
        <v>0</v>
      </c>
      <c r="F45">
        <v>2.4116959339999999</v>
      </c>
      <c r="G45">
        <v>0</v>
      </c>
      <c r="H45">
        <v>0</v>
      </c>
      <c r="I45">
        <v>0</v>
      </c>
      <c r="J45">
        <v>0</v>
      </c>
      <c r="K45" t="s">
        <v>47</v>
      </c>
      <c r="L45">
        <v>8.3115514000000001E-2</v>
      </c>
      <c r="M45">
        <f t="shared" si="1"/>
        <v>0.12517396686746987</v>
      </c>
      <c r="N45" s="2">
        <f t="shared" si="9"/>
        <v>97524380.39522472</v>
      </c>
      <c r="O45" s="2">
        <f t="shared" si="10"/>
        <v>51957651.203439109</v>
      </c>
      <c r="P45" s="2">
        <f t="shared" si="11"/>
        <v>0</v>
      </c>
      <c r="Q45" s="2">
        <f t="shared" si="2"/>
        <v>112746594.10884202</v>
      </c>
      <c r="R45" s="2">
        <f t="shared" si="16"/>
        <v>0</v>
      </c>
      <c r="S45" s="2">
        <f t="shared" si="3"/>
        <v>0</v>
      </c>
      <c r="T45" s="2">
        <f t="shared" si="4"/>
        <v>0</v>
      </c>
      <c r="U45" s="2">
        <f t="shared" si="5"/>
        <v>0</v>
      </c>
      <c r="AK45" s="2">
        <f t="shared" si="7"/>
        <v>12207513.560362387</v>
      </c>
      <c r="AL45" s="2">
        <f t="shared" si="7"/>
        <v>6503745.3102508429</v>
      </c>
      <c r="AM45" s="2">
        <f t="shared" si="7"/>
        <v>0</v>
      </c>
      <c r="AN45" s="2">
        <f t="shared" si="7"/>
        <v>14112938.435400264</v>
      </c>
      <c r="AO45" s="2">
        <f t="shared" si="7"/>
        <v>0</v>
      </c>
      <c r="AP45" s="2">
        <f t="shared" si="7"/>
        <v>0</v>
      </c>
      <c r="AQ45" s="2">
        <f t="shared" si="7"/>
        <v>0</v>
      </c>
      <c r="AR45" s="2">
        <f t="shared" si="7"/>
        <v>0</v>
      </c>
      <c r="AX45" s="5"/>
      <c r="BJ45" s="2"/>
      <c r="BK45" s="2"/>
      <c r="BL45" s="2"/>
      <c r="BM45" s="2"/>
      <c r="BN45" s="2"/>
      <c r="BO45" s="2"/>
      <c r="BP45" s="2"/>
      <c r="BQ45" s="2"/>
    </row>
    <row r="46" spans="1:69" x14ac:dyDescent="0.35">
      <c r="A46" t="s">
        <v>99</v>
      </c>
      <c r="B46">
        <v>22693</v>
      </c>
      <c r="C46">
        <v>3.0916211759999999</v>
      </c>
      <c r="D46">
        <v>2.8013309479999999</v>
      </c>
      <c r="E46">
        <v>2.5867142040000002</v>
      </c>
      <c r="F46">
        <v>2.4834537980000002</v>
      </c>
      <c r="G46">
        <v>0</v>
      </c>
      <c r="H46">
        <v>0</v>
      </c>
      <c r="I46">
        <v>0</v>
      </c>
      <c r="J46">
        <v>0</v>
      </c>
      <c r="K46" t="s">
        <v>47</v>
      </c>
      <c r="L46">
        <v>0.206203884</v>
      </c>
      <c r="M46">
        <f t="shared" si="1"/>
        <v>0.31054801807228916</v>
      </c>
      <c r="N46" s="2">
        <f t="shared" si="9"/>
        <v>127992387.61322473</v>
      </c>
      <c r="O46" s="2">
        <f t="shared" si="10"/>
        <v>75721176.04301019</v>
      </c>
      <c r="P46" s="2">
        <f t="shared" si="11"/>
        <v>89674341.077805325</v>
      </c>
      <c r="Q46" s="2">
        <f t="shared" si="2"/>
        <v>119534219.3166769</v>
      </c>
      <c r="R46" s="2">
        <f t="shared" si="16"/>
        <v>0</v>
      </c>
      <c r="S46" s="2">
        <f t="shared" si="3"/>
        <v>0</v>
      </c>
      <c r="T46" s="2">
        <f t="shared" si="4"/>
        <v>0</v>
      </c>
      <c r="U46" s="2">
        <f t="shared" si="5"/>
        <v>0</v>
      </c>
      <c r="AK46" s="2">
        <f t="shared" si="7"/>
        <v>39747782.301627152</v>
      </c>
      <c r="AL46" s="2">
        <f t="shared" si="7"/>
        <v>23515061.146259718</v>
      </c>
      <c r="AM46" s="2">
        <f t="shared" si="7"/>
        <v>27848188.893650912</v>
      </c>
      <c r="AN46" s="2">
        <f t="shared" si="7"/>
        <v>37121114.900612354</v>
      </c>
      <c r="AO46" s="2">
        <f t="shared" si="7"/>
        <v>0</v>
      </c>
      <c r="AP46" s="2">
        <f t="shared" si="7"/>
        <v>0</v>
      </c>
      <c r="AQ46" s="2">
        <f t="shared" si="7"/>
        <v>0</v>
      </c>
      <c r="AR46" s="2">
        <f t="shared" si="7"/>
        <v>0</v>
      </c>
      <c r="AX46" s="6"/>
      <c r="BJ46" s="2"/>
      <c r="BK46" s="2"/>
      <c r="BL46" s="2"/>
      <c r="BM46" s="2"/>
      <c r="BN46" s="2"/>
      <c r="BO46" s="2"/>
      <c r="BP46" s="2"/>
      <c r="BQ46" s="2"/>
    </row>
    <row r="47" spans="1:69" x14ac:dyDescent="0.35">
      <c r="A47" t="s">
        <v>100</v>
      </c>
      <c r="B47">
        <v>21889</v>
      </c>
      <c r="C47">
        <v>2.7526928900000001</v>
      </c>
      <c r="D47">
        <v>2.2272403870000002</v>
      </c>
      <c r="E47">
        <v>2.028290519</v>
      </c>
      <c r="F47">
        <v>2.93627875</v>
      </c>
      <c r="G47">
        <v>0</v>
      </c>
      <c r="H47">
        <v>0</v>
      </c>
      <c r="I47">
        <v>0</v>
      </c>
      <c r="J47">
        <v>2.93627875</v>
      </c>
      <c r="K47" t="s">
        <v>47</v>
      </c>
      <c r="L47">
        <v>0.19357687000000001</v>
      </c>
      <c r="M47">
        <f t="shared" si="1"/>
        <v>0.29153143072289156</v>
      </c>
      <c r="N47" s="2">
        <f t="shared" si="9"/>
        <v>118146706.68769564</v>
      </c>
      <c r="O47" s="2">
        <f t="shared" si="10"/>
        <v>62414574.808919869</v>
      </c>
      <c r="P47" s="2">
        <f t="shared" si="11"/>
        <v>72898047.914462015</v>
      </c>
      <c r="Q47" s="2">
        <f t="shared" si="2"/>
        <v>146520853.11158437</v>
      </c>
      <c r="R47" s="2">
        <f t="shared" si="16"/>
        <v>0</v>
      </c>
      <c r="S47" s="2">
        <f t="shared" si="3"/>
        <v>0</v>
      </c>
      <c r="T47" s="2">
        <f t="shared" si="4"/>
        <v>0</v>
      </c>
      <c r="U47" s="2">
        <f t="shared" si="5"/>
        <v>146520853.11158437</v>
      </c>
      <c r="AK47" s="2">
        <f t="shared" si="7"/>
        <v>34443478.435861729</v>
      </c>
      <c r="AL47" s="2">
        <f t="shared" si="7"/>
        <v>18195810.292005356</v>
      </c>
      <c r="AM47" s="2">
        <f t="shared" si="7"/>
        <v>21252072.205409013</v>
      </c>
      <c r="AN47" s="2">
        <f t="shared" si="7"/>
        <v>42715433.938358828</v>
      </c>
      <c r="AO47" s="2">
        <f t="shared" si="7"/>
        <v>0</v>
      </c>
      <c r="AP47" s="2">
        <f t="shared" si="7"/>
        <v>0</v>
      </c>
      <c r="AQ47" s="2">
        <f t="shared" si="7"/>
        <v>0</v>
      </c>
      <c r="AR47" s="2">
        <f t="shared" si="7"/>
        <v>42715433.938358828</v>
      </c>
      <c r="AX47" s="6"/>
      <c r="BJ47" s="2"/>
      <c r="BK47" s="2"/>
      <c r="BL47" s="2"/>
      <c r="BM47" s="2"/>
      <c r="BN47" s="2"/>
      <c r="BO47" s="2"/>
      <c r="BP47" s="2"/>
      <c r="BQ47" s="2"/>
    </row>
    <row r="48" spans="1:69" x14ac:dyDescent="0.35">
      <c r="A48" t="s">
        <v>101</v>
      </c>
      <c r="B48">
        <v>21431</v>
      </c>
      <c r="C48">
        <v>2.3785107129999998</v>
      </c>
      <c r="D48">
        <v>2.268337152</v>
      </c>
      <c r="E48">
        <v>2.450477759</v>
      </c>
      <c r="F48">
        <v>2.7488342370000001</v>
      </c>
      <c r="G48">
        <v>0</v>
      </c>
      <c r="H48">
        <v>0</v>
      </c>
      <c r="I48">
        <v>0</v>
      </c>
      <c r="J48">
        <v>0</v>
      </c>
      <c r="K48" t="s">
        <v>47</v>
      </c>
      <c r="L48">
        <v>0.18451483399999999</v>
      </c>
      <c r="M48">
        <f t="shared" si="1"/>
        <v>0.27788378614457826</v>
      </c>
      <c r="N48" s="2">
        <f t="shared" si="9"/>
        <v>104268339.17327207</v>
      </c>
      <c r="O48" s="2">
        <f t="shared" si="10"/>
        <v>64924709.342133954</v>
      </c>
      <c r="P48" s="2">
        <f t="shared" si="11"/>
        <v>89953898.163434654</v>
      </c>
      <c r="Q48" s="2">
        <f t="shared" si="2"/>
        <v>140098728.21458825</v>
      </c>
      <c r="R48" s="2">
        <f t="shared" si="16"/>
        <v>0</v>
      </c>
      <c r="S48" s="2">
        <f t="shared" si="3"/>
        <v>0</v>
      </c>
      <c r="T48" s="2">
        <f t="shared" si="4"/>
        <v>0</v>
      </c>
      <c r="U48" s="2">
        <f t="shared" si="5"/>
        <v>0</v>
      </c>
      <c r="AK48" s="2">
        <f t="shared" si="7"/>
        <v>28974480.864475887</v>
      </c>
      <c r="AL48" s="2">
        <f t="shared" si="7"/>
        <v>18041524.046328455</v>
      </c>
      <c r="AM48" s="2">
        <f t="shared" si="7"/>
        <v>24996729.800119046</v>
      </c>
      <c r="AN48" s="2">
        <f t="shared" si="7"/>
        <v>38931165.030310035</v>
      </c>
      <c r="AO48" s="2">
        <f t="shared" si="7"/>
        <v>0</v>
      </c>
      <c r="AP48" s="2">
        <f t="shared" si="7"/>
        <v>0</v>
      </c>
      <c r="AQ48" s="2">
        <f t="shared" si="7"/>
        <v>0</v>
      </c>
      <c r="AR48" s="2">
        <f t="shared" si="7"/>
        <v>0</v>
      </c>
      <c r="AX48" s="6"/>
      <c r="BJ48" s="2"/>
      <c r="BK48" s="2"/>
      <c r="BL48" s="2"/>
      <c r="BM48" s="2"/>
      <c r="BN48" s="2"/>
      <c r="BO48" s="2"/>
      <c r="BP48" s="2"/>
      <c r="BQ48" s="2"/>
    </row>
    <row r="49" spans="1:69" x14ac:dyDescent="0.35">
      <c r="A49" t="s">
        <v>102</v>
      </c>
      <c r="B49">
        <v>19394</v>
      </c>
      <c r="C49">
        <v>2.8680625850000001</v>
      </c>
      <c r="D49">
        <v>3.0127980050000001</v>
      </c>
      <c r="E49">
        <v>2.0401354039999999</v>
      </c>
      <c r="F49">
        <v>2.4286836479999998</v>
      </c>
      <c r="G49">
        <v>0</v>
      </c>
      <c r="H49">
        <v>3.0127980050000001</v>
      </c>
      <c r="I49">
        <v>0</v>
      </c>
      <c r="J49">
        <v>0</v>
      </c>
      <c r="K49" t="s">
        <v>47</v>
      </c>
      <c r="L49">
        <v>0.112303713</v>
      </c>
      <c r="M49">
        <f t="shared" si="1"/>
        <v>0.16913209789156625</v>
      </c>
      <c r="N49" s="2">
        <f t="shared" si="9"/>
        <v>138934791.33308178</v>
      </c>
      <c r="O49" s="2">
        <f t="shared" si="10"/>
        <v>95290030.994764477</v>
      </c>
      <c r="P49" s="2">
        <f t="shared" si="11"/>
        <v>82756718.3494661</v>
      </c>
      <c r="Q49" s="2">
        <f t="shared" si="2"/>
        <v>136782845.86805665</v>
      </c>
      <c r="R49" s="2">
        <f t="shared" si="16"/>
        <v>0</v>
      </c>
      <c r="S49" s="2">
        <f t="shared" si="3"/>
        <v>95290030.994764477</v>
      </c>
      <c r="T49" s="2">
        <f t="shared" si="4"/>
        <v>0</v>
      </c>
      <c r="U49" s="2">
        <f t="shared" si="5"/>
        <v>0</v>
      </c>
      <c r="AK49" s="2">
        <f t="shared" si="7"/>
        <v>23498332.728291117</v>
      </c>
      <c r="AL49" s="2">
        <f t="shared" si="7"/>
        <v>16116602.850296887</v>
      </c>
      <c r="AM49" s="2">
        <f t="shared" si="7"/>
        <v>13996817.389066678</v>
      </c>
      <c r="AN49" s="2">
        <f t="shared" si="7"/>
        <v>23134369.677243177</v>
      </c>
      <c r="AO49" s="2">
        <f t="shared" si="7"/>
        <v>0</v>
      </c>
      <c r="AP49" s="2">
        <f t="shared" si="7"/>
        <v>16116602.850296887</v>
      </c>
      <c r="AQ49" s="2">
        <f t="shared" si="7"/>
        <v>0</v>
      </c>
      <c r="AR49" s="2">
        <f t="shared" si="7"/>
        <v>0</v>
      </c>
      <c r="AX49" s="6"/>
      <c r="BJ49" s="2"/>
      <c r="BK49" s="2"/>
      <c r="BL49" s="2"/>
      <c r="BM49" s="2"/>
      <c r="BN49" s="2"/>
      <c r="BO49" s="2"/>
      <c r="BP49" s="2"/>
      <c r="BQ49" s="2"/>
    </row>
    <row r="50" spans="1:69" x14ac:dyDescent="0.35">
      <c r="A50" t="s">
        <v>103</v>
      </c>
      <c r="B50">
        <v>19092</v>
      </c>
      <c r="C50">
        <v>2.59533361</v>
      </c>
      <c r="D50">
        <v>2.1806404599999998</v>
      </c>
      <c r="E50">
        <v>2.4480276810000001</v>
      </c>
      <c r="F50">
        <v>2.825356958</v>
      </c>
      <c r="G50">
        <v>2.58475067</v>
      </c>
      <c r="H50">
        <v>0</v>
      </c>
      <c r="I50">
        <v>0</v>
      </c>
      <c r="J50">
        <v>2.825356958</v>
      </c>
      <c r="K50" t="s">
        <v>47</v>
      </c>
      <c r="L50">
        <v>0.215557107</v>
      </c>
      <c r="M50">
        <f t="shared" si="1"/>
        <v>0.3246341972891566</v>
      </c>
      <c r="N50" s="2">
        <f t="shared" si="9"/>
        <v>127711952.82623534</v>
      </c>
      <c r="O50" s="2">
        <f t="shared" si="10"/>
        <v>70061185.950382188</v>
      </c>
      <c r="P50" s="2">
        <f t="shared" si="11"/>
        <v>100873376.49493244</v>
      </c>
      <c r="Q50" s="2">
        <f t="shared" si="2"/>
        <v>161640422.47089136</v>
      </c>
      <c r="R50" s="2">
        <f t="shared" si="16"/>
        <v>127191184.34821184</v>
      </c>
      <c r="S50" s="2">
        <f t="shared" si="3"/>
        <v>0</v>
      </c>
      <c r="T50" s="2">
        <f t="shared" si="4"/>
        <v>0</v>
      </c>
      <c r="U50" s="2">
        <f t="shared" si="5"/>
        <v>161640422.47089136</v>
      </c>
      <c r="AK50" s="2">
        <f t="shared" si="7"/>
        <v>41459667.289975546</v>
      </c>
      <c r="AL50" s="2">
        <f t="shared" si="7"/>
        <v>22744256.862128656</v>
      </c>
      <c r="AM50" s="2">
        <f t="shared" si="7"/>
        <v>32746947.606279273</v>
      </c>
      <c r="AN50" s="2">
        <f t="shared" si="7"/>
        <v>52474008.798317969</v>
      </c>
      <c r="AO50" s="2">
        <f t="shared" si="7"/>
        <v>41290608.033138886</v>
      </c>
      <c r="AP50" s="2">
        <f t="shared" si="7"/>
        <v>0</v>
      </c>
      <c r="AQ50" s="2">
        <f t="shared" si="7"/>
        <v>0</v>
      </c>
      <c r="AR50" s="2">
        <f t="shared" si="7"/>
        <v>52474008.798317969</v>
      </c>
      <c r="AX50" s="6"/>
      <c r="BJ50" s="2"/>
      <c r="BK50" s="2"/>
      <c r="BL50" s="2"/>
      <c r="BM50" s="2"/>
      <c r="BN50" s="2"/>
      <c r="BO50" s="2"/>
      <c r="BP50" s="2"/>
      <c r="BQ50" s="2"/>
    </row>
    <row r="51" spans="1:69" x14ac:dyDescent="0.35">
      <c r="A51" t="s">
        <v>104</v>
      </c>
      <c r="B51">
        <v>18770</v>
      </c>
      <c r="C51">
        <v>2.4794622510000002</v>
      </c>
      <c r="D51">
        <v>2.1844086410000001</v>
      </c>
      <c r="E51">
        <v>0</v>
      </c>
      <c r="F51">
        <v>2.5236760230000002</v>
      </c>
      <c r="G51">
        <v>0</v>
      </c>
      <c r="H51">
        <v>0</v>
      </c>
      <c r="I51">
        <v>0</v>
      </c>
      <c r="J51">
        <v>2.5236760230000002</v>
      </c>
      <c r="K51" t="s">
        <v>47</v>
      </c>
      <c r="L51">
        <v>8.8876021999999999E-2</v>
      </c>
      <c r="M51">
        <f t="shared" si="1"/>
        <v>0.13384943072289157</v>
      </c>
      <c r="N51" s="2">
        <f t="shared" si="9"/>
        <v>124103208.1622076</v>
      </c>
      <c r="O51" s="2">
        <f t="shared" si="10"/>
        <v>71386231.758096009</v>
      </c>
      <c r="P51" s="2">
        <f t="shared" si="11"/>
        <v>0</v>
      </c>
      <c r="Q51" s="2">
        <f t="shared" si="2"/>
        <v>146857931.46708843</v>
      </c>
      <c r="R51" s="2">
        <f t="shared" si="16"/>
        <v>0</v>
      </c>
      <c r="S51" s="2">
        <f t="shared" si="3"/>
        <v>0</v>
      </c>
      <c r="T51" s="2">
        <f t="shared" si="4"/>
        <v>0</v>
      </c>
      <c r="U51" s="2">
        <f t="shared" si="5"/>
        <v>146857931.46708843</v>
      </c>
      <c r="AK51" s="2">
        <f t="shared" si="7"/>
        <v>16611143.763395999</v>
      </c>
      <c r="AL51" s="2">
        <f t="shared" si="7"/>
        <v>9555006.4822735544</v>
      </c>
      <c r="AM51" s="2">
        <f t="shared" ref="AM51:AR86" si="20">P51*$M51</f>
        <v>0</v>
      </c>
      <c r="AN51" s="2">
        <f t="shared" si="20"/>
        <v>19656850.52401121</v>
      </c>
      <c r="AO51" s="2">
        <f t="shared" si="20"/>
        <v>0</v>
      </c>
      <c r="AP51" s="2">
        <f t="shared" si="20"/>
        <v>0</v>
      </c>
      <c r="AQ51" s="2">
        <f t="shared" si="20"/>
        <v>0</v>
      </c>
      <c r="AR51" s="2">
        <f t="shared" si="20"/>
        <v>19656850.52401121</v>
      </c>
      <c r="AX51" s="6"/>
      <c r="BJ51" s="2"/>
      <c r="BK51" s="2"/>
      <c r="BL51" s="2"/>
      <c r="BM51" s="2"/>
      <c r="BN51" s="2"/>
      <c r="BO51" s="2"/>
      <c r="BP51" s="2"/>
      <c r="BQ51" s="2"/>
    </row>
    <row r="52" spans="1:69" x14ac:dyDescent="0.35">
      <c r="A52" t="s">
        <v>105</v>
      </c>
      <c r="B52">
        <v>18708</v>
      </c>
      <c r="C52">
        <v>2.5854882269999999</v>
      </c>
      <c r="D52">
        <v>2.3129167750000001</v>
      </c>
      <c r="E52">
        <v>2.310964104</v>
      </c>
      <c r="F52">
        <v>2.6273932480000002</v>
      </c>
      <c r="G52">
        <v>0</v>
      </c>
      <c r="H52">
        <v>0</v>
      </c>
      <c r="I52">
        <v>0</v>
      </c>
      <c r="J52">
        <v>0</v>
      </c>
      <c r="K52" t="s">
        <v>47</v>
      </c>
      <c r="L52">
        <v>0.143637601</v>
      </c>
      <c r="M52">
        <f t="shared" si="1"/>
        <v>0.21632168825301204</v>
      </c>
      <c r="N52" s="2">
        <f t="shared" si="9"/>
        <v>129838946.71811281</v>
      </c>
      <c r="O52" s="2">
        <f t="shared" si="10"/>
        <v>75836361.67438294</v>
      </c>
      <c r="P52" s="2">
        <f t="shared" si="11"/>
        <v>97180134.968948618</v>
      </c>
      <c r="Q52" s="2">
        <f t="shared" si="2"/>
        <v>153400154.16488168</v>
      </c>
      <c r="R52" s="2">
        <f t="shared" si="16"/>
        <v>0</v>
      </c>
      <c r="S52" s="2">
        <f t="shared" si="3"/>
        <v>0</v>
      </c>
      <c r="T52" s="2">
        <f t="shared" si="4"/>
        <v>0</v>
      </c>
      <c r="U52" s="2">
        <f t="shared" si="5"/>
        <v>0</v>
      </c>
      <c r="AK52" s="2">
        <f t="shared" ref="AK52:AL86" si="21">N52*$M52</f>
        <v>28086980.155055039</v>
      </c>
      <c r="AL52" s="2">
        <f t="shared" si="21"/>
        <v>16405049.788368536</v>
      </c>
      <c r="AM52" s="2">
        <f t="shared" si="20"/>
        <v>21022170.861138538</v>
      </c>
      <c r="AN52" s="2">
        <f t="shared" si="20"/>
        <v>33183780.32721952</v>
      </c>
      <c r="AO52" s="2">
        <f t="shared" si="20"/>
        <v>0</v>
      </c>
      <c r="AP52" s="2">
        <f t="shared" si="20"/>
        <v>0</v>
      </c>
      <c r="AQ52" s="2">
        <f t="shared" si="20"/>
        <v>0</v>
      </c>
      <c r="AR52" s="2">
        <f t="shared" si="20"/>
        <v>0</v>
      </c>
      <c r="AX52" s="6"/>
      <c r="BJ52" s="2"/>
      <c r="BK52" s="2"/>
      <c r="BL52" s="2"/>
      <c r="BM52" s="2"/>
      <c r="BN52" s="2"/>
      <c r="BO52" s="2"/>
      <c r="BP52" s="2"/>
      <c r="BQ52" s="2"/>
    </row>
    <row r="53" spans="1:69" x14ac:dyDescent="0.35">
      <c r="A53" t="s">
        <v>106</v>
      </c>
      <c r="B53">
        <v>17968</v>
      </c>
      <c r="C53">
        <v>2.6100485880000002</v>
      </c>
      <c r="D53">
        <v>2.0561975270000001</v>
      </c>
      <c r="E53">
        <v>2.1580548780000002</v>
      </c>
      <c r="F53">
        <v>2.562393256</v>
      </c>
      <c r="G53">
        <v>0</v>
      </c>
      <c r="H53">
        <v>0</v>
      </c>
      <c r="I53">
        <v>0</v>
      </c>
      <c r="J53">
        <v>2.5063357740000001</v>
      </c>
      <c r="K53" t="s">
        <v>47</v>
      </c>
      <c r="L53">
        <v>8.5396183000000001E-2</v>
      </c>
      <c r="M53">
        <f t="shared" si="1"/>
        <v>0.12860870933734939</v>
      </c>
      <c r="N53" s="2">
        <f t="shared" si="9"/>
        <v>136470453.15200764</v>
      </c>
      <c r="O53" s="2">
        <f t="shared" si="10"/>
        <v>70195607.664325386</v>
      </c>
      <c r="P53" s="2">
        <f t="shared" si="11"/>
        <v>94487510.121491238</v>
      </c>
      <c r="Q53" s="2">
        <f t="shared" si="2"/>
        <v>155766521.48298323</v>
      </c>
      <c r="R53" s="2">
        <f t="shared" si="16"/>
        <v>0</v>
      </c>
      <c r="S53" s="2">
        <f t="shared" si="3"/>
        <v>0</v>
      </c>
      <c r="T53" s="2">
        <f t="shared" si="4"/>
        <v>0</v>
      </c>
      <c r="U53" s="2">
        <f t="shared" si="5"/>
        <v>152358817.00444981</v>
      </c>
      <c r="AK53" s="2">
        <f t="shared" si="21"/>
        <v>17551288.842562906</v>
      </c>
      <c r="AL53" s="2">
        <f t="shared" si="21"/>
        <v>9027766.5028598383</v>
      </c>
      <c r="AM53" s="2">
        <f t="shared" si="20"/>
        <v>12151916.725224724</v>
      </c>
      <c r="AN53" s="2">
        <f t="shared" si="20"/>
        <v>20032931.285894979</v>
      </c>
      <c r="AO53" s="2">
        <f t="shared" si="20"/>
        <v>0</v>
      </c>
      <c r="AP53" s="2">
        <f t="shared" si="20"/>
        <v>0</v>
      </c>
      <c r="AQ53" s="2">
        <f t="shared" si="20"/>
        <v>0</v>
      </c>
      <c r="AR53" s="2">
        <f t="shared" si="20"/>
        <v>19594670.811107691</v>
      </c>
      <c r="AX53" s="7"/>
      <c r="BJ53" s="2"/>
      <c r="BK53" s="2"/>
      <c r="BL53" s="2"/>
      <c r="BM53" s="2"/>
      <c r="BN53" s="2"/>
      <c r="BO53" s="2"/>
      <c r="BP53" s="2"/>
      <c r="BQ53" s="2"/>
    </row>
    <row r="54" spans="1:69" x14ac:dyDescent="0.35">
      <c r="A54" t="s">
        <v>107</v>
      </c>
      <c r="B54">
        <v>17320</v>
      </c>
      <c r="C54">
        <v>2.7834135459999998</v>
      </c>
      <c r="D54">
        <v>2.3628377559999998</v>
      </c>
      <c r="E54">
        <v>2.1836392259999999</v>
      </c>
      <c r="F54">
        <v>2.5999029239999998</v>
      </c>
      <c r="G54">
        <v>0</v>
      </c>
      <c r="H54">
        <v>0</v>
      </c>
      <c r="I54">
        <v>0</v>
      </c>
      <c r="J54">
        <v>2.5999029239999998</v>
      </c>
      <c r="K54" t="s">
        <v>47</v>
      </c>
      <c r="L54">
        <v>0.121942522</v>
      </c>
      <c r="M54">
        <f t="shared" si="1"/>
        <v>0.18364837650602409</v>
      </c>
      <c r="N54" s="2">
        <f t="shared" si="9"/>
        <v>150980072.37497026</v>
      </c>
      <c r="O54" s="2">
        <f t="shared" si="10"/>
        <v>83681770.184041917</v>
      </c>
      <c r="P54" s="2">
        <f t="shared" si="11"/>
        <v>99184694.268305168</v>
      </c>
      <c r="Q54" s="2">
        <f t="shared" si="2"/>
        <v>163959778.3607128</v>
      </c>
      <c r="R54" s="2">
        <f t="shared" si="16"/>
        <v>0</v>
      </c>
      <c r="S54" s="2">
        <f t="shared" si="3"/>
        <v>0</v>
      </c>
      <c r="T54" s="2">
        <f t="shared" si="4"/>
        <v>0</v>
      </c>
      <c r="U54" s="2">
        <f t="shared" si="5"/>
        <v>163959778.3607128</v>
      </c>
      <c r="AK54" s="2">
        <f t="shared" si="21"/>
        <v>27727245.176425304</v>
      </c>
      <c r="AL54" s="2">
        <f t="shared" si="21"/>
        <v>15368021.23744951</v>
      </c>
      <c r="AM54" s="2">
        <f t="shared" si="20"/>
        <v>18215108.076620597</v>
      </c>
      <c r="AN54" s="2">
        <f t="shared" si="20"/>
        <v>30110947.108232446</v>
      </c>
      <c r="AO54" s="2">
        <f t="shared" si="20"/>
        <v>0</v>
      </c>
      <c r="AP54" s="2">
        <f t="shared" si="20"/>
        <v>0</v>
      </c>
      <c r="AQ54" s="2">
        <f t="shared" si="20"/>
        <v>0</v>
      </c>
      <c r="AR54" s="2">
        <f t="shared" si="20"/>
        <v>30110947.108232446</v>
      </c>
      <c r="BJ54" s="2"/>
      <c r="BK54" s="2"/>
      <c r="BL54" s="2"/>
      <c r="BM54" s="2"/>
      <c r="BN54" s="2"/>
      <c r="BO54" s="2"/>
      <c r="BP54" s="2"/>
      <c r="BQ54" s="2"/>
    </row>
    <row r="55" spans="1:69" x14ac:dyDescent="0.35">
      <c r="A55" t="s">
        <v>108</v>
      </c>
      <c r="B55">
        <v>17098</v>
      </c>
      <c r="C55">
        <v>2.5723174040000001</v>
      </c>
      <c r="D55">
        <v>2.1472005900000002</v>
      </c>
      <c r="E55">
        <v>2.0349194769999999</v>
      </c>
      <c r="F55">
        <v>2.5699472800000001</v>
      </c>
      <c r="G55">
        <v>2.5723174040000001</v>
      </c>
      <c r="H55">
        <v>0</v>
      </c>
      <c r="I55">
        <v>0</v>
      </c>
      <c r="J55">
        <v>2.5699472800000001</v>
      </c>
      <c r="K55" t="s">
        <v>47</v>
      </c>
      <c r="L55">
        <v>0.13620801499999999</v>
      </c>
      <c r="M55">
        <f t="shared" si="1"/>
        <v>0.20513255271084335</v>
      </c>
      <c r="N55" s="2">
        <f t="shared" si="9"/>
        <v>141341281.23475721</v>
      </c>
      <c r="O55" s="2">
        <f t="shared" si="10"/>
        <v>77032173.075226784</v>
      </c>
      <c r="P55" s="2">
        <f t="shared" si="11"/>
        <v>93629687.81084843</v>
      </c>
      <c r="Q55" s="2">
        <f t="shared" si="2"/>
        <v>164174982.75676405</v>
      </c>
      <c r="R55" s="2">
        <f t="shared" si="16"/>
        <v>141341281.23475721</v>
      </c>
      <c r="S55" s="2">
        <f t="shared" si="3"/>
        <v>0</v>
      </c>
      <c r="T55" s="2">
        <f t="shared" si="4"/>
        <v>0</v>
      </c>
      <c r="U55" s="2">
        <f t="shared" si="5"/>
        <v>164174982.75676405</v>
      </c>
      <c r="AK55" s="2">
        <f t="shared" si="21"/>
        <v>28993697.823106967</v>
      </c>
      <c r="AL55" s="2">
        <f t="shared" si="21"/>
        <v>15801806.303784767</v>
      </c>
      <c r="AM55" s="2">
        <f t="shared" si="20"/>
        <v>19206496.870158672</v>
      </c>
      <c r="AN55" s="2">
        <f t="shared" si="20"/>
        <v>33677633.304153703</v>
      </c>
      <c r="AO55" s="2">
        <f t="shared" si="20"/>
        <v>28993697.823106967</v>
      </c>
      <c r="AP55" s="2">
        <f t="shared" si="20"/>
        <v>0</v>
      </c>
      <c r="AQ55" s="2">
        <f t="shared" si="20"/>
        <v>0</v>
      </c>
      <c r="AR55" s="2">
        <f t="shared" si="20"/>
        <v>33677633.304153703</v>
      </c>
      <c r="BJ55" s="2"/>
      <c r="BK55" s="2"/>
      <c r="BL55" s="2"/>
      <c r="BM55" s="2"/>
      <c r="BN55" s="2"/>
      <c r="BO55" s="2"/>
      <c r="BP55" s="2"/>
      <c r="BQ55" s="2"/>
    </row>
    <row r="56" spans="1:69" x14ac:dyDescent="0.35">
      <c r="A56" t="s">
        <v>109</v>
      </c>
      <c r="B56">
        <v>17065</v>
      </c>
      <c r="C56">
        <v>2.428472776</v>
      </c>
      <c r="D56">
        <v>2.0628144399999999</v>
      </c>
      <c r="E56">
        <v>2.6240696269999999</v>
      </c>
      <c r="F56">
        <v>2.4341060699999999</v>
      </c>
      <c r="G56">
        <v>0</v>
      </c>
      <c r="H56">
        <v>0</v>
      </c>
      <c r="I56">
        <v>0</v>
      </c>
      <c r="J56">
        <v>0</v>
      </c>
      <c r="K56" t="s">
        <v>47</v>
      </c>
      <c r="L56">
        <v>0.153883196</v>
      </c>
      <c r="M56">
        <f t="shared" si="1"/>
        <v>0.23175180120481925</v>
      </c>
      <c r="N56" s="2">
        <f t="shared" si="9"/>
        <v>133695480.69205622</v>
      </c>
      <c r="O56" s="2">
        <f t="shared" si="10"/>
        <v>74147875.943300575</v>
      </c>
      <c r="P56" s="2">
        <f t="shared" si="11"/>
        <v>120970846.94697413</v>
      </c>
      <c r="Q56" s="2">
        <f t="shared" si="2"/>
        <v>155797787.01157337</v>
      </c>
      <c r="R56" s="2">
        <f t="shared" si="16"/>
        <v>0</v>
      </c>
      <c r="S56" s="2">
        <f t="shared" si="3"/>
        <v>0</v>
      </c>
      <c r="T56" s="2">
        <f t="shared" si="4"/>
        <v>0</v>
      </c>
      <c r="U56" s="2">
        <f t="shared" si="5"/>
        <v>0</v>
      </c>
      <c r="AK56" s="2">
        <f t="shared" si="21"/>
        <v>30984168.463328164</v>
      </c>
      <c r="AL56" s="2">
        <f t="shared" si="21"/>
        <v>17183903.805371396</v>
      </c>
      <c r="AM56" s="2">
        <f t="shared" si="20"/>
        <v>28035211.673233762</v>
      </c>
      <c r="AN56" s="2">
        <f t="shared" si="20"/>
        <v>36106417.763656922</v>
      </c>
      <c r="AO56" s="2">
        <f t="shared" si="20"/>
        <v>0</v>
      </c>
      <c r="AP56" s="2">
        <f t="shared" si="20"/>
        <v>0</v>
      </c>
      <c r="AQ56" s="2">
        <f t="shared" si="20"/>
        <v>0</v>
      </c>
      <c r="AR56" s="2">
        <f t="shared" si="20"/>
        <v>0</v>
      </c>
      <c r="BJ56" s="2"/>
      <c r="BK56" s="2"/>
      <c r="BL56" s="2"/>
      <c r="BM56" s="2"/>
      <c r="BN56" s="2"/>
      <c r="BO56" s="2"/>
      <c r="BP56" s="2"/>
      <c r="BQ56" s="2"/>
    </row>
    <row r="57" spans="1:69" x14ac:dyDescent="0.35">
      <c r="A57" t="s">
        <v>110</v>
      </c>
      <c r="B57">
        <v>16683</v>
      </c>
      <c r="C57">
        <v>0</v>
      </c>
      <c r="D57">
        <v>1.834994112</v>
      </c>
      <c r="E57">
        <v>2.4047023319999998</v>
      </c>
      <c r="F57">
        <v>2.6958891710000001</v>
      </c>
      <c r="G57">
        <v>0</v>
      </c>
      <c r="H57">
        <v>0</v>
      </c>
      <c r="I57">
        <v>0</v>
      </c>
      <c r="J57">
        <v>2.6958891710000001</v>
      </c>
      <c r="K57" t="s">
        <v>47</v>
      </c>
      <c r="L57">
        <v>0.23794190600000001</v>
      </c>
      <c r="M57">
        <f t="shared" si="1"/>
        <v>0.35834624397590359</v>
      </c>
      <c r="N57" s="2">
        <f t="shared" si="9"/>
        <v>0</v>
      </c>
      <c r="O57" s="2">
        <f t="shared" si="10"/>
        <v>67469170.328772351</v>
      </c>
      <c r="P57" s="2">
        <f t="shared" si="11"/>
        <v>113396286.94176979</v>
      </c>
      <c r="Q57" s="2">
        <f t="shared" si="2"/>
        <v>176504573.14813709</v>
      </c>
      <c r="R57" s="2">
        <f t="shared" si="16"/>
        <v>0</v>
      </c>
      <c r="S57" s="2">
        <f t="shared" si="3"/>
        <v>0</v>
      </c>
      <c r="T57" s="2">
        <f t="shared" si="4"/>
        <v>0</v>
      </c>
      <c r="U57" s="2">
        <f t="shared" si="5"/>
        <v>176504573.14813709</v>
      </c>
      <c r="AK57" s="2">
        <f t="shared" si="21"/>
        <v>0</v>
      </c>
      <c r="AL57" s="2">
        <f t="shared" si="21"/>
        <v>24177323.771486051</v>
      </c>
      <c r="AM57" s="2">
        <f t="shared" si="20"/>
        <v>40635133.506397009</v>
      </c>
      <c r="AN57" s="2">
        <f t="shared" si="20"/>
        <v>63249750.832205057</v>
      </c>
      <c r="AO57" s="2">
        <f t="shared" si="20"/>
        <v>0</v>
      </c>
      <c r="AP57" s="2">
        <f t="shared" si="20"/>
        <v>0</v>
      </c>
      <c r="AQ57" s="2">
        <f t="shared" si="20"/>
        <v>0</v>
      </c>
      <c r="AR57" s="2">
        <f t="shared" si="20"/>
        <v>63249750.832205057</v>
      </c>
      <c r="BJ57" s="2"/>
      <c r="BK57" s="2"/>
      <c r="BL57" s="2"/>
      <c r="BM57" s="2"/>
      <c r="BN57" s="2"/>
      <c r="BO57" s="2"/>
      <c r="BP57" s="2"/>
      <c r="BQ57" s="2"/>
    </row>
    <row r="58" spans="1:69" x14ac:dyDescent="0.35">
      <c r="A58" t="s">
        <v>111</v>
      </c>
      <c r="B58">
        <v>16560</v>
      </c>
      <c r="C58">
        <v>1.745934667</v>
      </c>
      <c r="D58">
        <v>0</v>
      </c>
      <c r="E58">
        <v>0</v>
      </c>
      <c r="F58">
        <v>2.819676109</v>
      </c>
      <c r="G58">
        <v>0</v>
      </c>
      <c r="H58">
        <v>0</v>
      </c>
      <c r="I58">
        <v>0</v>
      </c>
      <c r="J58">
        <v>2.819676109</v>
      </c>
      <c r="K58" t="s">
        <v>47</v>
      </c>
      <c r="L58">
        <v>0.185612835</v>
      </c>
      <c r="M58">
        <f t="shared" si="1"/>
        <v>0.27953740210843375</v>
      </c>
      <c r="N58" s="2">
        <f t="shared" si="9"/>
        <v>99050674.280853823</v>
      </c>
      <c r="O58" s="2">
        <f t="shared" si="10"/>
        <v>0</v>
      </c>
      <c r="P58" s="2">
        <f t="shared" si="11"/>
        <v>0</v>
      </c>
      <c r="Q58" s="2">
        <f t="shared" si="2"/>
        <v>185980311.13650593</v>
      </c>
      <c r="R58" s="2">
        <f t="shared" si="16"/>
        <v>0</v>
      </c>
      <c r="S58" s="2">
        <f t="shared" si="3"/>
        <v>0</v>
      </c>
      <c r="T58" s="2">
        <f t="shared" si="4"/>
        <v>0</v>
      </c>
      <c r="U58" s="2">
        <f t="shared" si="5"/>
        <v>185980311.13650593</v>
      </c>
      <c r="AK58" s="2">
        <f t="shared" si="21"/>
        <v>27688368.165558532</v>
      </c>
      <c r="AL58" s="2">
        <f t="shared" si="21"/>
        <v>0</v>
      </c>
      <c r="AM58" s="2">
        <f t="shared" si="20"/>
        <v>0</v>
      </c>
      <c r="AN58" s="2">
        <f t="shared" si="20"/>
        <v>51988453.018417075</v>
      </c>
      <c r="AO58" s="2">
        <f t="shared" si="20"/>
        <v>0</v>
      </c>
      <c r="AP58" s="2">
        <f t="shared" si="20"/>
        <v>0</v>
      </c>
      <c r="AQ58" s="2">
        <f t="shared" si="20"/>
        <v>0</v>
      </c>
      <c r="AR58" s="2">
        <f t="shared" si="20"/>
        <v>51988453.018417075</v>
      </c>
      <c r="BJ58" s="2"/>
      <c r="BK58" s="2"/>
      <c r="BL58" s="2"/>
      <c r="BM58" s="2"/>
      <c r="BN58" s="2"/>
      <c r="BO58" s="2"/>
      <c r="BP58" s="2"/>
      <c r="BQ58" s="2"/>
    </row>
    <row r="59" spans="1:69" x14ac:dyDescent="0.35">
      <c r="A59" t="s">
        <v>112</v>
      </c>
      <c r="B59">
        <v>16393</v>
      </c>
      <c r="C59">
        <v>2.6169818600000001</v>
      </c>
      <c r="D59">
        <v>2.2883485989999999</v>
      </c>
      <c r="E59">
        <v>2.6938905860000002</v>
      </c>
      <c r="F59">
        <v>2.9779511959999998</v>
      </c>
      <c r="G59">
        <v>2.6169818600000001</v>
      </c>
      <c r="H59">
        <v>0</v>
      </c>
      <c r="I59">
        <v>0</v>
      </c>
      <c r="J59">
        <v>2.9779511959999998</v>
      </c>
      <c r="K59" t="s">
        <v>47</v>
      </c>
      <c r="L59">
        <v>3.3692267999999997E-2</v>
      </c>
      <c r="M59">
        <f t="shared" si="1"/>
        <v>5.0741367469879513E-2</v>
      </c>
      <c r="N59" s="2">
        <f t="shared" si="9"/>
        <v>149979552.62793246</v>
      </c>
      <c r="O59" s="2">
        <f t="shared" si="10"/>
        <v>85626578.284721956</v>
      </c>
      <c r="P59" s="2">
        <f t="shared" si="11"/>
        <v>129280544.68147439</v>
      </c>
      <c r="Q59" s="2">
        <f t="shared" si="2"/>
        <v>198420808.53435409</v>
      </c>
      <c r="R59" s="2">
        <f t="shared" si="16"/>
        <v>149979552.62793246</v>
      </c>
      <c r="S59" s="2">
        <f t="shared" si="3"/>
        <v>0</v>
      </c>
      <c r="T59" s="2">
        <f t="shared" si="4"/>
        <v>0</v>
      </c>
      <c r="U59" s="2">
        <f t="shared" si="5"/>
        <v>198420808.53435409</v>
      </c>
      <c r="AK59" s="2">
        <f t="shared" si="21"/>
        <v>7610167.5928620547</v>
      </c>
      <c r="AL59" s="2">
        <f t="shared" si="21"/>
        <v>4344809.6739334818</v>
      </c>
      <c r="AM59" s="2">
        <f t="shared" si="20"/>
        <v>6559871.6243888689</v>
      </c>
      <c r="AN59" s="2">
        <f t="shared" si="20"/>
        <v>10068143.159512267</v>
      </c>
      <c r="AO59" s="2">
        <f t="shared" si="20"/>
        <v>7610167.5928620547</v>
      </c>
      <c r="AP59" s="2">
        <f t="shared" si="20"/>
        <v>0</v>
      </c>
      <c r="AQ59" s="2">
        <f t="shared" si="20"/>
        <v>0</v>
      </c>
      <c r="AR59" s="2">
        <f t="shared" si="20"/>
        <v>10068143.159512267</v>
      </c>
      <c r="BJ59" s="2"/>
      <c r="BK59" s="2"/>
      <c r="BL59" s="2"/>
      <c r="BM59" s="2"/>
      <c r="BN59" s="2"/>
      <c r="BO59" s="2"/>
      <c r="BP59" s="2"/>
      <c r="BQ59" s="2"/>
    </row>
    <row r="60" spans="1:69" x14ac:dyDescent="0.35">
      <c r="A60" t="s">
        <v>113</v>
      </c>
      <c r="B60">
        <v>15723</v>
      </c>
      <c r="C60">
        <v>2.476349022</v>
      </c>
      <c r="D60">
        <v>1.808590438</v>
      </c>
      <c r="E60">
        <v>2.2937789579999999</v>
      </c>
      <c r="F60">
        <v>2.6370448839999998</v>
      </c>
      <c r="G60">
        <v>0</v>
      </c>
      <c r="H60">
        <v>0</v>
      </c>
      <c r="I60">
        <v>0</v>
      </c>
      <c r="J60">
        <v>0</v>
      </c>
      <c r="K60" t="s">
        <v>47</v>
      </c>
      <c r="L60">
        <v>0.116928249</v>
      </c>
      <c r="M60">
        <f t="shared" si="1"/>
        <v>0.17609676054216866</v>
      </c>
      <c r="N60" s="2">
        <f t="shared" si="9"/>
        <v>147967460.77270705</v>
      </c>
      <c r="O60" s="2">
        <f t="shared" si="10"/>
        <v>70558552.118408859</v>
      </c>
      <c r="P60" s="2">
        <f t="shared" si="11"/>
        <v>114769848.79009037</v>
      </c>
      <c r="Q60" s="2">
        <f t="shared" si="2"/>
        <v>183193552.74276635</v>
      </c>
      <c r="R60" s="2">
        <f t="shared" si="16"/>
        <v>0</v>
      </c>
      <c r="S60" s="2">
        <f t="shared" si="3"/>
        <v>0</v>
      </c>
      <c r="T60" s="2">
        <f t="shared" si="4"/>
        <v>0</v>
      </c>
      <c r="U60" s="2">
        <f t="shared" si="5"/>
        <v>0</v>
      </c>
      <c r="AK60" s="2">
        <f t="shared" si="21"/>
        <v>26056590.507724129</v>
      </c>
      <c r="AL60" s="2">
        <f t="shared" si="21"/>
        <v>12425132.456597572</v>
      </c>
      <c r="AM60" s="2">
        <f t="shared" si="20"/>
        <v>20210598.579849448</v>
      </c>
      <c r="AN60" s="2">
        <f t="shared" si="20"/>
        <v>32259791.190212071</v>
      </c>
      <c r="AO60" s="2">
        <f t="shared" si="20"/>
        <v>0</v>
      </c>
      <c r="AP60" s="2">
        <f t="shared" si="20"/>
        <v>0</v>
      </c>
      <c r="AQ60" s="2">
        <f t="shared" si="20"/>
        <v>0</v>
      </c>
      <c r="AR60" s="2">
        <f t="shared" si="20"/>
        <v>0</v>
      </c>
      <c r="BJ60" s="2"/>
      <c r="BK60" s="2"/>
      <c r="BL60" s="2"/>
      <c r="BM60" s="2"/>
      <c r="BN60" s="2"/>
      <c r="BO60" s="2"/>
      <c r="BP60" s="2"/>
      <c r="BQ60" s="2"/>
    </row>
    <row r="61" spans="1:69" x14ac:dyDescent="0.35">
      <c r="A61" t="s">
        <v>114</v>
      </c>
      <c r="B61">
        <v>15175</v>
      </c>
      <c r="C61">
        <v>2.8152671759999999</v>
      </c>
      <c r="D61">
        <v>2.5226137</v>
      </c>
      <c r="E61">
        <v>1.9910599579999999</v>
      </c>
      <c r="F61">
        <v>2.2597059380000002</v>
      </c>
      <c r="G61">
        <v>0</v>
      </c>
      <c r="H61">
        <v>0</v>
      </c>
      <c r="I61">
        <v>0</v>
      </c>
      <c r="J61">
        <v>0</v>
      </c>
      <c r="K61" t="s">
        <v>47</v>
      </c>
      <c r="L61">
        <v>9.3610002999999997E-2</v>
      </c>
      <c r="M61">
        <f t="shared" si="1"/>
        <v>0.14097892018072289</v>
      </c>
      <c r="N61" s="2">
        <f t="shared" si="9"/>
        <v>174293301.89711547</v>
      </c>
      <c r="O61" s="2">
        <f t="shared" si="10"/>
        <v>101968702.84823525</v>
      </c>
      <c r="P61" s="2">
        <f t="shared" si="11"/>
        <v>103220818.40073387</v>
      </c>
      <c r="Q61" s="2">
        <f t="shared" si="2"/>
        <v>162648965.32120314</v>
      </c>
      <c r="R61" s="2">
        <f t="shared" si="16"/>
        <v>0</v>
      </c>
      <c r="S61" s="2">
        <f t="shared" si="3"/>
        <v>0</v>
      </c>
      <c r="T61" s="2">
        <f t="shared" si="4"/>
        <v>0</v>
      </c>
      <c r="U61" s="2">
        <f t="shared" si="5"/>
        <v>0</v>
      </c>
      <c r="AK61" s="2">
        <f t="shared" si="21"/>
        <v>24571681.496188078</v>
      </c>
      <c r="AL61" s="2">
        <f t="shared" si="21"/>
        <v>14375437.619773207</v>
      </c>
      <c r="AM61" s="2">
        <f t="shared" si="20"/>
        <v>14551959.518305954</v>
      </c>
      <c r="AN61" s="2">
        <f t="shared" si="20"/>
        <v>22930075.499495063</v>
      </c>
      <c r="AO61" s="2">
        <f t="shared" si="20"/>
        <v>0</v>
      </c>
      <c r="AP61" s="2">
        <f t="shared" si="20"/>
        <v>0</v>
      </c>
      <c r="AQ61" s="2">
        <f t="shared" si="20"/>
        <v>0</v>
      </c>
      <c r="AR61" s="2">
        <f t="shared" si="20"/>
        <v>0</v>
      </c>
      <c r="BJ61" s="2"/>
      <c r="BK61" s="2"/>
      <c r="BL61" s="2"/>
      <c r="BM61" s="2"/>
      <c r="BN61" s="2"/>
      <c r="BO61" s="2"/>
      <c r="BP61" s="2"/>
      <c r="BQ61" s="2"/>
    </row>
    <row r="62" spans="1:69" x14ac:dyDescent="0.35">
      <c r="A62" t="s">
        <v>115</v>
      </c>
      <c r="B62">
        <v>15123</v>
      </c>
      <c r="C62">
        <v>0</v>
      </c>
      <c r="D62">
        <v>1.8246632810000001</v>
      </c>
      <c r="E62">
        <v>2.4754633369999999</v>
      </c>
      <c r="F62">
        <v>2.893730642</v>
      </c>
      <c r="G62">
        <v>0</v>
      </c>
      <c r="H62">
        <v>0</v>
      </c>
      <c r="I62">
        <v>0</v>
      </c>
      <c r="J62">
        <v>2.7137663700000001</v>
      </c>
      <c r="K62" t="s">
        <v>47</v>
      </c>
      <c r="L62">
        <v>0.227535554</v>
      </c>
      <c r="M62">
        <f t="shared" si="1"/>
        <v>0.3426740271084337</v>
      </c>
      <c r="N62" s="2">
        <f t="shared" si="9"/>
        <v>0</v>
      </c>
      <c r="O62" s="2">
        <f t="shared" si="10"/>
        <v>74009867.169657797</v>
      </c>
      <c r="P62" s="2">
        <f t="shared" si="11"/>
        <v>128774598.91053212</v>
      </c>
      <c r="Q62" s="2">
        <f t="shared" si="2"/>
        <v>209000934.87589541</v>
      </c>
      <c r="R62" s="2">
        <f t="shared" si="16"/>
        <v>0</v>
      </c>
      <c r="S62" s="2">
        <f t="shared" si="3"/>
        <v>0</v>
      </c>
      <c r="T62" s="2">
        <f t="shared" si="4"/>
        <v>0</v>
      </c>
      <c r="U62" s="2">
        <f t="shared" si="5"/>
        <v>196002938.25992015</v>
      </c>
      <c r="AK62" s="2">
        <f t="shared" si="21"/>
        <v>0</v>
      </c>
      <c r="AL62" s="2">
        <f t="shared" si="21"/>
        <v>25361259.228786893</v>
      </c>
      <c r="AM62" s="2">
        <f t="shared" si="20"/>
        <v>44127710.397945359</v>
      </c>
      <c r="AN62" s="2">
        <f t="shared" si="20"/>
        <v>71619192.023350567</v>
      </c>
      <c r="AO62" s="2">
        <f t="shared" si="20"/>
        <v>0</v>
      </c>
      <c r="AP62" s="2">
        <f t="shared" si="20"/>
        <v>0</v>
      </c>
      <c r="AQ62" s="2">
        <f t="shared" si="20"/>
        <v>0</v>
      </c>
      <c r="AR62" s="2">
        <f t="shared" si="20"/>
        <v>67165116.17861253</v>
      </c>
      <c r="BJ62" s="2"/>
      <c r="BK62" s="2"/>
      <c r="BL62" s="2"/>
      <c r="BM62" s="2"/>
      <c r="BN62" s="2"/>
      <c r="BO62" s="2"/>
      <c r="BP62" s="2"/>
      <c r="BQ62" s="2"/>
    </row>
    <row r="63" spans="1:69" x14ac:dyDescent="0.35">
      <c r="A63" t="s">
        <v>116</v>
      </c>
      <c r="B63">
        <v>14358</v>
      </c>
      <c r="C63">
        <v>2.6662057689999998</v>
      </c>
      <c r="D63">
        <v>2.0854415799999999</v>
      </c>
      <c r="E63">
        <v>2.0548140680000002</v>
      </c>
      <c r="F63">
        <v>2.867348507</v>
      </c>
      <c r="G63">
        <v>0</v>
      </c>
      <c r="H63">
        <v>0</v>
      </c>
      <c r="I63">
        <v>0</v>
      </c>
      <c r="J63">
        <v>2.867348507</v>
      </c>
      <c r="K63" t="s">
        <v>47</v>
      </c>
      <c r="L63">
        <v>0.19422756799999999</v>
      </c>
      <c r="M63">
        <f t="shared" si="1"/>
        <v>0.29251139759036143</v>
      </c>
      <c r="N63" s="2">
        <f t="shared" si="9"/>
        <v>174457439.9580996</v>
      </c>
      <c r="O63" s="2">
        <f t="shared" si="10"/>
        <v>89094095.621393636</v>
      </c>
      <c r="P63" s="2">
        <f t="shared" si="11"/>
        <v>112587516.87975664</v>
      </c>
      <c r="Q63" s="2">
        <f t="shared" si="2"/>
        <v>218129603.80589905</v>
      </c>
      <c r="R63" s="2">
        <f t="shared" si="16"/>
        <v>0</v>
      </c>
      <c r="S63" s="2">
        <f t="shared" si="3"/>
        <v>0</v>
      </c>
      <c r="T63" s="2">
        <f t="shared" si="4"/>
        <v>0</v>
      </c>
      <c r="U63" s="2">
        <f t="shared" si="5"/>
        <v>218129603.80589905</v>
      </c>
      <c r="AK63" s="2">
        <f t="shared" si="21"/>
        <v>51030789.582180284</v>
      </c>
      <c r="AL63" s="2">
        <f t="shared" si="21"/>
        <v>26061038.427263152</v>
      </c>
      <c r="AM63" s="2">
        <f t="shared" si="20"/>
        <v>32933131.913726024</v>
      </c>
      <c r="AN63" s="2">
        <f t="shared" si="20"/>
        <v>63805395.265095353</v>
      </c>
      <c r="AO63" s="2">
        <f t="shared" si="20"/>
        <v>0</v>
      </c>
      <c r="AP63" s="2">
        <f t="shared" si="20"/>
        <v>0</v>
      </c>
      <c r="AQ63" s="2">
        <f t="shared" si="20"/>
        <v>0</v>
      </c>
      <c r="AR63" s="2">
        <f t="shared" si="20"/>
        <v>63805395.265095353</v>
      </c>
      <c r="BJ63" s="2"/>
      <c r="BK63" s="2"/>
      <c r="BL63" s="2"/>
      <c r="BM63" s="2"/>
      <c r="BN63" s="2"/>
      <c r="BO63" s="2"/>
      <c r="BP63" s="2"/>
      <c r="BQ63" s="2"/>
    </row>
    <row r="64" spans="1:69" x14ac:dyDescent="0.35">
      <c r="A64" t="s">
        <v>117</v>
      </c>
      <c r="B64">
        <v>14124</v>
      </c>
      <c r="C64">
        <v>2.7131638580000002</v>
      </c>
      <c r="D64">
        <v>2.433940459</v>
      </c>
      <c r="E64">
        <v>0</v>
      </c>
      <c r="F64">
        <v>2.7737088879999998</v>
      </c>
      <c r="G64">
        <v>2.7131638580000002</v>
      </c>
      <c r="H64">
        <v>2.433940459</v>
      </c>
      <c r="I64">
        <v>0</v>
      </c>
      <c r="J64">
        <v>0</v>
      </c>
      <c r="K64" t="s">
        <v>47</v>
      </c>
      <c r="L64">
        <v>0.11700872499999999</v>
      </c>
      <c r="M64">
        <f t="shared" si="1"/>
        <v>0.17621795933734938</v>
      </c>
      <c r="N64" s="2">
        <f t="shared" si="9"/>
        <v>180471278.39476758</v>
      </c>
      <c r="O64" s="2">
        <f t="shared" si="10"/>
        <v>105705378.45788546</v>
      </c>
      <c r="P64" s="2">
        <f t="shared" si="11"/>
        <v>0</v>
      </c>
      <c r="Q64" s="2">
        <f t="shared" si="2"/>
        <v>214501951.2043502</v>
      </c>
      <c r="R64" s="2">
        <f t="shared" si="16"/>
        <v>180471278.39476758</v>
      </c>
      <c r="S64" s="2">
        <f t="shared" si="3"/>
        <v>105705378.45788546</v>
      </c>
      <c r="T64" s="2">
        <f t="shared" si="4"/>
        <v>0</v>
      </c>
      <c r="U64" s="2">
        <f t="shared" si="5"/>
        <v>0</v>
      </c>
      <c r="AK64" s="2">
        <f t="shared" si="21"/>
        <v>31802280.397728615</v>
      </c>
      <c r="AL64" s="2">
        <f t="shared" si="21"/>
        <v>18627186.082830787</v>
      </c>
      <c r="AM64" s="2">
        <f t="shared" si="20"/>
        <v>0</v>
      </c>
      <c r="AN64" s="2">
        <f t="shared" si="20"/>
        <v>37799096.115110286</v>
      </c>
      <c r="AO64" s="2">
        <f t="shared" si="20"/>
        <v>31802280.397728615</v>
      </c>
      <c r="AP64" s="2">
        <f t="shared" si="20"/>
        <v>18627186.082830787</v>
      </c>
      <c r="AQ64" s="2">
        <f t="shared" si="20"/>
        <v>0</v>
      </c>
      <c r="AR64" s="2">
        <f t="shared" si="20"/>
        <v>0</v>
      </c>
      <c r="BJ64" s="2"/>
      <c r="BK64" s="2"/>
      <c r="BL64" s="2"/>
      <c r="BM64" s="2"/>
      <c r="BN64" s="2"/>
      <c r="BO64" s="2"/>
      <c r="BP64" s="2"/>
      <c r="BQ64" s="2"/>
    </row>
    <row r="65" spans="1:69" x14ac:dyDescent="0.35">
      <c r="A65" t="s">
        <v>118</v>
      </c>
      <c r="B65">
        <v>13574</v>
      </c>
      <c r="C65">
        <v>2.3562599949999998</v>
      </c>
      <c r="D65">
        <v>1.8724180079999999</v>
      </c>
      <c r="E65">
        <v>2.0022375569999999</v>
      </c>
      <c r="F65">
        <v>2.4602830419999999</v>
      </c>
      <c r="G65">
        <v>0</v>
      </c>
      <c r="H65">
        <v>0</v>
      </c>
      <c r="I65">
        <v>0</v>
      </c>
      <c r="J65">
        <v>0</v>
      </c>
      <c r="K65" t="s">
        <v>47</v>
      </c>
      <c r="L65">
        <v>0.14340888099999999</v>
      </c>
      <c r="M65">
        <f t="shared" si="1"/>
        <v>0.21597723042168671</v>
      </c>
      <c r="N65" s="2">
        <f t="shared" si="9"/>
        <v>163081668.21817333</v>
      </c>
      <c r="O65" s="2">
        <f t="shared" si="10"/>
        <v>84613529.033754364</v>
      </c>
      <c r="P65" s="2">
        <f t="shared" si="11"/>
        <v>116043125.6204291</v>
      </c>
      <c r="Q65" s="2">
        <f t="shared" si="2"/>
        <v>197972699.98823398</v>
      </c>
      <c r="R65" s="2">
        <f t="shared" si="16"/>
        <v>0</v>
      </c>
      <c r="S65" s="2">
        <f t="shared" si="3"/>
        <v>0</v>
      </c>
      <c r="T65" s="2">
        <f t="shared" si="4"/>
        <v>0</v>
      </c>
      <c r="U65" s="2">
        <f t="shared" si="5"/>
        <v>0</v>
      </c>
      <c r="AK65" s="2">
        <f t="shared" si="21"/>
        <v>35221927.034309484</v>
      </c>
      <c r="AL65" s="2">
        <f t="shared" si="21"/>
        <v>18274595.656915244</v>
      </c>
      <c r="AM65" s="2">
        <f t="shared" si="20"/>
        <v>25062672.880976152</v>
      </c>
      <c r="AN65" s="2">
        <f t="shared" si="20"/>
        <v>42757595.442562267</v>
      </c>
      <c r="AO65" s="2">
        <f t="shared" si="20"/>
        <v>0</v>
      </c>
      <c r="AP65" s="2">
        <f t="shared" si="20"/>
        <v>0</v>
      </c>
      <c r="AQ65" s="2">
        <f t="shared" si="20"/>
        <v>0</v>
      </c>
      <c r="AR65" s="2">
        <f t="shared" si="20"/>
        <v>0</v>
      </c>
      <c r="BJ65" s="2"/>
      <c r="BK65" s="2"/>
      <c r="BL65" s="2"/>
      <c r="BM65" s="2"/>
      <c r="BN65" s="2"/>
      <c r="BO65" s="2"/>
      <c r="BP65" s="2"/>
      <c r="BQ65" s="2"/>
    </row>
    <row r="66" spans="1:69" x14ac:dyDescent="0.35">
      <c r="A66" t="s">
        <v>119</v>
      </c>
      <c r="B66">
        <v>13252</v>
      </c>
      <c r="C66">
        <v>2.9101281600000002</v>
      </c>
      <c r="D66">
        <v>2.5503801799999999</v>
      </c>
      <c r="E66">
        <v>2.1509666730000001</v>
      </c>
      <c r="F66">
        <v>1.9658655359999999</v>
      </c>
      <c r="G66">
        <v>0</v>
      </c>
      <c r="H66">
        <v>0</v>
      </c>
      <c r="I66">
        <v>0</v>
      </c>
      <c r="J66">
        <v>0</v>
      </c>
      <c r="K66" t="s">
        <v>47</v>
      </c>
      <c r="L66">
        <v>0.18089085299999999</v>
      </c>
      <c r="M66">
        <f t="shared" si="1"/>
        <v>0.27242598343373492</v>
      </c>
      <c r="N66" s="2">
        <f t="shared" si="9"/>
        <v>206310090.05954507</v>
      </c>
      <c r="O66" s="2">
        <f t="shared" si="10"/>
        <v>118050638.89408346</v>
      </c>
      <c r="P66" s="2">
        <f t="shared" si="11"/>
        <v>127692066.01043925</v>
      </c>
      <c r="Q66" s="2">
        <f t="shared" si="2"/>
        <v>162031875.75742942</v>
      </c>
      <c r="R66" s="2">
        <f t="shared" si="16"/>
        <v>0</v>
      </c>
      <c r="S66" s="2">
        <f t="shared" si="3"/>
        <v>0</v>
      </c>
      <c r="T66" s="2">
        <f t="shared" si="4"/>
        <v>0</v>
      </c>
      <c r="U66" s="2">
        <f t="shared" si="5"/>
        <v>0</v>
      </c>
      <c r="AK66" s="2">
        <f t="shared" si="21"/>
        <v>56204229.176773988</v>
      </c>
      <c r="AL66" s="2">
        <f t="shared" si="21"/>
        <v>32160061.395701401</v>
      </c>
      <c r="AM66" s="2">
        <f t="shared" si="20"/>
        <v>34786636.659579307</v>
      </c>
      <c r="AN66" s="2">
        <f t="shared" si="20"/>
        <v>44141693.100830466</v>
      </c>
      <c r="AO66" s="2">
        <f t="shared" si="20"/>
        <v>0</v>
      </c>
      <c r="AP66" s="2">
        <f t="shared" si="20"/>
        <v>0</v>
      </c>
      <c r="AQ66" s="2">
        <f t="shared" si="20"/>
        <v>0</v>
      </c>
      <c r="AR66" s="2">
        <f t="shared" si="20"/>
        <v>0</v>
      </c>
      <c r="BJ66" s="2"/>
      <c r="BK66" s="2"/>
      <c r="BL66" s="2"/>
      <c r="BM66" s="2"/>
      <c r="BN66" s="2"/>
      <c r="BO66" s="2"/>
      <c r="BP66" s="2"/>
      <c r="BQ66" s="2"/>
    </row>
    <row r="67" spans="1:69" x14ac:dyDescent="0.35">
      <c r="A67" t="s">
        <v>120</v>
      </c>
      <c r="B67">
        <v>13229</v>
      </c>
      <c r="C67">
        <v>2.6058579229999999</v>
      </c>
      <c r="D67">
        <v>1.8511936899999999</v>
      </c>
      <c r="E67">
        <v>2.3020787980000001</v>
      </c>
      <c r="F67">
        <v>2.764136782</v>
      </c>
      <c r="G67">
        <v>0</v>
      </c>
      <c r="H67">
        <v>0</v>
      </c>
      <c r="I67">
        <v>0</v>
      </c>
      <c r="J67">
        <v>0</v>
      </c>
      <c r="K67" t="s">
        <v>47</v>
      </c>
      <c r="L67">
        <v>0.13235619400000001</v>
      </c>
      <c r="M67">
        <f t="shared" si="1"/>
        <v>0.19933161746987951</v>
      </c>
      <c r="N67" s="2">
        <f t="shared" si="9"/>
        <v>185060400.32978278</v>
      </c>
      <c r="O67" s="2">
        <f t="shared" si="10"/>
        <v>85836043.108694851</v>
      </c>
      <c r="P67" s="2">
        <f t="shared" si="11"/>
        <v>136900434.98232192</v>
      </c>
      <c r="Q67" s="2">
        <f t="shared" si="2"/>
        <v>228223620.90859729</v>
      </c>
      <c r="R67" s="2">
        <f t="shared" si="16"/>
        <v>0</v>
      </c>
      <c r="S67" s="2">
        <f t="shared" si="3"/>
        <v>0</v>
      </c>
      <c r="T67" s="2">
        <f t="shared" si="4"/>
        <v>0</v>
      </c>
      <c r="U67" s="2">
        <f t="shared" si="5"/>
        <v>0</v>
      </c>
      <c r="AK67" s="2">
        <f t="shared" si="21"/>
        <v>36888388.92735903</v>
      </c>
      <c r="AL67" s="2">
        <f t="shared" si="21"/>
        <v>17109837.310070451</v>
      </c>
      <c r="AM67" s="2">
        <f t="shared" si="20"/>
        <v>27288585.137356304</v>
      </c>
      <c r="AN67" s="2">
        <f t="shared" si="20"/>
        <v>45492183.500543311</v>
      </c>
      <c r="AO67" s="2">
        <f t="shared" si="20"/>
        <v>0</v>
      </c>
      <c r="AP67" s="2">
        <f t="shared" si="20"/>
        <v>0</v>
      </c>
      <c r="AQ67" s="2">
        <f t="shared" si="20"/>
        <v>0</v>
      </c>
      <c r="AR67" s="2">
        <f t="shared" si="20"/>
        <v>0</v>
      </c>
      <c r="BJ67" s="2"/>
      <c r="BK67" s="2"/>
      <c r="BL67" s="2"/>
      <c r="BM67" s="2"/>
      <c r="BN67" s="2"/>
      <c r="BO67" s="2"/>
      <c r="BP67" s="2"/>
      <c r="BQ67" s="2"/>
    </row>
    <row r="68" spans="1:69" x14ac:dyDescent="0.35">
      <c r="A68" t="s">
        <v>121</v>
      </c>
      <c r="B68">
        <v>12758</v>
      </c>
      <c r="C68">
        <v>3.4049200800000001</v>
      </c>
      <c r="D68">
        <v>2.0635599660000001</v>
      </c>
      <c r="E68">
        <v>2.5211938840000001</v>
      </c>
      <c r="F68">
        <v>2.5651586829999999</v>
      </c>
      <c r="G68">
        <v>2.7467615080000001</v>
      </c>
      <c r="H68">
        <v>0</v>
      </c>
      <c r="I68">
        <v>0</v>
      </c>
      <c r="J68">
        <v>2.5381542420000001</v>
      </c>
      <c r="K68" t="s">
        <v>47</v>
      </c>
      <c r="L68">
        <v>0.16063323600000001</v>
      </c>
      <c r="M68">
        <f t="shared" si="1"/>
        <v>0.24191752409638556</v>
      </c>
      <c r="N68" s="2">
        <f t="shared" si="9"/>
        <v>250734505.83648053</v>
      </c>
      <c r="O68" s="2">
        <f t="shared" si="10"/>
        <v>99215457.732435271</v>
      </c>
      <c r="P68" s="2">
        <f t="shared" si="11"/>
        <v>155465957.71398339</v>
      </c>
      <c r="Q68" s="2">
        <f t="shared" si="2"/>
        <v>219613845.23807821</v>
      </c>
      <c r="R68" s="2">
        <f t="shared" si="16"/>
        <v>202268444.83205783</v>
      </c>
      <c r="S68" s="2">
        <f t="shared" si="3"/>
        <v>0</v>
      </c>
      <c r="T68" s="2">
        <f t="shared" si="4"/>
        <v>0</v>
      </c>
      <c r="U68" s="2">
        <f t="shared" si="5"/>
        <v>217301883.34432942</v>
      </c>
      <c r="AK68" s="2">
        <f t="shared" si="21"/>
        <v>60657070.857492104</v>
      </c>
      <c r="AL68" s="2">
        <f t="shared" si="21"/>
        <v>24001957.886720333</v>
      </c>
      <c r="AM68" s="2">
        <f t="shared" si="20"/>
        <v>37609939.571440235</v>
      </c>
      <c r="AN68" s="2">
        <f t="shared" si="20"/>
        <v>53128437.697282672</v>
      </c>
      <c r="AO68" s="2">
        <f t="shared" si="20"/>
        <v>48932281.376597784</v>
      </c>
      <c r="AP68" s="2">
        <f t="shared" si="20"/>
        <v>0</v>
      </c>
      <c r="AQ68" s="2">
        <f t="shared" si="20"/>
        <v>0</v>
      </c>
      <c r="AR68" s="2">
        <f t="shared" si="20"/>
        <v>52569133.600141779</v>
      </c>
      <c r="BJ68" s="2"/>
      <c r="BK68" s="2"/>
      <c r="BL68" s="2"/>
      <c r="BM68" s="2"/>
      <c r="BN68" s="2"/>
      <c r="BO68" s="2"/>
      <c r="BP68" s="2"/>
      <c r="BQ68" s="2"/>
    </row>
    <row r="69" spans="1:69" x14ac:dyDescent="0.35">
      <c r="A69" t="s">
        <v>122</v>
      </c>
      <c r="B69">
        <v>12438</v>
      </c>
      <c r="C69">
        <v>2.882570286</v>
      </c>
      <c r="D69">
        <v>1.742884213</v>
      </c>
      <c r="E69">
        <v>0</v>
      </c>
      <c r="F69">
        <v>1.8882161079999999</v>
      </c>
      <c r="G69">
        <v>2.882570286</v>
      </c>
      <c r="H69">
        <v>0</v>
      </c>
      <c r="I69">
        <v>0</v>
      </c>
      <c r="J69">
        <v>0</v>
      </c>
      <c r="K69" t="s">
        <v>47</v>
      </c>
      <c r="L69">
        <v>0.20577917400000001</v>
      </c>
      <c r="M69">
        <f t="shared" si="1"/>
        <v>0.30990839457831326</v>
      </c>
      <c r="N69" s="2">
        <f t="shared" si="9"/>
        <v>217730431.61196625</v>
      </c>
      <c r="O69" s="2">
        <f t="shared" si="10"/>
        <v>85953353.994842887</v>
      </c>
      <c r="P69" s="2">
        <f t="shared" si="11"/>
        <v>0</v>
      </c>
      <c r="Q69" s="2">
        <f t="shared" si="2"/>
        <v>165817064.90577018</v>
      </c>
      <c r="R69" s="2">
        <f t="shared" si="16"/>
        <v>217730431.61196625</v>
      </c>
      <c r="S69" s="2">
        <f t="shared" si="3"/>
        <v>0</v>
      </c>
      <c r="T69" s="2">
        <f t="shared" si="4"/>
        <v>0</v>
      </c>
      <c r="U69" s="2">
        <f t="shared" si="5"/>
        <v>0</v>
      </c>
      <c r="AK69" s="2">
        <f t="shared" si="21"/>
        <v>67476488.511707693</v>
      </c>
      <c r="AL69" s="2">
        <f t="shared" si="21"/>
        <v>26637665.945163209</v>
      </c>
      <c r="AM69" s="2">
        <f t="shared" si="20"/>
        <v>0</v>
      </c>
      <c r="AN69" s="2">
        <f t="shared" si="20"/>
        <v>51388100.378635205</v>
      </c>
      <c r="AO69" s="2">
        <f t="shared" si="20"/>
        <v>67476488.511707693</v>
      </c>
      <c r="AP69" s="2">
        <f t="shared" si="20"/>
        <v>0</v>
      </c>
      <c r="AQ69" s="2">
        <f t="shared" si="20"/>
        <v>0</v>
      </c>
      <c r="AR69" s="2">
        <f t="shared" si="20"/>
        <v>0</v>
      </c>
      <c r="BJ69" s="2"/>
      <c r="BK69" s="2"/>
      <c r="BL69" s="2"/>
      <c r="BM69" s="2"/>
      <c r="BN69" s="2"/>
      <c r="BO69" s="2"/>
      <c r="BP69" s="2"/>
      <c r="BQ69" s="2"/>
    </row>
    <row r="70" spans="1:69" x14ac:dyDescent="0.35">
      <c r="A70" t="s">
        <v>123</v>
      </c>
      <c r="B70">
        <v>12097</v>
      </c>
      <c r="C70">
        <v>2.6226441149999999</v>
      </c>
      <c r="D70">
        <v>2.0889974589999998</v>
      </c>
      <c r="E70">
        <v>1.9268461670000001</v>
      </c>
      <c r="F70">
        <v>2.5882635999999999</v>
      </c>
      <c r="G70">
        <v>2.6226441149999999</v>
      </c>
      <c r="H70">
        <v>0</v>
      </c>
      <c r="I70">
        <v>0</v>
      </c>
      <c r="J70">
        <v>2.4610197290000002</v>
      </c>
      <c r="K70" t="s">
        <v>47</v>
      </c>
      <c r="L70">
        <v>0.123145568</v>
      </c>
      <c r="M70">
        <f t="shared" si="1"/>
        <v>0.18546019277108433</v>
      </c>
      <c r="N70" s="2">
        <f t="shared" si="9"/>
        <v>203681442.42460564</v>
      </c>
      <c r="O70" s="2">
        <f t="shared" si="10"/>
        <v>105926610.4404617</v>
      </c>
      <c r="P70" s="2">
        <f t="shared" si="11"/>
        <v>125308641.64425626</v>
      </c>
      <c r="Q70" s="2">
        <f t="shared" si="2"/>
        <v>233700101.94388291</v>
      </c>
      <c r="R70" s="2">
        <f t="shared" si="16"/>
        <v>203681442.42460564</v>
      </c>
      <c r="S70" s="2">
        <f t="shared" si="3"/>
        <v>0</v>
      </c>
      <c r="T70" s="2">
        <f t="shared" si="4"/>
        <v>0</v>
      </c>
      <c r="U70" s="2">
        <f t="shared" si="5"/>
        <v>222210968.60196429</v>
      </c>
      <c r="AK70" s="2">
        <f t="shared" si="21"/>
        <v>37774799.575959876</v>
      </c>
      <c r="AL70" s="2">
        <f t="shared" si="21"/>
        <v>19645169.591875579</v>
      </c>
      <c r="AM70" s="2">
        <f t="shared" si="20"/>
        <v>23239764.835226491</v>
      </c>
      <c r="AN70" s="2">
        <f t="shared" si="20"/>
        <v>43342065.957134582</v>
      </c>
      <c r="AO70" s="2">
        <f t="shared" si="20"/>
        <v>37774799.575959876</v>
      </c>
      <c r="AP70" s="2">
        <f t="shared" si="20"/>
        <v>0</v>
      </c>
      <c r="AQ70" s="2">
        <f t="shared" si="20"/>
        <v>0</v>
      </c>
      <c r="AR70" s="2">
        <f t="shared" si="20"/>
        <v>41211289.072769664</v>
      </c>
      <c r="BJ70" s="2"/>
      <c r="BK70" s="2"/>
      <c r="BL70" s="2"/>
      <c r="BM70" s="2"/>
      <c r="BN70" s="2"/>
      <c r="BO70" s="2"/>
      <c r="BP70" s="2"/>
      <c r="BQ70" s="2"/>
    </row>
    <row r="71" spans="1:69" x14ac:dyDescent="0.35">
      <c r="A71" t="s">
        <v>124</v>
      </c>
      <c r="B71">
        <v>11799</v>
      </c>
      <c r="C71">
        <v>2.2932458960000002</v>
      </c>
      <c r="D71">
        <v>2.4763972860000001</v>
      </c>
      <c r="E71">
        <v>2.260602499</v>
      </c>
      <c r="F71">
        <v>0</v>
      </c>
      <c r="G71">
        <v>0</v>
      </c>
      <c r="H71">
        <v>0</v>
      </c>
      <c r="I71">
        <v>0</v>
      </c>
      <c r="J71">
        <v>0</v>
      </c>
      <c r="K71" t="s">
        <v>47</v>
      </c>
      <c r="L71">
        <v>0.14500700899999999</v>
      </c>
      <c r="M71">
        <f t="shared" si="1"/>
        <v>0.21838404969879516</v>
      </c>
      <c r="N71" s="2">
        <f t="shared" si="9"/>
        <v>182597658.54242402</v>
      </c>
      <c r="O71" s="2">
        <f t="shared" si="10"/>
        <v>128741914.34439361</v>
      </c>
      <c r="P71" s="2">
        <f t="shared" si="11"/>
        <v>150726863.41462874</v>
      </c>
      <c r="Q71" s="2">
        <f t="shared" si="2"/>
        <v>0</v>
      </c>
      <c r="R71" s="2">
        <f t="shared" si="16"/>
        <v>0</v>
      </c>
      <c r="S71" s="2">
        <f t="shared" si="3"/>
        <v>0</v>
      </c>
      <c r="T71" s="2">
        <f t="shared" si="4"/>
        <v>0</v>
      </c>
      <c r="U71" s="2">
        <f t="shared" si="5"/>
        <v>0</v>
      </c>
      <c r="AK71" s="2">
        <f t="shared" si="21"/>
        <v>39876416.138012357</v>
      </c>
      <c r="AL71" s="2">
        <f t="shared" si="21"/>
        <v>28115180.620504085</v>
      </c>
      <c r="AM71" s="2">
        <f t="shared" si="20"/>
        <v>32916342.830883794</v>
      </c>
      <c r="AN71" s="2">
        <f t="shared" si="20"/>
        <v>0</v>
      </c>
      <c r="AO71" s="2">
        <f t="shared" si="20"/>
        <v>0</v>
      </c>
      <c r="AP71" s="2">
        <f t="shared" si="20"/>
        <v>0</v>
      </c>
      <c r="AQ71" s="2">
        <f t="shared" si="20"/>
        <v>0</v>
      </c>
      <c r="AR71" s="2">
        <f t="shared" si="20"/>
        <v>0</v>
      </c>
      <c r="BJ71" s="2"/>
      <c r="BK71" s="2"/>
      <c r="BL71" s="2"/>
      <c r="BM71" s="2"/>
      <c r="BN71" s="2"/>
      <c r="BO71" s="2"/>
      <c r="BP71" s="2"/>
      <c r="BQ71" s="2"/>
    </row>
    <row r="72" spans="1:69" x14ac:dyDescent="0.35">
      <c r="A72" t="s">
        <v>125</v>
      </c>
      <c r="B72">
        <v>11781</v>
      </c>
      <c r="C72">
        <v>2.1641740199999999</v>
      </c>
      <c r="D72">
        <v>2.0951641140000001</v>
      </c>
      <c r="E72">
        <v>2.389817147</v>
      </c>
      <c r="F72">
        <v>2.9385776809999999</v>
      </c>
      <c r="G72">
        <v>0</v>
      </c>
      <c r="H72">
        <v>0</v>
      </c>
      <c r="I72">
        <v>0</v>
      </c>
      <c r="J72">
        <v>2.9385776809999999</v>
      </c>
      <c r="K72" t="s">
        <v>47</v>
      </c>
      <c r="L72">
        <v>0.221372659</v>
      </c>
      <c r="M72">
        <f t="shared" si="1"/>
        <v>0.33339255873493973</v>
      </c>
      <c r="N72" s="2">
        <f t="shared" si="9"/>
        <v>172583711.16836816</v>
      </c>
      <c r="O72" s="2">
        <f t="shared" si="10"/>
        <v>109088943.38499974</v>
      </c>
      <c r="P72" s="2">
        <f t="shared" si="11"/>
        <v>159585774.7517285</v>
      </c>
      <c r="Q72" s="2">
        <f t="shared" si="2"/>
        <v>272447669.63555789</v>
      </c>
      <c r="R72" s="2">
        <f t="shared" si="16"/>
        <v>0</v>
      </c>
      <c r="S72" s="2">
        <f t="shared" si="3"/>
        <v>0</v>
      </c>
      <c r="T72" s="2">
        <f t="shared" si="4"/>
        <v>0</v>
      </c>
      <c r="U72" s="2">
        <f t="shared" si="5"/>
        <v>272447669.63555789</v>
      </c>
      <c r="AK72" s="2">
        <f t="shared" si="21"/>
        <v>57538125.062394053</v>
      </c>
      <c r="AL72" s="2">
        <f t="shared" si="21"/>
        <v>36369441.964816041</v>
      </c>
      <c r="AM72" s="2">
        <f t="shared" si="20"/>
        <v>53204709.782176509</v>
      </c>
      <c r="AN72" s="2">
        <f t="shared" si="20"/>
        <v>90832025.701170191</v>
      </c>
      <c r="AO72" s="2">
        <f t="shared" si="20"/>
        <v>0</v>
      </c>
      <c r="AP72" s="2">
        <f t="shared" si="20"/>
        <v>0</v>
      </c>
      <c r="AQ72" s="2">
        <f t="shared" si="20"/>
        <v>0</v>
      </c>
      <c r="AR72" s="2">
        <f t="shared" si="20"/>
        <v>90832025.701170191</v>
      </c>
      <c r="BJ72" s="2"/>
      <c r="BK72" s="2"/>
      <c r="BL72" s="2"/>
      <c r="BM72" s="2"/>
      <c r="BN72" s="2"/>
      <c r="BO72" s="2"/>
      <c r="BP72" s="2"/>
      <c r="BQ72" s="2"/>
    </row>
    <row r="73" spans="1:69" x14ac:dyDescent="0.35">
      <c r="A73" t="s">
        <v>126</v>
      </c>
      <c r="B73">
        <v>11686</v>
      </c>
      <c r="C73">
        <v>2.1860892459999999</v>
      </c>
      <c r="D73">
        <v>2.1828739239999999</v>
      </c>
      <c r="E73">
        <v>0</v>
      </c>
      <c r="F73">
        <v>2.1249346330000001</v>
      </c>
      <c r="G73">
        <v>0</v>
      </c>
      <c r="H73">
        <v>0</v>
      </c>
      <c r="I73">
        <v>0</v>
      </c>
      <c r="J73">
        <v>0</v>
      </c>
      <c r="K73" t="s">
        <v>47</v>
      </c>
      <c r="L73">
        <v>3.448992E-2</v>
      </c>
      <c r="M73">
        <f t="shared" si="1"/>
        <v>5.1942650602409636E-2</v>
      </c>
      <c r="N73" s="2">
        <f t="shared" si="9"/>
        <v>175748564.44058415</v>
      </c>
      <c r="O73" s="2">
        <f t="shared" si="10"/>
        <v>114579682.72859262</v>
      </c>
      <c r="P73" s="2">
        <f t="shared" si="11"/>
        <v>0</v>
      </c>
      <c r="Q73" s="2">
        <f t="shared" si="2"/>
        <v>198613045.42816514</v>
      </c>
      <c r="R73" s="2">
        <f t="shared" si="16"/>
        <v>0</v>
      </c>
      <c r="S73" s="2">
        <f t="shared" si="3"/>
        <v>0</v>
      </c>
      <c r="T73" s="2">
        <f t="shared" si="4"/>
        <v>0</v>
      </c>
      <c r="U73" s="2">
        <f t="shared" si="5"/>
        <v>0</v>
      </c>
      <c r="AK73" s="2">
        <f t="shared" si="21"/>
        <v>9128846.2766123377</v>
      </c>
      <c r="AL73" s="2">
        <f t="shared" si="21"/>
        <v>5951572.4261062359</v>
      </c>
      <c r="AM73" s="2">
        <f t="shared" si="20"/>
        <v>0</v>
      </c>
      <c r="AN73" s="2">
        <f t="shared" si="20"/>
        <v>10316488.023755694</v>
      </c>
      <c r="AO73" s="2">
        <f t="shared" si="20"/>
        <v>0</v>
      </c>
      <c r="AP73" s="2">
        <f t="shared" si="20"/>
        <v>0</v>
      </c>
      <c r="AQ73" s="2">
        <f t="shared" si="20"/>
        <v>0</v>
      </c>
      <c r="AR73" s="2">
        <f t="shared" si="20"/>
        <v>0</v>
      </c>
      <c r="BJ73" s="2"/>
      <c r="BK73" s="2"/>
      <c r="BL73" s="2"/>
      <c r="BM73" s="2"/>
      <c r="BN73" s="2"/>
      <c r="BO73" s="2"/>
      <c r="BP73" s="2"/>
      <c r="BQ73" s="2"/>
    </row>
    <row r="74" spans="1:69" x14ac:dyDescent="0.35">
      <c r="A74" t="s">
        <v>127</v>
      </c>
      <c r="B74">
        <v>11584</v>
      </c>
      <c r="C74">
        <v>1.8258854980000001</v>
      </c>
      <c r="D74">
        <v>2.0299370539999999</v>
      </c>
      <c r="E74">
        <v>2.303719069</v>
      </c>
      <c r="F74">
        <v>2.9238354019999999</v>
      </c>
      <c r="G74">
        <v>0</v>
      </c>
      <c r="H74">
        <v>0</v>
      </c>
      <c r="I74">
        <v>0</v>
      </c>
      <c r="J74">
        <v>2.9238354019999999</v>
      </c>
      <c r="K74" t="s">
        <v>47</v>
      </c>
      <c r="L74">
        <v>0.248688507</v>
      </c>
      <c r="M74">
        <f t="shared" ref="M74:M86" si="22">L74/0.664</f>
        <v>0.37453088403614454</v>
      </c>
      <c r="N74" s="2">
        <f t="shared" si="9"/>
        <v>148082852.24786016</v>
      </c>
      <c r="O74" s="2">
        <f t="shared" si="10"/>
        <v>107490198.94559763</v>
      </c>
      <c r="P74" s="2">
        <f t="shared" si="11"/>
        <v>156452543.42477673</v>
      </c>
      <c r="Q74" s="2">
        <f t="shared" ref="Q74:Q137" si="23">(($E$6*F74*$B$3)/($B74*$B$4*$B$5))/$B$6</f>
        <v>275690911.46157581</v>
      </c>
      <c r="R74" s="2">
        <f t="shared" si="16"/>
        <v>0</v>
      </c>
      <c r="S74" s="2">
        <f t="shared" ref="S74:S137" si="24">(($E$4*H74*$B$3)/($B74*$B$4*$B$5))/$B$6</f>
        <v>0</v>
      </c>
      <c r="T74" s="2">
        <f t="shared" ref="T74:T137" si="25">(($E$5*I74*$B$3)/($B74*$B$4*$B$5))/$B$6</f>
        <v>0</v>
      </c>
      <c r="U74" s="2">
        <f t="shared" ref="U74:U137" si="26">(($E$6*J74*$B$3)/($B74*$B$4*$B$5))/$B$6</f>
        <v>275690911.46157581</v>
      </c>
      <c r="AK74" s="2">
        <f t="shared" si="21"/>
        <v>55461601.562984839</v>
      </c>
      <c r="AL74" s="2">
        <f t="shared" si="21"/>
        <v>40258399.236315735</v>
      </c>
      <c r="AM74" s="2">
        <f t="shared" si="20"/>
        <v>58596309.398584925</v>
      </c>
      <c r="AN74" s="2">
        <f t="shared" si="20"/>
        <v>103254760.79043444</v>
      </c>
      <c r="AO74" s="2">
        <f t="shared" si="20"/>
        <v>0</v>
      </c>
      <c r="AP74" s="2">
        <f t="shared" si="20"/>
        <v>0</v>
      </c>
      <c r="AQ74" s="2">
        <f t="shared" si="20"/>
        <v>0</v>
      </c>
      <c r="AR74" s="2">
        <f t="shared" si="20"/>
        <v>103254760.79043444</v>
      </c>
      <c r="BJ74" s="2"/>
      <c r="BK74" s="2"/>
      <c r="BL74" s="2"/>
      <c r="BM74" s="2"/>
      <c r="BN74" s="2"/>
      <c r="BO74" s="2"/>
      <c r="BP74" s="2"/>
      <c r="BQ74" s="2"/>
    </row>
    <row r="75" spans="1:69" x14ac:dyDescent="0.35">
      <c r="A75" t="s">
        <v>128</v>
      </c>
      <c r="B75">
        <v>11463</v>
      </c>
      <c r="C75">
        <v>2.7617247599999999</v>
      </c>
      <c r="D75">
        <v>2.1159111940000002</v>
      </c>
      <c r="E75">
        <v>2.159039698</v>
      </c>
      <c r="F75">
        <v>2.3451106770000001</v>
      </c>
      <c r="G75">
        <v>0</v>
      </c>
      <c r="H75">
        <v>0</v>
      </c>
      <c r="I75">
        <v>0</v>
      </c>
      <c r="J75">
        <v>0</v>
      </c>
      <c r="K75" t="s">
        <v>47</v>
      </c>
      <c r="L75">
        <v>0.19760950499999999</v>
      </c>
      <c r="M75">
        <f t="shared" si="22"/>
        <v>0.29760467620481923</v>
      </c>
      <c r="N75" s="2">
        <f t="shared" ref="N75:N138" si="27">(($E$3*C75*$B$3)/($B75*$B$4*$B$5))/$B$6</f>
        <v>226345508.82888028</v>
      </c>
      <c r="O75" s="2">
        <f t="shared" ref="O75:O138" si="28">(($E$4*D75*$B$3)/($B75*$B$4*$B$5))/$B$6</f>
        <v>113225432.46319914</v>
      </c>
      <c r="P75" s="2">
        <f t="shared" ref="P75:P138" si="29">(($E$5*E75*$B$3)/($B75*$B$4*$B$5))/$B$6</f>
        <v>148174678.90023631</v>
      </c>
      <c r="Q75" s="2">
        <f t="shared" si="23"/>
        <v>223456570.6126847</v>
      </c>
      <c r="R75" s="2">
        <f t="shared" si="16"/>
        <v>0</v>
      </c>
      <c r="S75" s="2">
        <f t="shared" si="24"/>
        <v>0</v>
      </c>
      <c r="T75" s="2">
        <f t="shared" si="25"/>
        <v>0</v>
      </c>
      <c r="U75" s="2">
        <f t="shared" si="26"/>
        <v>0</v>
      </c>
      <c r="AK75" s="2">
        <f t="shared" si="21"/>
        <v>67361481.865433961</v>
      </c>
      <c r="AL75" s="2">
        <f t="shared" si="21"/>
        <v>33696418.166361004</v>
      </c>
      <c r="AM75" s="2">
        <f t="shared" si="20"/>
        <v>44097477.335857883</v>
      </c>
      <c r="AN75" s="2">
        <f t="shared" si="20"/>
        <v>66501720.343027353</v>
      </c>
      <c r="AO75" s="2">
        <f t="shared" si="20"/>
        <v>0</v>
      </c>
      <c r="AP75" s="2">
        <f t="shared" si="20"/>
        <v>0</v>
      </c>
      <c r="AQ75" s="2">
        <f t="shared" si="20"/>
        <v>0</v>
      </c>
      <c r="AR75" s="2">
        <f t="shared" si="20"/>
        <v>0</v>
      </c>
      <c r="BJ75" s="2"/>
      <c r="BK75" s="2"/>
      <c r="BL75" s="2"/>
      <c r="BM75" s="2"/>
      <c r="BN75" s="2"/>
      <c r="BO75" s="2"/>
      <c r="BP75" s="2"/>
      <c r="BQ75" s="2"/>
    </row>
    <row r="76" spans="1:69" x14ac:dyDescent="0.35">
      <c r="A76" t="s">
        <v>129</v>
      </c>
      <c r="B76">
        <v>11431</v>
      </c>
      <c r="C76">
        <v>2.4322557090000001</v>
      </c>
      <c r="D76">
        <v>2.7341519330000001</v>
      </c>
      <c r="E76">
        <v>2.4274828130000001</v>
      </c>
      <c r="F76">
        <v>1.7738113179999999</v>
      </c>
      <c r="G76">
        <v>0</v>
      </c>
      <c r="H76">
        <v>0</v>
      </c>
      <c r="I76">
        <v>0</v>
      </c>
      <c r="J76">
        <v>0</v>
      </c>
      <c r="K76" t="s">
        <v>47</v>
      </c>
      <c r="L76">
        <v>7.1808943E-2</v>
      </c>
      <c r="M76">
        <f t="shared" si="22"/>
        <v>0.1081459984939759</v>
      </c>
      <c r="N76" s="2">
        <f t="shared" si="27"/>
        <v>199900917.35161164</v>
      </c>
      <c r="O76" s="2">
        <f t="shared" si="28"/>
        <v>146717954.5408664</v>
      </c>
      <c r="P76" s="2">
        <f t="shared" si="29"/>
        <v>167064278.10339311</v>
      </c>
      <c r="Q76" s="2">
        <f t="shared" si="23"/>
        <v>169492807.97957841</v>
      </c>
      <c r="R76" s="2">
        <f t="shared" ref="R76:R139" si="30">(($E$3*G76*$B$3)/($B76*$B$4*$B$5))/$B$6</f>
        <v>0</v>
      </c>
      <c r="S76" s="2">
        <f t="shared" si="24"/>
        <v>0</v>
      </c>
      <c r="T76" s="2">
        <f t="shared" si="25"/>
        <v>0</v>
      </c>
      <c r="U76" s="2">
        <f t="shared" si="26"/>
        <v>0</v>
      </c>
      <c r="AK76" s="2">
        <f t="shared" si="21"/>
        <v>21618484.306851793</v>
      </c>
      <c r="AL76" s="2">
        <f t="shared" si="21"/>
        <v>15866959.690815762</v>
      </c>
      <c r="AM76" s="2">
        <f t="shared" si="20"/>
        <v>18067333.168166719</v>
      </c>
      <c r="AN76" s="2">
        <f t="shared" si="20"/>
        <v>18329968.95649923</v>
      </c>
      <c r="AO76" s="2">
        <f t="shared" si="20"/>
        <v>0</v>
      </c>
      <c r="AP76" s="2">
        <f t="shared" si="20"/>
        <v>0</v>
      </c>
      <c r="AQ76" s="2">
        <f t="shared" si="20"/>
        <v>0</v>
      </c>
      <c r="AR76" s="2">
        <f t="shared" si="20"/>
        <v>0</v>
      </c>
      <c r="BJ76" s="2"/>
      <c r="BK76" s="2"/>
      <c r="BL76" s="2"/>
      <c r="BM76" s="2"/>
      <c r="BN76" s="2"/>
      <c r="BO76" s="2"/>
      <c r="BP76" s="2"/>
      <c r="BQ76" s="2"/>
    </row>
    <row r="77" spans="1:69" x14ac:dyDescent="0.35">
      <c r="A77" t="s">
        <v>130</v>
      </c>
      <c r="B77">
        <v>11301</v>
      </c>
      <c r="C77">
        <v>1.9626600030000001</v>
      </c>
      <c r="D77">
        <v>2.388476362</v>
      </c>
      <c r="E77">
        <v>0</v>
      </c>
      <c r="F77">
        <v>2.840769463</v>
      </c>
      <c r="G77">
        <v>0</v>
      </c>
      <c r="H77">
        <v>2.388476362</v>
      </c>
      <c r="I77">
        <v>0</v>
      </c>
      <c r="J77">
        <v>2.840769463</v>
      </c>
      <c r="K77" t="s">
        <v>47</v>
      </c>
      <c r="L77">
        <v>0.174884077</v>
      </c>
      <c r="M77">
        <f t="shared" si="22"/>
        <v>0.26337963403614456</v>
      </c>
      <c r="N77" s="2">
        <f t="shared" si="27"/>
        <v>163161608.31304553</v>
      </c>
      <c r="O77" s="2">
        <f t="shared" si="28"/>
        <v>129642953.66378008</v>
      </c>
      <c r="P77" s="2">
        <f t="shared" si="29"/>
        <v>0</v>
      </c>
      <c r="Q77" s="2">
        <f t="shared" si="23"/>
        <v>274566276.25195211</v>
      </c>
      <c r="R77" s="2">
        <f t="shared" si="30"/>
        <v>0</v>
      </c>
      <c r="S77" s="2">
        <f t="shared" si="24"/>
        <v>129642953.66378008</v>
      </c>
      <c r="T77" s="2">
        <f t="shared" si="25"/>
        <v>0</v>
      </c>
      <c r="U77" s="2">
        <f t="shared" si="26"/>
        <v>274566276.25195211</v>
      </c>
      <c r="AK77" s="2">
        <f t="shared" si="21"/>
        <v>42973444.686238691</v>
      </c>
      <c r="AL77" s="2">
        <f t="shared" si="21"/>
        <v>34145313.691331245</v>
      </c>
      <c r="AM77" s="2">
        <f t="shared" si="20"/>
        <v>0</v>
      </c>
      <c r="AN77" s="2">
        <f t="shared" si="20"/>
        <v>72315165.357906118</v>
      </c>
      <c r="AO77" s="2">
        <f t="shared" si="20"/>
        <v>0</v>
      </c>
      <c r="AP77" s="2">
        <f t="shared" si="20"/>
        <v>34145313.691331245</v>
      </c>
      <c r="AQ77" s="2">
        <f t="shared" si="20"/>
        <v>0</v>
      </c>
      <c r="AR77" s="2">
        <f t="shared" si="20"/>
        <v>72315165.357906118</v>
      </c>
      <c r="BJ77" s="2"/>
      <c r="BK77" s="2"/>
      <c r="BL77" s="2"/>
      <c r="BM77" s="2"/>
      <c r="BN77" s="2"/>
      <c r="BO77" s="2"/>
      <c r="BP77" s="2"/>
      <c r="BQ77" s="2"/>
    </row>
    <row r="78" spans="1:69" x14ac:dyDescent="0.35">
      <c r="A78" t="s">
        <v>131</v>
      </c>
      <c r="B78">
        <v>11043</v>
      </c>
      <c r="C78">
        <v>1.772958035</v>
      </c>
      <c r="D78">
        <v>2.7151493769999999</v>
      </c>
      <c r="E78">
        <v>2.5345867470000001</v>
      </c>
      <c r="F78">
        <v>3.2096220529999999</v>
      </c>
      <c r="G78">
        <v>0</v>
      </c>
      <c r="H78">
        <v>0</v>
      </c>
      <c r="I78">
        <v>0</v>
      </c>
      <c r="J78">
        <v>3.2096220529999999</v>
      </c>
      <c r="K78" t="s">
        <v>47</v>
      </c>
      <c r="L78">
        <v>2.6054035E-2</v>
      </c>
      <c r="M78">
        <f t="shared" si="22"/>
        <v>3.9238004518072286E-2</v>
      </c>
      <c r="N78" s="2">
        <f t="shared" si="27"/>
        <v>150834665.47876206</v>
      </c>
      <c r="O78" s="2">
        <f t="shared" si="28"/>
        <v>150817417.52372473</v>
      </c>
      <c r="P78" s="2">
        <f t="shared" si="29"/>
        <v>180564241.12231731</v>
      </c>
      <c r="Q78" s="2">
        <f t="shared" si="23"/>
        <v>317464304.81086808</v>
      </c>
      <c r="R78" s="2">
        <f t="shared" si="30"/>
        <v>0</v>
      </c>
      <c r="S78" s="2">
        <f t="shared" si="24"/>
        <v>0</v>
      </c>
      <c r="T78" s="2">
        <f t="shared" si="25"/>
        <v>0</v>
      </c>
      <c r="U78" s="2">
        <f t="shared" si="26"/>
        <v>317464304.81086808</v>
      </c>
      <c r="AK78" s="2">
        <f t="shared" si="21"/>
        <v>5918451.2855375875</v>
      </c>
      <c r="AL78" s="2">
        <f t="shared" si="21"/>
        <v>5917774.5101999054</v>
      </c>
      <c r="AM78" s="2">
        <f t="shared" si="20"/>
        <v>7084980.5089597804</v>
      </c>
      <c r="AN78" s="2">
        <f t="shared" si="20"/>
        <v>12456665.826495519</v>
      </c>
      <c r="AO78" s="2">
        <f t="shared" si="20"/>
        <v>0</v>
      </c>
      <c r="AP78" s="2">
        <f t="shared" si="20"/>
        <v>0</v>
      </c>
      <c r="AQ78" s="2">
        <f t="shared" si="20"/>
        <v>0</v>
      </c>
      <c r="AR78" s="2">
        <f t="shared" si="20"/>
        <v>12456665.826495519</v>
      </c>
      <c r="BJ78" s="2"/>
      <c r="BK78" s="2"/>
      <c r="BL78" s="2"/>
      <c r="BM78" s="2"/>
      <c r="BN78" s="2"/>
      <c r="BO78" s="2"/>
      <c r="BP78" s="2"/>
      <c r="BQ78" s="2"/>
    </row>
    <row r="79" spans="1:69" x14ac:dyDescent="0.35">
      <c r="A79" t="s">
        <v>132</v>
      </c>
      <c r="B79">
        <v>11024</v>
      </c>
      <c r="C79">
        <v>1.3171397300000001</v>
      </c>
      <c r="D79">
        <v>1.974845806</v>
      </c>
      <c r="E79">
        <v>2.4199651320000002</v>
      </c>
      <c r="F79">
        <v>2.5403217890000001</v>
      </c>
      <c r="G79">
        <v>0</v>
      </c>
      <c r="H79">
        <v>0</v>
      </c>
      <c r="I79">
        <v>0</v>
      </c>
      <c r="J79">
        <v>2.3712245169999999</v>
      </c>
      <c r="K79" t="s">
        <v>47</v>
      </c>
      <c r="L79">
        <v>0.18707617200000001</v>
      </c>
      <c r="M79">
        <f t="shared" si="22"/>
        <v>0.28174122289156628</v>
      </c>
      <c r="N79" s="2">
        <f t="shared" si="27"/>
        <v>112248985.81934184</v>
      </c>
      <c r="O79" s="2">
        <f t="shared" si="28"/>
        <v>109885106.09497599</v>
      </c>
      <c r="P79" s="2">
        <f t="shared" si="29"/>
        <v>172695715.63732851</v>
      </c>
      <c r="Q79" s="2">
        <f t="shared" si="23"/>
        <v>251696749.25247878</v>
      </c>
      <c r="R79" s="2">
        <f t="shared" si="30"/>
        <v>0</v>
      </c>
      <c r="S79" s="2">
        <f t="shared" si="24"/>
        <v>0</v>
      </c>
      <c r="T79" s="2">
        <f t="shared" si="25"/>
        <v>0</v>
      </c>
      <c r="U79" s="2">
        <f t="shared" si="26"/>
        <v>234942480.6184186</v>
      </c>
      <c r="AK79" s="2">
        <f t="shared" si="21"/>
        <v>31625166.533079453</v>
      </c>
      <c r="AL79" s="2">
        <f t="shared" si="21"/>
        <v>30959164.168768041</v>
      </c>
      <c r="AM79" s="2">
        <f t="shared" si="20"/>
        <v>48655502.11179512</v>
      </c>
      <c r="AN79" s="2">
        <f t="shared" si="20"/>
        <v>70913349.932225287</v>
      </c>
      <c r="AO79" s="2">
        <f t="shared" si="20"/>
        <v>0</v>
      </c>
      <c r="AP79" s="2">
        <f t="shared" si="20"/>
        <v>0</v>
      </c>
      <c r="AQ79" s="2">
        <f t="shared" si="20"/>
        <v>0</v>
      </c>
      <c r="AR79" s="2">
        <f t="shared" si="20"/>
        <v>66192981.798611365</v>
      </c>
      <c r="BJ79" s="2"/>
      <c r="BK79" s="2"/>
      <c r="BL79" s="2"/>
      <c r="BM79" s="2"/>
      <c r="BN79" s="2"/>
      <c r="BO79" s="2"/>
      <c r="BP79" s="2"/>
      <c r="BQ79" s="2"/>
    </row>
    <row r="80" spans="1:69" x14ac:dyDescent="0.35">
      <c r="A80" t="s">
        <v>133</v>
      </c>
      <c r="B80">
        <v>10938</v>
      </c>
      <c r="C80">
        <v>3.1420979230000001</v>
      </c>
      <c r="D80">
        <v>2.9066556609999998</v>
      </c>
      <c r="E80">
        <v>2.5868970569999998</v>
      </c>
      <c r="F80">
        <v>2.5681962029999998</v>
      </c>
      <c r="G80">
        <v>0</v>
      </c>
      <c r="H80">
        <v>2.9066556609999998</v>
      </c>
      <c r="I80">
        <v>0</v>
      </c>
      <c r="J80">
        <v>0</v>
      </c>
      <c r="K80" t="s">
        <v>47</v>
      </c>
      <c r="L80">
        <v>0.158297733</v>
      </c>
      <c r="M80">
        <f t="shared" si="22"/>
        <v>0.23840020030120479</v>
      </c>
      <c r="N80" s="2">
        <f t="shared" si="27"/>
        <v>269880544.07699871</v>
      </c>
      <c r="O80" s="2">
        <f t="shared" si="28"/>
        <v>163004844.25682288</v>
      </c>
      <c r="P80" s="2">
        <f t="shared" si="29"/>
        <v>186059944.53875354</v>
      </c>
      <c r="Q80" s="2">
        <f t="shared" si="23"/>
        <v>256459244.35824022</v>
      </c>
      <c r="R80" s="2">
        <f t="shared" si="30"/>
        <v>0</v>
      </c>
      <c r="S80" s="2">
        <f t="shared" si="24"/>
        <v>163004844.25682288</v>
      </c>
      <c r="T80" s="2">
        <f t="shared" si="25"/>
        <v>0</v>
      </c>
      <c r="U80" s="2">
        <f t="shared" si="26"/>
        <v>0</v>
      </c>
      <c r="AK80" s="2">
        <f t="shared" si="21"/>
        <v>64339575.765354618</v>
      </c>
      <c r="AL80" s="2">
        <f t="shared" si="21"/>
        <v>38860387.520893268</v>
      </c>
      <c r="AM80" s="2">
        <f t="shared" si="20"/>
        <v>44356728.046069898</v>
      </c>
      <c r="AN80" s="2">
        <f t="shared" si="20"/>
        <v>61139935.224100091</v>
      </c>
      <c r="AO80" s="2">
        <f t="shared" si="20"/>
        <v>0</v>
      </c>
      <c r="AP80" s="2">
        <f t="shared" si="20"/>
        <v>38860387.520893268</v>
      </c>
      <c r="AQ80" s="2">
        <f t="shared" si="20"/>
        <v>0</v>
      </c>
      <c r="AR80" s="2">
        <f t="shared" si="20"/>
        <v>0</v>
      </c>
      <c r="BJ80" s="2"/>
      <c r="BK80" s="2"/>
      <c r="BL80" s="2"/>
      <c r="BM80" s="2"/>
      <c r="BN80" s="2"/>
      <c r="BO80" s="2"/>
      <c r="BP80" s="2"/>
      <c r="BQ80" s="2"/>
    </row>
    <row r="81" spans="1:69" x14ac:dyDescent="0.35">
      <c r="A81" t="s">
        <v>134</v>
      </c>
      <c r="B81">
        <v>10894</v>
      </c>
      <c r="C81">
        <v>2.8075375970000001</v>
      </c>
      <c r="D81">
        <v>1.7353748499999999</v>
      </c>
      <c r="E81">
        <v>2.0984411700000001</v>
      </c>
      <c r="F81">
        <v>1.9966107070000001</v>
      </c>
      <c r="G81">
        <v>2.8075375970000001</v>
      </c>
      <c r="H81">
        <v>0</v>
      </c>
      <c r="I81">
        <v>0</v>
      </c>
      <c r="J81">
        <v>0</v>
      </c>
      <c r="K81" t="s">
        <v>47</v>
      </c>
      <c r="L81">
        <v>0.24604298599999999</v>
      </c>
      <c r="M81">
        <f t="shared" si="22"/>
        <v>0.37054666566265054</v>
      </c>
      <c r="N81" s="2">
        <f t="shared" si="27"/>
        <v>242118508.71425194</v>
      </c>
      <c r="O81" s="2">
        <f t="shared" si="28"/>
        <v>97712645.708264485</v>
      </c>
      <c r="P81" s="2">
        <f t="shared" si="29"/>
        <v>151537837.96658292</v>
      </c>
      <c r="Q81" s="2">
        <f t="shared" si="23"/>
        <v>200186184.72536522</v>
      </c>
      <c r="R81" s="2">
        <f t="shared" si="30"/>
        <v>242118508.71425194</v>
      </c>
      <c r="S81" s="2">
        <f t="shared" si="24"/>
        <v>0</v>
      </c>
      <c r="T81" s="2">
        <f t="shared" si="25"/>
        <v>0</v>
      </c>
      <c r="U81" s="2">
        <f t="shared" si="26"/>
        <v>0</v>
      </c>
      <c r="AK81" s="2">
        <f t="shared" si="21"/>
        <v>89716206.099279448</v>
      </c>
      <c r="AL81" s="2">
        <f t="shared" si="21"/>
        <v>36207095.060273305</v>
      </c>
      <c r="AM81" s="2">
        <f t="shared" si="20"/>
        <v>56151840.580244318</v>
      </c>
      <c r="AN81" s="2">
        <f t="shared" si="20"/>
        <v>74178323.261711508</v>
      </c>
      <c r="AO81" s="2">
        <f t="shared" si="20"/>
        <v>89716206.099279448</v>
      </c>
      <c r="AP81" s="2">
        <f t="shared" si="20"/>
        <v>0</v>
      </c>
      <c r="AQ81" s="2">
        <f t="shared" si="20"/>
        <v>0</v>
      </c>
      <c r="AR81" s="2">
        <f t="shared" si="20"/>
        <v>0</v>
      </c>
      <c r="BJ81" s="2"/>
      <c r="BK81" s="2"/>
      <c r="BL81" s="2"/>
      <c r="BM81" s="2"/>
      <c r="BN81" s="2"/>
      <c r="BO81" s="2"/>
      <c r="BP81" s="2"/>
      <c r="BQ81" s="2"/>
    </row>
    <row r="82" spans="1:69" x14ac:dyDescent="0.35">
      <c r="A82" t="s">
        <v>135</v>
      </c>
      <c r="B82">
        <v>10767</v>
      </c>
      <c r="C82">
        <v>2.54901935</v>
      </c>
      <c r="D82">
        <v>2.3189143529999998</v>
      </c>
      <c r="E82">
        <v>2.3364217269999998</v>
      </c>
      <c r="F82">
        <v>2.6153654720000001</v>
      </c>
      <c r="G82">
        <v>0</v>
      </c>
      <c r="H82">
        <v>0</v>
      </c>
      <c r="I82">
        <v>0</v>
      </c>
      <c r="J82">
        <v>2.6028128810000002</v>
      </c>
      <c r="K82" t="s">
        <v>47</v>
      </c>
      <c r="L82">
        <v>0.13767992600000001</v>
      </c>
      <c r="M82">
        <f t="shared" si="22"/>
        <v>0.20734928614457832</v>
      </c>
      <c r="N82" s="2">
        <f t="shared" si="27"/>
        <v>222417113.19956321</v>
      </c>
      <c r="O82" s="2">
        <f t="shared" si="28"/>
        <v>132109740.65540962</v>
      </c>
      <c r="P82" s="2">
        <f t="shared" si="29"/>
        <v>170713624.28992841</v>
      </c>
      <c r="Q82" s="2">
        <f t="shared" si="23"/>
        <v>265317410.93541154</v>
      </c>
      <c r="R82" s="2">
        <f t="shared" si="30"/>
        <v>0</v>
      </c>
      <c r="S82" s="2">
        <f t="shared" si="24"/>
        <v>0</v>
      </c>
      <c r="T82" s="2">
        <f t="shared" si="25"/>
        <v>0</v>
      </c>
      <c r="U82" s="2">
        <f t="shared" si="26"/>
        <v>264044005.37113896</v>
      </c>
      <c r="AK82" s="2">
        <f t="shared" si="21"/>
        <v>46118029.648267299</v>
      </c>
      <c r="AL82" s="2">
        <f t="shared" si="21"/>
        <v>27392860.41764456</v>
      </c>
      <c r="AM82" s="2">
        <f t="shared" si="20"/>
        <v>35397348.131670401</v>
      </c>
      <c r="AN82" s="2">
        <f t="shared" si="20"/>
        <v>55013375.759185322</v>
      </c>
      <c r="AO82" s="2">
        <f t="shared" si="20"/>
        <v>0</v>
      </c>
      <c r="AP82" s="2">
        <f t="shared" si="20"/>
        <v>0</v>
      </c>
      <c r="AQ82" s="2">
        <f t="shared" si="20"/>
        <v>0</v>
      </c>
      <c r="AR82" s="2">
        <f t="shared" si="20"/>
        <v>54749336.024460867</v>
      </c>
      <c r="BJ82" s="2"/>
      <c r="BK82" s="2"/>
      <c r="BL82" s="2"/>
      <c r="BM82" s="2"/>
      <c r="BN82" s="2"/>
      <c r="BO82" s="2"/>
      <c r="BP82" s="2"/>
      <c r="BQ82" s="2"/>
    </row>
    <row r="83" spans="1:69" x14ac:dyDescent="0.35">
      <c r="A83" t="s">
        <v>136</v>
      </c>
      <c r="B83">
        <v>10497</v>
      </c>
      <c r="C83">
        <v>2.4979009589999999</v>
      </c>
      <c r="D83">
        <v>2.0699455879999999</v>
      </c>
      <c r="E83">
        <v>2.321936929</v>
      </c>
      <c r="F83">
        <v>2.3786497249999998</v>
      </c>
      <c r="G83">
        <v>0</v>
      </c>
      <c r="H83">
        <v>0</v>
      </c>
      <c r="I83">
        <v>0</v>
      </c>
      <c r="J83">
        <v>0</v>
      </c>
      <c r="K83" t="s">
        <v>47</v>
      </c>
      <c r="L83">
        <v>0.147451426</v>
      </c>
      <c r="M83">
        <f t="shared" si="22"/>
        <v>0.22206540060240962</v>
      </c>
      <c r="N83" s="2">
        <f t="shared" si="27"/>
        <v>223562932.64706799</v>
      </c>
      <c r="O83" s="2">
        <f t="shared" si="28"/>
        <v>120959108.3128888</v>
      </c>
      <c r="P83" s="2">
        <f t="shared" si="29"/>
        <v>174019085.10079724</v>
      </c>
      <c r="Q83" s="2">
        <f t="shared" si="23"/>
        <v>247510355.55669224</v>
      </c>
      <c r="R83" s="2">
        <f t="shared" si="30"/>
        <v>0</v>
      </c>
      <c r="S83" s="2">
        <f t="shared" si="24"/>
        <v>0</v>
      </c>
      <c r="T83" s="2">
        <f t="shared" si="25"/>
        <v>0</v>
      </c>
      <c r="U83" s="2">
        <f t="shared" si="26"/>
        <v>0</v>
      </c>
      <c r="AK83" s="2">
        <f t="shared" si="21"/>
        <v>49645592.198120676</v>
      </c>
      <c r="AL83" s="2">
        <f t="shared" si="21"/>
        <v>26860832.844011907</v>
      </c>
      <c r="AM83" s="2">
        <f t="shared" si="20"/>
        <v>38643617.845373347</v>
      </c>
      <c r="AN83" s="2">
        <f t="shared" si="20"/>
        <v>54963486.259941705</v>
      </c>
      <c r="AO83" s="2">
        <f t="shared" si="20"/>
        <v>0</v>
      </c>
      <c r="AP83" s="2">
        <f t="shared" si="20"/>
        <v>0</v>
      </c>
      <c r="AQ83" s="2">
        <f t="shared" si="20"/>
        <v>0</v>
      </c>
      <c r="AR83" s="2">
        <f t="shared" si="20"/>
        <v>0</v>
      </c>
      <c r="BJ83" s="2"/>
      <c r="BK83" s="2"/>
      <c r="BL83" s="2"/>
      <c r="BM83" s="2"/>
      <c r="BN83" s="2"/>
      <c r="BO83" s="2"/>
      <c r="BP83" s="2"/>
      <c r="BQ83" s="2"/>
    </row>
    <row r="84" spans="1:69" x14ac:dyDescent="0.35">
      <c r="A84" t="s">
        <v>137</v>
      </c>
      <c r="B84">
        <v>10431</v>
      </c>
      <c r="C84">
        <v>2.6892569590000002</v>
      </c>
      <c r="D84">
        <v>2.3685671620000002</v>
      </c>
      <c r="E84">
        <v>2.4123558919999999</v>
      </c>
      <c r="F84">
        <v>2.6546525829999998</v>
      </c>
      <c r="G84">
        <v>0</v>
      </c>
      <c r="H84">
        <v>0</v>
      </c>
      <c r="I84">
        <v>0</v>
      </c>
      <c r="J84">
        <v>2.6546525829999998</v>
      </c>
      <c r="K84" t="s">
        <v>47</v>
      </c>
      <c r="L84">
        <v>0.111298181</v>
      </c>
      <c r="M84">
        <f t="shared" si="22"/>
        <v>0.16761774246987951</v>
      </c>
      <c r="N84" s="2">
        <f t="shared" si="27"/>
        <v>242212267.91898572</v>
      </c>
      <c r="O84" s="2">
        <f t="shared" si="28"/>
        <v>139285081.57500952</v>
      </c>
      <c r="P84" s="2">
        <f t="shared" si="29"/>
        <v>181939540.35954887</v>
      </c>
      <c r="Q84" s="2">
        <f t="shared" si="23"/>
        <v>277977615.35716456</v>
      </c>
      <c r="R84" s="2">
        <f t="shared" si="30"/>
        <v>0</v>
      </c>
      <c r="S84" s="2">
        <f t="shared" si="24"/>
        <v>0</v>
      </c>
      <c r="T84" s="2">
        <f t="shared" si="25"/>
        <v>0</v>
      </c>
      <c r="U84" s="2">
        <f t="shared" si="26"/>
        <v>277977615.35716456</v>
      </c>
      <c r="AK84" s="2">
        <f t="shared" si="21"/>
        <v>40599073.547090009</v>
      </c>
      <c r="AL84" s="2">
        <f t="shared" si="21"/>
        <v>23346650.933336105</v>
      </c>
      <c r="AM84" s="2">
        <f t="shared" si="20"/>
        <v>30496295.021075111</v>
      </c>
      <c r="AN84" s="2">
        <f t="shared" si="20"/>
        <v>46593980.343328431</v>
      </c>
      <c r="AO84" s="2">
        <f t="shared" si="20"/>
        <v>0</v>
      </c>
      <c r="AP84" s="2">
        <f t="shared" si="20"/>
        <v>0</v>
      </c>
      <c r="AQ84" s="2">
        <f t="shared" si="20"/>
        <v>0</v>
      </c>
      <c r="AR84" s="2">
        <f t="shared" si="20"/>
        <v>46593980.343328431</v>
      </c>
      <c r="BJ84" s="2"/>
      <c r="BK84" s="2"/>
      <c r="BL84" s="2"/>
      <c r="BM84" s="2"/>
      <c r="BN84" s="2"/>
      <c r="BO84" s="2"/>
      <c r="BP84" s="2"/>
      <c r="BQ84" s="2"/>
    </row>
    <row r="85" spans="1:69" x14ac:dyDescent="0.35">
      <c r="A85" t="s">
        <v>138</v>
      </c>
      <c r="B85">
        <v>10220</v>
      </c>
      <c r="C85">
        <v>2.7179340430000001</v>
      </c>
      <c r="D85">
        <v>2.0744951299999999</v>
      </c>
      <c r="E85">
        <v>2.170009308</v>
      </c>
      <c r="F85">
        <v>2.5824708859999999</v>
      </c>
      <c r="G85">
        <v>0</v>
      </c>
      <c r="H85">
        <v>0</v>
      </c>
      <c r="I85">
        <v>0</v>
      </c>
      <c r="J85">
        <v>0</v>
      </c>
      <c r="K85" t="s">
        <v>47</v>
      </c>
      <c r="L85">
        <v>0.17359686499999999</v>
      </c>
      <c r="M85">
        <f t="shared" si="22"/>
        <v>0.26144106174698795</v>
      </c>
      <c r="N85" s="2">
        <f t="shared" si="27"/>
        <v>249849104.94908676</v>
      </c>
      <c r="O85" s="2">
        <f t="shared" si="28"/>
        <v>124510612.12489623</v>
      </c>
      <c r="P85" s="2">
        <f t="shared" si="29"/>
        <v>167040722.72820672</v>
      </c>
      <c r="Q85" s="2">
        <f t="shared" si="23"/>
        <v>276002245.9471876</v>
      </c>
      <c r="R85" s="2">
        <f t="shared" si="30"/>
        <v>0</v>
      </c>
      <c r="S85" s="2">
        <f t="shared" si="24"/>
        <v>0</v>
      </c>
      <c r="T85" s="2">
        <f t="shared" si="25"/>
        <v>0</v>
      </c>
      <c r="U85" s="2">
        <f t="shared" si="26"/>
        <v>0</v>
      </c>
      <c r="AK85" s="2">
        <f t="shared" si="21"/>
        <v>65320815.27442386</v>
      </c>
      <c r="AL85" s="2">
        <f t="shared" si="21"/>
        <v>32552186.632700261</v>
      </c>
      <c r="AM85" s="2">
        <f t="shared" si="20"/>
        <v>43671303.90504659</v>
      </c>
      <c r="AN85" s="2">
        <f t="shared" si="20"/>
        <v>72158320.224986032</v>
      </c>
      <c r="AO85" s="2">
        <f t="shared" si="20"/>
        <v>0</v>
      </c>
      <c r="AP85" s="2">
        <f t="shared" si="20"/>
        <v>0</v>
      </c>
      <c r="AQ85" s="2">
        <f t="shared" si="20"/>
        <v>0</v>
      </c>
      <c r="AR85" s="2">
        <f t="shared" si="20"/>
        <v>0</v>
      </c>
      <c r="BJ85" s="2"/>
      <c r="BK85" s="2"/>
      <c r="BL85" s="2"/>
      <c r="BM85" s="2"/>
      <c r="BN85" s="2"/>
      <c r="BO85" s="2"/>
      <c r="BP85" s="2"/>
      <c r="BQ85" s="2"/>
    </row>
    <row r="86" spans="1:69" x14ac:dyDescent="0.35">
      <c r="A86" t="s">
        <v>139</v>
      </c>
      <c r="B86">
        <v>10029</v>
      </c>
      <c r="C86">
        <v>2.7082955179999999</v>
      </c>
      <c r="D86">
        <v>1.977487733</v>
      </c>
      <c r="E86">
        <v>2.2507532399999999</v>
      </c>
      <c r="F86">
        <v>2.8727591719999999</v>
      </c>
      <c r="G86">
        <v>0</v>
      </c>
      <c r="H86">
        <v>0</v>
      </c>
      <c r="I86">
        <v>0</v>
      </c>
      <c r="J86">
        <v>2.8727591719999999</v>
      </c>
      <c r="K86" t="s">
        <v>47</v>
      </c>
      <c r="L86">
        <v>0.24632844800000001</v>
      </c>
      <c r="M86">
        <f t="shared" si="22"/>
        <v>0.37097657831325298</v>
      </c>
      <c r="N86" s="2">
        <f t="shared" si="27"/>
        <v>253704517.33776292</v>
      </c>
      <c r="O86" s="2">
        <f t="shared" si="28"/>
        <v>120948646.08791853</v>
      </c>
      <c r="P86" s="2">
        <f t="shared" si="29"/>
        <v>176555768.73113427</v>
      </c>
      <c r="Q86" s="2">
        <f t="shared" si="23"/>
        <v>312874138.22625601</v>
      </c>
      <c r="R86" s="2">
        <f t="shared" si="30"/>
        <v>0</v>
      </c>
      <c r="S86" s="2">
        <f t="shared" si="24"/>
        <v>0</v>
      </c>
      <c r="T86" s="2">
        <f t="shared" si="25"/>
        <v>0</v>
      </c>
      <c r="U86" s="2">
        <f t="shared" si="26"/>
        <v>312874138.22625601</v>
      </c>
      <c r="AK86" s="2">
        <f t="shared" si="21"/>
        <v>94118433.74457866</v>
      </c>
      <c r="AL86" s="2">
        <f t="shared" si="21"/>
        <v>44869114.877316631</v>
      </c>
      <c r="AM86" s="2">
        <f t="shared" si="20"/>
        <v>65498054.965342216</v>
      </c>
      <c r="AN86" s="2">
        <f t="shared" si="20"/>
        <v>116068977.2418842</v>
      </c>
      <c r="AO86" s="2">
        <f t="shared" si="20"/>
        <v>0</v>
      </c>
      <c r="AP86" s="2">
        <f t="shared" si="20"/>
        <v>0</v>
      </c>
      <c r="AQ86" s="2">
        <f t="shared" si="20"/>
        <v>0</v>
      </c>
      <c r="AR86" s="2">
        <f t="shared" si="20"/>
        <v>116068977.2418842</v>
      </c>
      <c r="BJ86" s="2"/>
      <c r="BK86" s="2"/>
      <c r="BL86" s="2"/>
      <c r="BM86" s="2"/>
      <c r="BN86" s="2"/>
      <c r="BO86" s="2"/>
      <c r="BP86" s="2"/>
      <c r="BQ86" s="2"/>
    </row>
    <row r="87" spans="1:69" x14ac:dyDescent="0.35">
      <c r="A87" t="s">
        <v>140</v>
      </c>
      <c r="B87">
        <v>61455</v>
      </c>
      <c r="C87">
        <v>2.3204339639999998</v>
      </c>
      <c r="D87">
        <v>2.302862926</v>
      </c>
      <c r="E87">
        <v>2.0851364760000002</v>
      </c>
      <c r="F87">
        <v>2.6767182319999998</v>
      </c>
      <c r="G87">
        <v>2.3204339639999998</v>
      </c>
      <c r="H87">
        <v>2.302862926</v>
      </c>
      <c r="I87">
        <v>0</v>
      </c>
      <c r="J87">
        <v>2.5765825229999999</v>
      </c>
      <c r="K87" t="s">
        <v>48</v>
      </c>
      <c r="L87" t="s">
        <v>141</v>
      </c>
      <c r="N87" s="2">
        <f t="shared" si="27"/>
        <v>35473314.638152078</v>
      </c>
      <c r="O87" s="2">
        <f t="shared" si="28"/>
        <v>22985592.840202607</v>
      </c>
      <c r="P87" s="2">
        <f t="shared" si="29"/>
        <v>26692479.75855948</v>
      </c>
      <c r="Q87" s="2">
        <f t="shared" si="23"/>
        <v>47574421.043671772</v>
      </c>
      <c r="R87" s="2">
        <f t="shared" si="30"/>
        <v>35473314.638152078</v>
      </c>
      <c r="S87" s="2">
        <f t="shared" si="24"/>
        <v>22985592.840202607</v>
      </c>
      <c r="T87" s="2">
        <f t="shared" si="25"/>
        <v>0</v>
      </c>
      <c r="U87" s="2">
        <f t="shared" si="26"/>
        <v>45794667.640971221</v>
      </c>
      <c r="AK87" s="2">
        <f>N87</f>
        <v>35473314.638152078</v>
      </c>
      <c r="AL87" s="2">
        <f t="shared" ref="AL87:AR102" si="31">O87</f>
        <v>22985592.840202607</v>
      </c>
      <c r="AM87" s="2">
        <f t="shared" si="31"/>
        <v>26692479.75855948</v>
      </c>
      <c r="AN87" s="2">
        <f t="shared" si="31"/>
        <v>47574421.043671772</v>
      </c>
      <c r="AO87" s="2">
        <f t="shared" si="31"/>
        <v>35473314.638152078</v>
      </c>
      <c r="AP87" s="2">
        <f t="shared" si="31"/>
        <v>22985592.840202607</v>
      </c>
      <c r="AQ87" s="2">
        <f t="shared" si="31"/>
        <v>0</v>
      </c>
      <c r="AR87" s="2">
        <f t="shared" si="31"/>
        <v>45794667.640971221</v>
      </c>
      <c r="BJ87" s="2"/>
      <c r="BK87" s="2"/>
      <c r="BL87" s="2"/>
      <c r="BM87" s="2"/>
      <c r="BN87" s="2"/>
      <c r="BO87" s="2"/>
      <c r="BP87" s="2"/>
      <c r="BQ87" s="2"/>
    </row>
    <row r="88" spans="1:69" x14ac:dyDescent="0.35">
      <c r="A88" t="s">
        <v>142</v>
      </c>
      <c r="B88">
        <v>23862</v>
      </c>
      <c r="C88">
        <v>2.7045242909999998</v>
      </c>
      <c r="D88">
        <v>2.1053085579999999</v>
      </c>
      <c r="E88">
        <v>2.4087094379999998</v>
      </c>
      <c r="F88">
        <v>2.6633240819999999</v>
      </c>
      <c r="G88">
        <v>0</v>
      </c>
      <c r="H88">
        <v>0</v>
      </c>
      <c r="I88">
        <v>0</v>
      </c>
      <c r="J88">
        <v>0</v>
      </c>
      <c r="K88" t="s">
        <v>48</v>
      </c>
      <c r="L88" t="s">
        <v>141</v>
      </c>
      <c r="N88" s="2">
        <f t="shared" si="27"/>
        <v>106481417.89262119</v>
      </c>
      <c r="O88" s="2">
        <f t="shared" si="28"/>
        <v>54119497.918810308</v>
      </c>
      <c r="P88" s="2">
        <f t="shared" si="29"/>
        <v>79412566.572536394</v>
      </c>
      <c r="Q88" s="2">
        <f t="shared" si="23"/>
        <v>121911662.13895239</v>
      </c>
      <c r="R88" s="2">
        <f t="shared" si="30"/>
        <v>0</v>
      </c>
      <c r="S88" s="2">
        <f t="shared" si="24"/>
        <v>0</v>
      </c>
      <c r="T88" s="2">
        <f t="shared" si="25"/>
        <v>0</v>
      </c>
      <c r="U88" s="2">
        <f t="shared" si="26"/>
        <v>0</v>
      </c>
      <c r="AK88" s="2">
        <f t="shared" ref="AK88:AR132" si="32">N88</f>
        <v>106481417.89262119</v>
      </c>
      <c r="AL88" s="2">
        <f t="shared" si="31"/>
        <v>54119497.918810308</v>
      </c>
      <c r="AM88" s="2">
        <f t="shared" si="31"/>
        <v>79412566.572536394</v>
      </c>
      <c r="AN88" s="2">
        <f t="shared" si="31"/>
        <v>121911662.13895239</v>
      </c>
      <c r="AO88" s="2">
        <f t="shared" si="31"/>
        <v>0</v>
      </c>
      <c r="AP88" s="2">
        <f t="shared" si="31"/>
        <v>0</v>
      </c>
      <c r="AQ88" s="2">
        <f t="shared" si="31"/>
        <v>0</v>
      </c>
      <c r="AR88" s="2">
        <f t="shared" si="31"/>
        <v>0</v>
      </c>
      <c r="BJ88" s="2"/>
      <c r="BK88" s="2"/>
      <c r="BL88" s="2"/>
      <c r="BM88" s="2"/>
      <c r="BN88" s="2"/>
      <c r="BO88" s="2"/>
      <c r="BP88" s="2"/>
      <c r="BQ88" s="2"/>
    </row>
    <row r="89" spans="1:69" x14ac:dyDescent="0.35">
      <c r="A89" t="s">
        <v>143</v>
      </c>
      <c r="B89">
        <v>16110</v>
      </c>
      <c r="C89">
        <v>3.3644563989999998</v>
      </c>
      <c r="D89">
        <v>2.6342898689999998</v>
      </c>
      <c r="E89">
        <v>3.1662573549999999</v>
      </c>
      <c r="F89">
        <v>3.5517825470000002</v>
      </c>
      <c r="G89">
        <v>2.7044038270000001</v>
      </c>
      <c r="H89">
        <v>0</v>
      </c>
      <c r="I89">
        <v>3.1662573549999999</v>
      </c>
      <c r="J89">
        <v>3.5517825470000002</v>
      </c>
      <c r="K89" t="s">
        <v>48</v>
      </c>
      <c r="L89" t="s">
        <v>141</v>
      </c>
      <c r="N89" s="2">
        <f t="shared" si="27"/>
        <v>196204581.64173764</v>
      </c>
      <c r="O89" s="2">
        <f t="shared" si="28"/>
        <v>100302755.86548021</v>
      </c>
      <c r="P89" s="2">
        <f t="shared" si="29"/>
        <v>154618811.49952736</v>
      </c>
      <c r="Q89" s="2">
        <f t="shared" si="23"/>
        <v>240812433.38596067</v>
      </c>
      <c r="R89" s="2">
        <f t="shared" si="30"/>
        <v>157712378.6251359</v>
      </c>
      <c r="S89" s="2">
        <f t="shared" si="24"/>
        <v>0</v>
      </c>
      <c r="T89" s="2">
        <f t="shared" si="25"/>
        <v>154618811.49952736</v>
      </c>
      <c r="U89" s="2">
        <f t="shared" si="26"/>
        <v>240812433.38596067</v>
      </c>
      <c r="AK89" s="2">
        <f t="shared" si="32"/>
        <v>196204581.64173764</v>
      </c>
      <c r="AL89" s="2">
        <f t="shared" si="31"/>
        <v>100302755.86548021</v>
      </c>
      <c r="AM89" s="2">
        <f t="shared" si="31"/>
        <v>154618811.49952736</v>
      </c>
      <c r="AN89" s="2">
        <f t="shared" si="31"/>
        <v>240812433.38596067</v>
      </c>
      <c r="AO89" s="2">
        <f t="shared" si="31"/>
        <v>157712378.6251359</v>
      </c>
      <c r="AP89" s="2">
        <f t="shared" si="31"/>
        <v>0</v>
      </c>
      <c r="AQ89" s="2">
        <f t="shared" si="31"/>
        <v>154618811.49952736</v>
      </c>
      <c r="AR89" s="2">
        <f t="shared" si="31"/>
        <v>240812433.38596067</v>
      </c>
      <c r="BJ89" s="2"/>
      <c r="BK89" s="2"/>
      <c r="BL89" s="2"/>
      <c r="BM89" s="2"/>
      <c r="BN89" s="2"/>
      <c r="BO89" s="2"/>
      <c r="BP89" s="2"/>
      <c r="BQ89" s="2"/>
    </row>
    <row r="90" spans="1:69" x14ac:dyDescent="0.35">
      <c r="A90" t="s">
        <v>144</v>
      </c>
      <c r="B90">
        <v>15254</v>
      </c>
      <c r="C90">
        <v>2.44966507</v>
      </c>
      <c r="D90">
        <v>0</v>
      </c>
      <c r="E90">
        <v>0</v>
      </c>
      <c r="F90">
        <v>0</v>
      </c>
      <c r="G90">
        <v>2.44966507</v>
      </c>
      <c r="H90">
        <v>0</v>
      </c>
      <c r="I90">
        <v>0</v>
      </c>
      <c r="J90">
        <v>0</v>
      </c>
      <c r="K90" t="s">
        <v>48</v>
      </c>
      <c r="L90">
        <v>0.119135351</v>
      </c>
      <c r="N90" s="2">
        <f t="shared" si="27"/>
        <v>150873424.48718867</v>
      </c>
      <c r="O90" s="2">
        <f t="shared" si="28"/>
        <v>0</v>
      </c>
      <c r="P90" s="2">
        <f t="shared" si="29"/>
        <v>0</v>
      </c>
      <c r="Q90" s="2">
        <f t="shared" si="23"/>
        <v>0</v>
      </c>
      <c r="R90" s="2">
        <f t="shared" si="30"/>
        <v>150873424.48718867</v>
      </c>
      <c r="S90" s="2">
        <f t="shared" si="24"/>
        <v>0</v>
      </c>
      <c r="T90" s="2">
        <f t="shared" si="25"/>
        <v>0</v>
      </c>
      <c r="U90" s="2">
        <f t="shared" si="26"/>
        <v>0</v>
      </c>
      <c r="AK90" s="2">
        <f t="shared" si="32"/>
        <v>150873424.48718867</v>
      </c>
      <c r="AL90" s="2">
        <f t="shared" si="31"/>
        <v>0</v>
      </c>
      <c r="AM90" s="2">
        <f t="shared" si="31"/>
        <v>0</v>
      </c>
      <c r="AN90" s="2">
        <f t="shared" si="31"/>
        <v>0</v>
      </c>
      <c r="AO90" s="2">
        <f t="shared" si="31"/>
        <v>150873424.48718867</v>
      </c>
      <c r="AP90" s="2">
        <f t="shared" si="31"/>
        <v>0</v>
      </c>
      <c r="AQ90" s="2">
        <f t="shared" si="31"/>
        <v>0</v>
      </c>
      <c r="AR90" s="2">
        <f t="shared" si="31"/>
        <v>0</v>
      </c>
      <c r="BJ90" s="2"/>
      <c r="BK90" s="2"/>
      <c r="BL90" s="2"/>
      <c r="BM90" s="2"/>
      <c r="BN90" s="2"/>
      <c r="BO90" s="2"/>
      <c r="BP90" s="2"/>
      <c r="BQ90" s="2"/>
    </row>
    <row r="91" spans="1:69" x14ac:dyDescent="0.35">
      <c r="A91" t="s">
        <v>145</v>
      </c>
      <c r="B91">
        <v>12055</v>
      </c>
      <c r="C91">
        <v>2.6951561489999998</v>
      </c>
      <c r="D91">
        <v>2.2125357339999998</v>
      </c>
      <c r="E91">
        <v>2.7984898</v>
      </c>
      <c r="F91">
        <v>3.0668953210000001</v>
      </c>
      <c r="G91">
        <v>0</v>
      </c>
      <c r="H91">
        <v>0</v>
      </c>
      <c r="I91">
        <v>0</v>
      </c>
      <c r="J91">
        <v>0</v>
      </c>
      <c r="K91" t="s">
        <v>48</v>
      </c>
      <c r="L91">
        <v>-2.4444977E-2</v>
      </c>
      <c r="N91" s="2">
        <f t="shared" si="27"/>
        <v>210042170.57538551</v>
      </c>
      <c r="O91" s="2">
        <f t="shared" si="28"/>
        <v>112581731.36146574</v>
      </c>
      <c r="P91" s="2">
        <f t="shared" si="29"/>
        <v>182628340.61121377</v>
      </c>
      <c r="Q91" s="2">
        <f t="shared" si="23"/>
        <v>277881616.13215876</v>
      </c>
      <c r="R91" s="2">
        <f t="shared" si="30"/>
        <v>0</v>
      </c>
      <c r="S91" s="2">
        <f t="shared" si="24"/>
        <v>0</v>
      </c>
      <c r="T91" s="2">
        <f t="shared" si="25"/>
        <v>0</v>
      </c>
      <c r="U91" s="2">
        <f t="shared" si="26"/>
        <v>0</v>
      </c>
      <c r="AK91" s="2">
        <f t="shared" si="32"/>
        <v>210042170.57538551</v>
      </c>
      <c r="AL91" s="2">
        <f t="shared" si="31"/>
        <v>112581731.36146574</v>
      </c>
      <c r="AM91" s="2">
        <f t="shared" si="31"/>
        <v>182628340.61121377</v>
      </c>
      <c r="AN91" s="2">
        <f t="shared" si="31"/>
        <v>277881616.13215876</v>
      </c>
      <c r="AO91" s="2">
        <f t="shared" si="31"/>
        <v>0</v>
      </c>
      <c r="AP91" s="2">
        <f t="shared" si="31"/>
        <v>0</v>
      </c>
      <c r="AQ91" s="2">
        <f t="shared" si="31"/>
        <v>0</v>
      </c>
      <c r="AR91" s="2">
        <f t="shared" si="31"/>
        <v>0</v>
      </c>
      <c r="BJ91" s="2"/>
      <c r="BK91" s="2"/>
      <c r="BL91" s="2"/>
      <c r="BM91" s="2"/>
      <c r="BN91" s="2"/>
      <c r="BO91" s="2"/>
      <c r="BP91" s="2"/>
      <c r="BQ91" s="2"/>
    </row>
    <row r="92" spans="1:69" x14ac:dyDescent="0.35">
      <c r="A92" t="s">
        <v>146</v>
      </c>
      <c r="B92">
        <v>24922</v>
      </c>
      <c r="C92">
        <v>2.8266949229999998</v>
      </c>
      <c r="D92">
        <v>1.6805231030000001</v>
      </c>
      <c r="E92">
        <v>0</v>
      </c>
      <c r="F92">
        <v>1.9213898170000001</v>
      </c>
      <c r="G92">
        <v>2.714225119</v>
      </c>
      <c r="H92">
        <v>0</v>
      </c>
      <c r="I92">
        <v>0</v>
      </c>
      <c r="J92">
        <v>0</v>
      </c>
      <c r="K92" t="s">
        <v>48</v>
      </c>
      <c r="L92">
        <v>-6.6997133E-2</v>
      </c>
      <c r="N92" s="2">
        <f t="shared" si="27"/>
        <v>106557942.83956125</v>
      </c>
      <c r="O92" s="2">
        <f t="shared" si="28"/>
        <v>41362467.604017571</v>
      </c>
      <c r="P92" s="2">
        <f t="shared" si="29"/>
        <v>0</v>
      </c>
      <c r="Q92" s="2">
        <f t="shared" si="23"/>
        <v>84209418.970595226</v>
      </c>
      <c r="R92" s="2">
        <f t="shared" si="30"/>
        <v>102318167.67023051</v>
      </c>
      <c r="S92" s="2">
        <f t="shared" si="24"/>
        <v>0</v>
      </c>
      <c r="T92" s="2">
        <f t="shared" si="25"/>
        <v>0</v>
      </c>
      <c r="U92" s="2">
        <f t="shared" si="26"/>
        <v>0</v>
      </c>
      <c r="AK92" s="2">
        <f t="shared" si="32"/>
        <v>106557942.83956125</v>
      </c>
      <c r="AL92" s="2">
        <f t="shared" si="31"/>
        <v>41362467.604017571</v>
      </c>
      <c r="AM92" s="2">
        <f t="shared" si="31"/>
        <v>0</v>
      </c>
      <c r="AN92" s="2">
        <f t="shared" si="31"/>
        <v>84209418.970595226</v>
      </c>
      <c r="AO92" s="2">
        <f t="shared" si="31"/>
        <v>102318167.67023051</v>
      </c>
      <c r="AP92" s="2">
        <f t="shared" si="31"/>
        <v>0</v>
      </c>
      <c r="AQ92" s="2">
        <f t="shared" si="31"/>
        <v>0</v>
      </c>
      <c r="AR92" s="2">
        <f t="shared" si="31"/>
        <v>0</v>
      </c>
      <c r="BJ92" s="2"/>
      <c r="BK92" s="2"/>
      <c r="BL92" s="2"/>
      <c r="BM92" s="2"/>
      <c r="BN92" s="2"/>
      <c r="BO92" s="2"/>
      <c r="BP92" s="2"/>
      <c r="BQ92" s="2"/>
    </row>
    <row r="93" spans="1:69" x14ac:dyDescent="0.35">
      <c r="A93" t="s">
        <v>147</v>
      </c>
      <c r="B93">
        <v>10234</v>
      </c>
      <c r="C93">
        <v>2.9563944850000001</v>
      </c>
      <c r="D93">
        <v>2.588258766</v>
      </c>
      <c r="E93">
        <v>2.7669492610000002</v>
      </c>
      <c r="F93">
        <v>3.0478510089999999</v>
      </c>
      <c r="G93">
        <v>2.8306248329999999</v>
      </c>
      <c r="H93">
        <v>2.588258766</v>
      </c>
      <c r="I93">
        <v>0</v>
      </c>
      <c r="J93">
        <v>3.0478510089999999</v>
      </c>
      <c r="K93" t="s">
        <v>48</v>
      </c>
      <c r="L93">
        <v>7.4762801000000004E-2</v>
      </c>
      <c r="N93" s="2">
        <f t="shared" si="27"/>
        <v>271398067.69607842</v>
      </c>
      <c r="O93" s="2">
        <f t="shared" si="28"/>
        <v>155134048.14037433</v>
      </c>
      <c r="P93" s="2">
        <f t="shared" si="29"/>
        <v>212699976.61430481</v>
      </c>
      <c r="Q93" s="2">
        <f t="shared" si="23"/>
        <v>325294258.75913548</v>
      </c>
      <c r="R93" s="2">
        <f t="shared" si="30"/>
        <v>259852368.80481285</v>
      </c>
      <c r="S93" s="2">
        <f t="shared" si="24"/>
        <v>155134048.14037433</v>
      </c>
      <c r="T93" s="2">
        <f t="shared" si="25"/>
        <v>0</v>
      </c>
      <c r="U93" s="2">
        <f t="shared" si="26"/>
        <v>325294258.75913548</v>
      </c>
      <c r="AK93" s="2">
        <f t="shared" si="32"/>
        <v>271398067.69607842</v>
      </c>
      <c r="AL93" s="2">
        <f t="shared" si="31"/>
        <v>155134048.14037433</v>
      </c>
      <c r="AM93" s="2">
        <f t="shared" si="31"/>
        <v>212699976.61430481</v>
      </c>
      <c r="AN93" s="2">
        <f t="shared" si="31"/>
        <v>325294258.75913548</v>
      </c>
      <c r="AO93" s="2">
        <f t="shared" si="31"/>
        <v>259852368.80481285</v>
      </c>
      <c r="AP93" s="2">
        <f t="shared" si="31"/>
        <v>155134048.14037433</v>
      </c>
      <c r="AQ93" s="2">
        <f t="shared" si="31"/>
        <v>0</v>
      </c>
      <c r="AR93" s="2">
        <f t="shared" si="31"/>
        <v>325294258.75913548</v>
      </c>
      <c r="BJ93" s="2"/>
      <c r="BK93" s="2"/>
      <c r="BL93" s="2"/>
      <c r="BM93" s="2"/>
      <c r="BN93" s="2"/>
      <c r="BO93" s="2"/>
      <c r="BP93" s="2"/>
      <c r="BQ93" s="2"/>
    </row>
    <row r="94" spans="1:69" x14ac:dyDescent="0.35">
      <c r="A94" t="s">
        <v>148</v>
      </c>
      <c r="B94">
        <v>24222</v>
      </c>
      <c r="C94">
        <v>2.981038678</v>
      </c>
      <c r="D94">
        <v>2.9553293900000002</v>
      </c>
      <c r="E94">
        <v>2.6854442170000001</v>
      </c>
      <c r="F94">
        <v>2.9473637949999998</v>
      </c>
      <c r="G94">
        <v>2.8334321199999999</v>
      </c>
      <c r="H94">
        <v>2.9553293900000002</v>
      </c>
      <c r="I94">
        <v>0</v>
      </c>
      <c r="J94">
        <v>2.8874368399999999</v>
      </c>
      <c r="K94" t="s">
        <v>48</v>
      </c>
      <c r="L94">
        <v>7.2633786000000006E-2</v>
      </c>
      <c r="N94" s="2">
        <f t="shared" si="27"/>
        <v>115623840.75337723</v>
      </c>
      <c r="O94" s="2">
        <f t="shared" si="28"/>
        <v>74841199.14118582</v>
      </c>
      <c r="P94" s="2">
        <f t="shared" si="29"/>
        <v>87220343.988048986</v>
      </c>
      <c r="Q94" s="2">
        <f t="shared" si="23"/>
        <v>132908214.10766852</v>
      </c>
      <c r="R94" s="2">
        <f t="shared" si="30"/>
        <v>109898709.68335821</v>
      </c>
      <c r="S94" s="2">
        <f t="shared" si="24"/>
        <v>74841199.14118582</v>
      </c>
      <c r="T94" s="2">
        <f t="shared" si="25"/>
        <v>0</v>
      </c>
      <c r="U94" s="2">
        <f t="shared" si="26"/>
        <v>130205872.24560443</v>
      </c>
      <c r="AK94" s="2">
        <f t="shared" si="32"/>
        <v>115623840.75337723</v>
      </c>
      <c r="AL94" s="2">
        <f t="shared" si="31"/>
        <v>74841199.14118582</v>
      </c>
      <c r="AM94" s="2">
        <f t="shared" si="31"/>
        <v>87220343.988048986</v>
      </c>
      <c r="AN94" s="2">
        <f t="shared" si="31"/>
        <v>132908214.10766852</v>
      </c>
      <c r="AO94" s="2">
        <f t="shared" si="31"/>
        <v>109898709.68335821</v>
      </c>
      <c r="AP94" s="2">
        <f t="shared" si="31"/>
        <v>74841199.14118582</v>
      </c>
      <c r="AQ94" s="2">
        <f t="shared" si="31"/>
        <v>0</v>
      </c>
      <c r="AR94" s="2">
        <f t="shared" si="31"/>
        <v>130205872.24560443</v>
      </c>
      <c r="BJ94" s="2"/>
      <c r="BK94" s="2"/>
      <c r="BL94" s="2"/>
      <c r="BM94" s="2"/>
      <c r="BN94" s="2"/>
      <c r="BO94" s="2"/>
      <c r="BP94" s="2"/>
      <c r="BQ94" s="2"/>
    </row>
    <row r="95" spans="1:69" x14ac:dyDescent="0.35">
      <c r="A95" t="s">
        <v>149</v>
      </c>
      <c r="B95">
        <v>11115</v>
      </c>
      <c r="C95">
        <v>0</v>
      </c>
      <c r="D95">
        <v>2.616518042</v>
      </c>
      <c r="E95">
        <v>1.962536316</v>
      </c>
      <c r="F95">
        <v>2.1518871220000002</v>
      </c>
      <c r="G95">
        <v>0</v>
      </c>
      <c r="H95">
        <v>0</v>
      </c>
      <c r="I95">
        <v>0</v>
      </c>
      <c r="J95">
        <v>0</v>
      </c>
      <c r="K95" t="s">
        <v>48</v>
      </c>
      <c r="L95">
        <v>0.101874547</v>
      </c>
      <c r="N95" s="2">
        <f t="shared" si="27"/>
        <v>0</v>
      </c>
      <c r="O95" s="2">
        <f t="shared" si="28"/>
        <v>144397312.76509902</v>
      </c>
      <c r="P95" s="2">
        <f t="shared" si="29"/>
        <v>138905644.66188198</v>
      </c>
      <c r="Q95" s="2">
        <f t="shared" si="23"/>
        <v>211464805.52000302</v>
      </c>
      <c r="R95" s="2">
        <f t="shared" si="30"/>
        <v>0</v>
      </c>
      <c r="S95" s="2">
        <f t="shared" si="24"/>
        <v>0</v>
      </c>
      <c r="T95" s="2">
        <f t="shared" si="25"/>
        <v>0</v>
      </c>
      <c r="U95" s="2">
        <f t="shared" si="26"/>
        <v>0</v>
      </c>
      <c r="AK95" s="2">
        <f t="shared" si="32"/>
        <v>0</v>
      </c>
      <c r="AL95" s="2">
        <f t="shared" si="31"/>
        <v>144397312.76509902</v>
      </c>
      <c r="AM95" s="2">
        <f t="shared" si="31"/>
        <v>138905644.66188198</v>
      </c>
      <c r="AN95" s="2">
        <f t="shared" si="31"/>
        <v>211464805.52000302</v>
      </c>
      <c r="AO95" s="2">
        <f t="shared" si="31"/>
        <v>0</v>
      </c>
      <c r="AP95" s="2">
        <f t="shared" si="31"/>
        <v>0</v>
      </c>
      <c r="AQ95" s="2">
        <f t="shared" si="31"/>
        <v>0</v>
      </c>
      <c r="AR95" s="2">
        <f t="shared" si="31"/>
        <v>0</v>
      </c>
      <c r="BJ95" s="2"/>
      <c r="BK95" s="2"/>
      <c r="BL95" s="2"/>
      <c r="BM95" s="2"/>
      <c r="BN95" s="2"/>
      <c r="BO95" s="2"/>
      <c r="BP95" s="2"/>
      <c r="BQ95" s="2"/>
    </row>
    <row r="96" spans="1:69" x14ac:dyDescent="0.35">
      <c r="A96" t="s">
        <v>150</v>
      </c>
      <c r="B96">
        <v>10960</v>
      </c>
      <c r="C96">
        <v>0</v>
      </c>
      <c r="D96">
        <v>1.4983301229999999</v>
      </c>
      <c r="E96">
        <v>1.6997205339999999</v>
      </c>
      <c r="F96">
        <v>1.4803956009999999</v>
      </c>
      <c r="G96">
        <v>0</v>
      </c>
      <c r="H96">
        <v>0</v>
      </c>
      <c r="I96">
        <v>0</v>
      </c>
      <c r="J96">
        <v>0</v>
      </c>
      <c r="K96" t="s">
        <v>48</v>
      </c>
      <c r="L96">
        <v>-2.7161988000000001E-2</v>
      </c>
      <c r="N96" s="2">
        <f t="shared" si="27"/>
        <v>0</v>
      </c>
      <c r="O96" s="2">
        <f t="shared" si="28"/>
        <v>83857478.799758762</v>
      </c>
      <c r="P96" s="2">
        <f t="shared" si="29"/>
        <v>122005280.11863387</v>
      </c>
      <c r="Q96" s="2">
        <f t="shared" si="23"/>
        <v>147535084.43691868</v>
      </c>
      <c r="R96" s="2">
        <f t="shared" si="30"/>
        <v>0</v>
      </c>
      <c r="S96" s="2">
        <f t="shared" si="24"/>
        <v>0</v>
      </c>
      <c r="T96" s="2">
        <f t="shared" si="25"/>
        <v>0</v>
      </c>
      <c r="U96" s="2">
        <f t="shared" si="26"/>
        <v>0</v>
      </c>
      <c r="AK96" s="2">
        <f t="shared" si="32"/>
        <v>0</v>
      </c>
      <c r="AL96" s="2">
        <f t="shared" si="31"/>
        <v>83857478.799758762</v>
      </c>
      <c r="AM96" s="2">
        <f t="shared" si="31"/>
        <v>122005280.11863387</v>
      </c>
      <c r="AN96" s="2">
        <f t="shared" si="31"/>
        <v>147535084.43691868</v>
      </c>
      <c r="AO96" s="2">
        <f t="shared" si="31"/>
        <v>0</v>
      </c>
      <c r="AP96" s="2">
        <f t="shared" si="31"/>
        <v>0</v>
      </c>
      <c r="AQ96" s="2">
        <f t="shared" si="31"/>
        <v>0</v>
      </c>
      <c r="AR96" s="2">
        <f t="shared" si="31"/>
        <v>0</v>
      </c>
      <c r="BJ96" s="2"/>
      <c r="BK96" s="2"/>
      <c r="BL96" s="2"/>
      <c r="BM96" s="2"/>
      <c r="BN96" s="2"/>
      <c r="BO96" s="2"/>
      <c r="BP96" s="2"/>
      <c r="BQ96" s="2"/>
    </row>
    <row r="97" spans="1:69" x14ac:dyDescent="0.35">
      <c r="A97" t="s">
        <v>151</v>
      </c>
      <c r="B97">
        <v>10942</v>
      </c>
      <c r="C97">
        <v>2.8623419650000002</v>
      </c>
      <c r="D97">
        <v>2.83651952</v>
      </c>
      <c r="E97">
        <v>2.8238685760000002</v>
      </c>
      <c r="F97">
        <v>2.7867054389999999</v>
      </c>
      <c r="G97">
        <v>2.6287985869999999</v>
      </c>
      <c r="H97">
        <v>2.83651952</v>
      </c>
      <c r="I97">
        <v>2.8238685760000002</v>
      </c>
      <c r="J97">
        <v>2.3582389510000001</v>
      </c>
      <c r="K97" t="s">
        <v>48</v>
      </c>
      <c r="L97">
        <v>-0.127163788</v>
      </c>
      <c r="N97" s="2">
        <f t="shared" si="27"/>
        <v>245761918.04970282</v>
      </c>
      <c r="O97" s="2">
        <f t="shared" si="28"/>
        <v>159013468.40841237</v>
      </c>
      <c r="P97" s="2">
        <f t="shared" si="29"/>
        <v>203029633.02005619</v>
      </c>
      <c r="Q97" s="2">
        <f t="shared" si="23"/>
        <v>278177777.23975796</v>
      </c>
      <c r="R97" s="2">
        <f t="shared" si="30"/>
        <v>225709782.69099608</v>
      </c>
      <c r="S97" s="2">
        <f t="shared" si="24"/>
        <v>159013468.40841237</v>
      </c>
      <c r="T97" s="2">
        <f t="shared" si="25"/>
        <v>203029633.02005619</v>
      </c>
      <c r="U97" s="2">
        <f t="shared" si="26"/>
        <v>235406893.17519164</v>
      </c>
      <c r="AK97" s="2">
        <f t="shared" si="32"/>
        <v>245761918.04970282</v>
      </c>
      <c r="AL97" s="2">
        <f t="shared" si="31"/>
        <v>159013468.40841237</v>
      </c>
      <c r="AM97" s="2">
        <f t="shared" si="31"/>
        <v>203029633.02005619</v>
      </c>
      <c r="AN97" s="2">
        <f t="shared" si="31"/>
        <v>278177777.23975796</v>
      </c>
      <c r="AO97" s="2">
        <f t="shared" si="31"/>
        <v>225709782.69099608</v>
      </c>
      <c r="AP97" s="2">
        <f t="shared" si="31"/>
        <v>159013468.40841237</v>
      </c>
      <c r="AQ97" s="2">
        <f t="shared" si="31"/>
        <v>203029633.02005619</v>
      </c>
      <c r="AR97" s="2">
        <f t="shared" si="31"/>
        <v>235406893.17519164</v>
      </c>
      <c r="BJ97" s="2"/>
      <c r="BK97" s="2"/>
      <c r="BL97" s="2"/>
      <c r="BM97" s="2"/>
      <c r="BN97" s="2"/>
      <c r="BO97" s="2"/>
      <c r="BP97" s="2"/>
      <c r="BQ97" s="2"/>
    </row>
    <row r="98" spans="1:69" x14ac:dyDescent="0.35">
      <c r="A98" t="s">
        <v>152</v>
      </c>
      <c r="B98">
        <v>10907</v>
      </c>
      <c r="C98">
        <v>2.7176053260000002</v>
      </c>
      <c r="D98">
        <v>3.3972481110000001</v>
      </c>
      <c r="E98">
        <v>2.8664494230000002</v>
      </c>
      <c r="F98">
        <v>2.8240276550000001</v>
      </c>
      <c r="G98">
        <v>0</v>
      </c>
      <c r="H98">
        <v>3.3972481110000001</v>
      </c>
      <c r="I98">
        <v>2.763947945</v>
      </c>
      <c r="J98">
        <v>0</v>
      </c>
      <c r="K98" t="s">
        <v>48</v>
      </c>
      <c r="L98">
        <v>-8.4823669000000004E-2</v>
      </c>
      <c r="N98" s="2">
        <f t="shared" si="27"/>
        <v>234083526.90370655</v>
      </c>
      <c r="O98" s="2">
        <f t="shared" si="28"/>
        <v>191058690.62372997</v>
      </c>
      <c r="P98" s="2">
        <f t="shared" si="29"/>
        <v>206752433.33544141</v>
      </c>
      <c r="Q98" s="2">
        <f t="shared" si="23"/>
        <v>282808012.69565904</v>
      </c>
      <c r="R98" s="2">
        <f t="shared" si="30"/>
        <v>0</v>
      </c>
      <c r="S98" s="2">
        <f t="shared" si="24"/>
        <v>191058690.62372997</v>
      </c>
      <c r="T98" s="2">
        <f t="shared" si="25"/>
        <v>199359164.91530666</v>
      </c>
      <c r="U98" s="2">
        <f t="shared" si="26"/>
        <v>0</v>
      </c>
      <c r="AK98" s="2">
        <f t="shared" si="32"/>
        <v>234083526.90370655</v>
      </c>
      <c r="AL98" s="2">
        <f t="shared" si="31"/>
        <v>191058690.62372997</v>
      </c>
      <c r="AM98" s="2">
        <f t="shared" si="31"/>
        <v>206752433.33544141</v>
      </c>
      <c r="AN98" s="2">
        <f t="shared" si="31"/>
        <v>282808012.69565904</v>
      </c>
      <c r="AO98" s="2">
        <f t="shared" si="31"/>
        <v>0</v>
      </c>
      <c r="AP98" s="2">
        <f t="shared" si="31"/>
        <v>191058690.62372997</v>
      </c>
      <c r="AQ98" s="2">
        <f t="shared" si="31"/>
        <v>199359164.91530666</v>
      </c>
      <c r="AR98" s="2">
        <f t="shared" si="31"/>
        <v>0</v>
      </c>
      <c r="BJ98" s="2"/>
      <c r="BK98" s="2"/>
      <c r="BL98" s="2"/>
      <c r="BM98" s="2"/>
      <c r="BN98" s="2"/>
      <c r="BO98" s="2"/>
      <c r="BP98" s="2"/>
      <c r="BQ98" s="2"/>
    </row>
    <row r="99" spans="1:69" x14ac:dyDescent="0.35">
      <c r="A99" t="s">
        <v>153</v>
      </c>
      <c r="B99">
        <v>10884</v>
      </c>
      <c r="C99">
        <v>2.5636201459999999</v>
      </c>
      <c r="D99">
        <v>2.6172398640000001</v>
      </c>
      <c r="E99">
        <v>1.9951383460000001</v>
      </c>
      <c r="F99">
        <v>1.897168046</v>
      </c>
      <c r="G99">
        <v>0</v>
      </c>
      <c r="H99">
        <v>0</v>
      </c>
      <c r="I99">
        <v>0</v>
      </c>
      <c r="J99">
        <v>0</v>
      </c>
      <c r="K99" t="s">
        <v>48</v>
      </c>
      <c r="L99">
        <v>-3.1832481000000003E-2</v>
      </c>
      <c r="N99" s="2">
        <f t="shared" si="27"/>
        <v>221286501.69400173</v>
      </c>
      <c r="O99" s="2">
        <f t="shared" si="28"/>
        <v>147502655.09854332</v>
      </c>
      <c r="P99" s="2">
        <f t="shared" si="29"/>
        <v>144210254.09857255</v>
      </c>
      <c r="Q99" s="2">
        <f t="shared" si="23"/>
        <v>190390531.35004538</v>
      </c>
      <c r="R99" s="2">
        <f t="shared" si="30"/>
        <v>0</v>
      </c>
      <c r="S99" s="2">
        <f t="shared" si="24"/>
        <v>0</v>
      </c>
      <c r="T99" s="2">
        <f t="shared" si="25"/>
        <v>0</v>
      </c>
      <c r="U99" s="2">
        <f t="shared" si="26"/>
        <v>0</v>
      </c>
      <c r="AK99" s="2">
        <f t="shared" si="32"/>
        <v>221286501.69400173</v>
      </c>
      <c r="AL99" s="2">
        <f t="shared" si="31"/>
        <v>147502655.09854332</v>
      </c>
      <c r="AM99" s="2">
        <f t="shared" si="31"/>
        <v>144210254.09857255</v>
      </c>
      <c r="AN99" s="2">
        <f t="shared" si="31"/>
        <v>190390531.35004538</v>
      </c>
      <c r="AO99" s="2">
        <f t="shared" si="31"/>
        <v>0</v>
      </c>
      <c r="AP99" s="2">
        <f t="shared" si="31"/>
        <v>0</v>
      </c>
      <c r="AQ99" s="2">
        <f t="shared" si="31"/>
        <v>0</v>
      </c>
      <c r="AR99" s="2">
        <f t="shared" si="31"/>
        <v>0</v>
      </c>
      <c r="BJ99" s="2"/>
      <c r="BK99" s="2"/>
      <c r="BL99" s="2"/>
      <c r="BM99" s="2"/>
      <c r="BN99" s="2"/>
      <c r="BO99" s="2"/>
      <c r="BP99" s="2"/>
      <c r="BQ99" s="2"/>
    </row>
    <row r="100" spans="1:69" x14ac:dyDescent="0.35">
      <c r="A100" t="s">
        <v>154</v>
      </c>
      <c r="B100">
        <v>10623</v>
      </c>
      <c r="C100">
        <v>2.7290634580000002</v>
      </c>
      <c r="D100">
        <v>3.0314153099999999</v>
      </c>
      <c r="E100">
        <v>2.4934206369999998</v>
      </c>
      <c r="F100">
        <v>2.8529751600000002</v>
      </c>
      <c r="G100">
        <v>0</v>
      </c>
      <c r="H100">
        <v>3.0314153099999999</v>
      </c>
      <c r="I100">
        <v>0</v>
      </c>
      <c r="J100">
        <v>0</v>
      </c>
      <c r="K100" t="s">
        <v>48</v>
      </c>
      <c r="L100">
        <v>-6.8128949999999994E-2</v>
      </c>
      <c r="N100" s="2">
        <f t="shared" si="27"/>
        <v>241354962.75484014</v>
      </c>
      <c r="O100" s="2">
        <f t="shared" si="28"/>
        <v>175042336.835875</v>
      </c>
      <c r="P100" s="2">
        <f t="shared" si="29"/>
        <v>184654556.04425004</v>
      </c>
      <c r="Q100" s="2">
        <f t="shared" si="23"/>
        <v>293345132.76912022</v>
      </c>
      <c r="R100" s="2">
        <f t="shared" si="30"/>
        <v>0</v>
      </c>
      <c r="S100" s="2">
        <f t="shared" si="24"/>
        <v>175042336.835875</v>
      </c>
      <c r="T100" s="2">
        <f t="shared" si="25"/>
        <v>0</v>
      </c>
      <c r="U100" s="2">
        <f t="shared" si="26"/>
        <v>0</v>
      </c>
      <c r="AK100" s="2">
        <f t="shared" si="32"/>
        <v>241354962.75484014</v>
      </c>
      <c r="AL100" s="2">
        <f t="shared" si="31"/>
        <v>175042336.835875</v>
      </c>
      <c r="AM100" s="2">
        <f t="shared" si="31"/>
        <v>184654556.04425004</v>
      </c>
      <c r="AN100" s="2">
        <f t="shared" si="31"/>
        <v>293345132.76912022</v>
      </c>
      <c r="AO100" s="2">
        <f t="shared" si="31"/>
        <v>0</v>
      </c>
      <c r="AP100" s="2">
        <f t="shared" si="31"/>
        <v>175042336.835875</v>
      </c>
      <c r="AQ100" s="2">
        <f t="shared" si="31"/>
        <v>0</v>
      </c>
      <c r="AR100" s="2">
        <f t="shared" si="31"/>
        <v>0</v>
      </c>
      <c r="BJ100" s="2"/>
      <c r="BK100" s="2"/>
      <c r="BL100" s="2"/>
      <c r="BM100" s="2"/>
      <c r="BN100" s="2"/>
      <c r="BO100" s="2"/>
      <c r="BP100" s="2"/>
      <c r="BQ100" s="2"/>
    </row>
    <row r="101" spans="1:69" x14ac:dyDescent="0.35">
      <c r="A101" t="s">
        <v>155</v>
      </c>
      <c r="B101">
        <v>10548</v>
      </c>
      <c r="C101">
        <v>2.720777671</v>
      </c>
      <c r="D101">
        <v>2.9947311110000001</v>
      </c>
      <c r="E101">
        <v>2.8607381420000002</v>
      </c>
      <c r="F101">
        <v>3.188561494</v>
      </c>
      <c r="G101">
        <v>2.5560507769999998</v>
      </c>
      <c r="H101">
        <v>2.9947311110000001</v>
      </c>
      <c r="I101">
        <v>0</v>
      </c>
      <c r="J101">
        <v>3.1055990429999998</v>
      </c>
      <c r="K101" t="s">
        <v>48</v>
      </c>
      <c r="L101">
        <v>-9.9230860000000004E-2</v>
      </c>
      <c r="N101" s="2">
        <f t="shared" si="27"/>
        <v>242333086.65153521</v>
      </c>
      <c r="O101" s="2">
        <f t="shared" si="28"/>
        <v>174153640.59146571</v>
      </c>
      <c r="P101" s="2">
        <f t="shared" si="29"/>
        <v>213363263.14624488</v>
      </c>
      <c r="Q101" s="2">
        <f t="shared" si="23"/>
        <v>330181513.4015252</v>
      </c>
      <c r="R101" s="2">
        <f t="shared" si="30"/>
        <v>227661260.61333182</v>
      </c>
      <c r="S101" s="2">
        <f t="shared" si="24"/>
        <v>174153640.59146571</v>
      </c>
      <c r="T101" s="2">
        <f t="shared" si="25"/>
        <v>0</v>
      </c>
      <c r="U101" s="2">
        <f t="shared" si="26"/>
        <v>321590596.25025642</v>
      </c>
      <c r="AK101" s="2">
        <f t="shared" si="32"/>
        <v>242333086.65153521</v>
      </c>
      <c r="AL101" s="2">
        <f t="shared" si="31"/>
        <v>174153640.59146571</v>
      </c>
      <c r="AM101" s="2">
        <f t="shared" si="31"/>
        <v>213363263.14624488</v>
      </c>
      <c r="AN101" s="2">
        <f t="shared" si="31"/>
        <v>330181513.4015252</v>
      </c>
      <c r="AO101" s="2">
        <f t="shared" si="31"/>
        <v>227661260.61333182</v>
      </c>
      <c r="AP101" s="2">
        <f t="shared" si="31"/>
        <v>174153640.59146571</v>
      </c>
      <c r="AQ101" s="2">
        <f t="shared" si="31"/>
        <v>0</v>
      </c>
      <c r="AR101" s="2">
        <f t="shared" si="31"/>
        <v>321590596.25025642</v>
      </c>
      <c r="BJ101" s="2"/>
      <c r="BK101" s="2"/>
      <c r="BL101" s="2"/>
      <c r="BM101" s="2"/>
      <c r="BN101" s="2"/>
      <c r="BO101" s="2"/>
      <c r="BP101" s="2"/>
      <c r="BQ101" s="2"/>
    </row>
    <row r="102" spans="1:69" x14ac:dyDescent="0.35">
      <c r="A102" t="s">
        <v>156</v>
      </c>
      <c r="B102">
        <v>10347</v>
      </c>
      <c r="C102">
        <v>2.4150319379999998</v>
      </c>
      <c r="D102">
        <v>2.362185497</v>
      </c>
      <c r="E102">
        <v>2.337182195</v>
      </c>
      <c r="F102">
        <v>2.279892153</v>
      </c>
      <c r="G102">
        <v>0</v>
      </c>
      <c r="H102">
        <v>0</v>
      </c>
      <c r="I102">
        <v>0</v>
      </c>
      <c r="J102">
        <v>0</v>
      </c>
      <c r="K102" t="s">
        <v>48</v>
      </c>
      <c r="L102">
        <v>-6.7071976000000005E-2</v>
      </c>
      <c r="N102" s="2">
        <f t="shared" si="27"/>
        <v>219279589.67410842</v>
      </c>
      <c r="O102" s="2">
        <f t="shared" si="28"/>
        <v>140037514.53839129</v>
      </c>
      <c r="P102" s="2">
        <f t="shared" si="29"/>
        <v>177700962.24624836</v>
      </c>
      <c r="Q102" s="2">
        <f t="shared" si="23"/>
        <v>240673310.90506911</v>
      </c>
      <c r="R102" s="2">
        <f t="shared" si="30"/>
        <v>0</v>
      </c>
      <c r="S102" s="2">
        <f t="shared" si="24"/>
        <v>0</v>
      </c>
      <c r="T102" s="2">
        <f t="shared" si="25"/>
        <v>0</v>
      </c>
      <c r="U102" s="2">
        <f t="shared" si="26"/>
        <v>0</v>
      </c>
      <c r="AK102" s="2">
        <f t="shared" si="32"/>
        <v>219279589.67410842</v>
      </c>
      <c r="AL102" s="2">
        <f t="shared" si="31"/>
        <v>140037514.53839129</v>
      </c>
      <c r="AM102" s="2">
        <f t="shared" si="31"/>
        <v>177700962.24624836</v>
      </c>
      <c r="AN102" s="2">
        <f t="shared" si="31"/>
        <v>240673310.90506911</v>
      </c>
      <c r="AO102" s="2">
        <f t="shared" si="31"/>
        <v>0</v>
      </c>
      <c r="AP102" s="2">
        <f t="shared" si="31"/>
        <v>0</v>
      </c>
      <c r="AQ102" s="2">
        <f t="shared" si="31"/>
        <v>0</v>
      </c>
      <c r="AR102" s="2">
        <f t="shared" si="31"/>
        <v>0</v>
      </c>
      <c r="BJ102" s="2"/>
      <c r="BK102" s="2"/>
      <c r="BL102" s="2"/>
      <c r="BM102" s="2"/>
      <c r="BN102" s="2"/>
      <c r="BO102" s="2"/>
      <c r="BP102" s="2"/>
      <c r="BQ102" s="2"/>
    </row>
    <row r="103" spans="1:69" x14ac:dyDescent="0.35">
      <c r="A103" t="s">
        <v>157</v>
      </c>
      <c r="B103">
        <v>10270</v>
      </c>
      <c r="C103">
        <v>2.9098321700000001</v>
      </c>
      <c r="D103">
        <v>2.30742263</v>
      </c>
      <c r="E103">
        <v>2.6154060389999998</v>
      </c>
      <c r="F103">
        <v>2.7422191709999999</v>
      </c>
      <c r="G103">
        <v>2.6279934539999998</v>
      </c>
      <c r="H103">
        <v>0</v>
      </c>
      <c r="I103">
        <v>0</v>
      </c>
      <c r="J103">
        <v>2.609287015</v>
      </c>
      <c r="K103" t="s">
        <v>48</v>
      </c>
      <c r="L103">
        <v>-1.049141E-2</v>
      </c>
      <c r="N103" s="2">
        <f t="shared" si="27"/>
        <v>266187267.31731141</v>
      </c>
      <c r="O103" s="2">
        <f t="shared" si="28"/>
        <v>137816605.38820779</v>
      </c>
      <c r="P103" s="2">
        <f t="shared" si="29"/>
        <v>200345844.11787418</v>
      </c>
      <c r="Q103" s="2">
        <f t="shared" si="23"/>
        <v>291648533.42746526</v>
      </c>
      <c r="R103" s="2">
        <f t="shared" si="30"/>
        <v>240405066.40217757</v>
      </c>
      <c r="S103" s="2">
        <f t="shared" si="24"/>
        <v>0</v>
      </c>
      <c r="T103" s="2">
        <f t="shared" si="25"/>
        <v>0</v>
      </c>
      <c r="U103" s="2">
        <f t="shared" si="26"/>
        <v>277510543.01708788</v>
      </c>
      <c r="AK103" s="2">
        <f t="shared" si="32"/>
        <v>266187267.31731141</v>
      </c>
      <c r="AL103" s="2">
        <f t="shared" si="32"/>
        <v>137816605.38820779</v>
      </c>
      <c r="AM103" s="2">
        <f t="shared" si="32"/>
        <v>200345844.11787418</v>
      </c>
      <c r="AN103" s="2">
        <f t="shared" si="32"/>
        <v>291648533.42746526</v>
      </c>
      <c r="AO103" s="2">
        <f t="shared" si="32"/>
        <v>240405066.40217757</v>
      </c>
      <c r="AP103" s="2">
        <f t="shared" si="32"/>
        <v>0</v>
      </c>
      <c r="AQ103" s="2">
        <f t="shared" si="32"/>
        <v>0</v>
      </c>
      <c r="AR103" s="2">
        <f t="shared" si="32"/>
        <v>277510543.01708788</v>
      </c>
      <c r="BJ103" s="2"/>
      <c r="BK103" s="2"/>
      <c r="BL103" s="2"/>
      <c r="BM103" s="2"/>
      <c r="BN103" s="2"/>
      <c r="BO103" s="2"/>
      <c r="BP103" s="2"/>
      <c r="BQ103" s="2"/>
    </row>
    <row r="104" spans="1:69" x14ac:dyDescent="0.35">
      <c r="A104" t="s">
        <v>158</v>
      </c>
      <c r="B104">
        <v>10085</v>
      </c>
      <c r="C104">
        <v>2.8242271149999998</v>
      </c>
      <c r="D104">
        <v>2.4997454669999999</v>
      </c>
      <c r="E104">
        <v>2.5993705619999998</v>
      </c>
      <c r="F104">
        <v>2.7942676180000001</v>
      </c>
      <c r="G104">
        <v>2.8242271149999998</v>
      </c>
      <c r="H104">
        <v>2.4171790020000001</v>
      </c>
      <c r="I104">
        <v>0</v>
      </c>
      <c r="J104">
        <v>2.6619146790000001</v>
      </c>
      <c r="K104" t="s">
        <v>48</v>
      </c>
      <c r="L104">
        <v>-3.1569198999999999E-2</v>
      </c>
      <c r="N104" s="2">
        <f t="shared" si="27"/>
        <v>263095546.17972988</v>
      </c>
      <c r="O104" s="2">
        <f t="shared" si="28"/>
        <v>152042405.25046423</v>
      </c>
      <c r="P104" s="2">
        <f t="shared" si="29"/>
        <v>202770117.64463425</v>
      </c>
      <c r="Q104" s="2">
        <f t="shared" si="23"/>
        <v>302635710.77329218</v>
      </c>
      <c r="R104" s="2">
        <f t="shared" si="30"/>
        <v>263095546.17972988</v>
      </c>
      <c r="S104" s="2">
        <f t="shared" si="24"/>
        <v>147020452.37672061</v>
      </c>
      <c r="T104" s="2">
        <f t="shared" si="25"/>
        <v>0</v>
      </c>
      <c r="U104" s="2">
        <f t="shared" si="26"/>
        <v>288301104.62849188</v>
      </c>
      <c r="AK104" s="2">
        <f t="shared" si="32"/>
        <v>263095546.17972988</v>
      </c>
      <c r="AL104" s="2">
        <f t="shared" si="32"/>
        <v>152042405.25046423</v>
      </c>
      <c r="AM104" s="2">
        <f t="shared" si="32"/>
        <v>202770117.64463425</v>
      </c>
      <c r="AN104" s="2">
        <f t="shared" si="32"/>
        <v>302635710.77329218</v>
      </c>
      <c r="AO104" s="2">
        <f t="shared" si="32"/>
        <v>263095546.17972988</v>
      </c>
      <c r="AP104" s="2">
        <f t="shared" si="32"/>
        <v>147020452.37672061</v>
      </c>
      <c r="AQ104" s="2">
        <f t="shared" si="32"/>
        <v>0</v>
      </c>
      <c r="AR104" s="2">
        <f t="shared" si="32"/>
        <v>288301104.62849188</v>
      </c>
      <c r="BJ104" s="2"/>
      <c r="BK104" s="2"/>
      <c r="BL104" s="2"/>
      <c r="BM104" s="2"/>
      <c r="BN104" s="2"/>
      <c r="BO104" s="2"/>
      <c r="BP104" s="2"/>
      <c r="BQ104" s="2"/>
    </row>
    <row r="105" spans="1:69" x14ac:dyDescent="0.35">
      <c r="A105" t="s">
        <v>159</v>
      </c>
      <c r="B105">
        <v>10042</v>
      </c>
      <c r="C105">
        <v>1.1149503119999999</v>
      </c>
      <c r="D105">
        <v>2.0867132150000001</v>
      </c>
      <c r="E105">
        <v>0</v>
      </c>
      <c r="F105">
        <v>2.3304641049999999</v>
      </c>
      <c r="G105">
        <v>0</v>
      </c>
      <c r="H105">
        <v>2.0867132150000001</v>
      </c>
      <c r="I105">
        <v>0</v>
      </c>
      <c r="J105">
        <v>0</v>
      </c>
      <c r="K105" t="s">
        <v>48</v>
      </c>
      <c r="L105">
        <v>2.4069225999999999E-2</v>
      </c>
      <c r="N105" s="2">
        <f t="shared" si="27"/>
        <v>104309791.3699915</v>
      </c>
      <c r="O105" s="2">
        <f t="shared" si="28"/>
        <v>127463956.16089317</v>
      </c>
      <c r="P105" s="2">
        <f t="shared" si="29"/>
        <v>0</v>
      </c>
      <c r="Q105" s="2">
        <f t="shared" si="23"/>
        <v>253483840.74372104</v>
      </c>
      <c r="R105" s="2">
        <f t="shared" si="30"/>
        <v>0</v>
      </c>
      <c r="S105" s="2">
        <f t="shared" si="24"/>
        <v>127463956.16089317</v>
      </c>
      <c r="T105" s="2">
        <f t="shared" si="25"/>
        <v>0</v>
      </c>
      <c r="U105" s="2">
        <f t="shared" si="26"/>
        <v>0</v>
      </c>
      <c r="AK105" s="2">
        <f t="shared" si="32"/>
        <v>104309791.3699915</v>
      </c>
      <c r="AL105" s="2">
        <f t="shared" si="32"/>
        <v>127463956.16089317</v>
      </c>
      <c r="AM105" s="2">
        <f t="shared" si="32"/>
        <v>0</v>
      </c>
      <c r="AN105" s="2">
        <f t="shared" si="32"/>
        <v>253483840.74372104</v>
      </c>
      <c r="AO105" s="2">
        <f t="shared" si="32"/>
        <v>0</v>
      </c>
      <c r="AP105" s="2">
        <f t="shared" si="32"/>
        <v>127463956.16089317</v>
      </c>
      <c r="AQ105" s="2">
        <f t="shared" si="32"/>
        <v>0</v>
      </c>
      <c r="AR105" s="2">
        <f t="shared" si="32"/>
        <v>0</v>
      </c>
      <c r="BJ105" s="2"/>
      <c r="BK105" s="2"/>
      <c r="BL105" s="2"/>
      <c r="BM105" s="2"/>
      <c r="BN105" s="2"/>
      <c r="BO105" s="2"/>
      <c r="BP105" s="2"/>
      <c r="BQ105" s="2"/>
    </row>
    <row r="106" spans="1:69" x14ac:dyDescent="0.35">
      <c r="A106" t="s">
        <v>160</v>
      </c>
      <c r="B106">
        <v>38580</v>
      </c>
      <c r="C106">
        <v>2.6899416839999999</v>
      </c>
      <c r="D106">
        <v>3.1649060019999999</v>
      </c>
      <c r="E106">
        <v>2.6387255810000001</v>
      </c>
      <c r="F106">
        <v>3.0788607049999999</v>
      </c>
      <c r="G106">
        <v>0</v>
      </c>
      <c r="H106">
        <v>3.1649060019999999</v>
      </c>
      <c r="I106">
        <v>0</v>
      </c>
      <c r="J106">
        <v>0</v>
      </c>
      <c r="K106" t="s">
        <v>48</v>
      </c>
      <c r="L106">
        <v>-1.7005276E-2</v>
      </c>
      <c r="N106" s="2">
        <f t="shared" si="27"/>
        <v>65504392.312748</v>
      </c>
      <c r="O106" s="2">
        <f t="shared" si="28"/>
        <v>50320324.959536649</v>
      </c>
      <c r="P106" s="2">
        <f t="shared" si="29"/>
        <v>53807605.204247959</v>
      </c>
      <c r="Q106" s="2">
        <f t="shared" si="23"/>
        <v>87167761.908783585</v>
      </c>
      <c r="R106" s="2">
        <f t="shared" si="30"/>
        <v>0</v>
      </c>
      <c r="S106" s="2">
        <f t="shared" si="24"/>
        <v>50320324.959536649</v>
      </c>
      <c r="T106" s="2">
        <f t="shared" si="25"/>
        <v>0</v>
      </c>
      <c r="U106" s="2">
        <f t="shared" si="26"/>
        <v>0</v>
      </c>
      <c r="AK106" s="2">
        <f t="shared" si="32"/>
        <v>65504392.312748</v>
      </c>
      <c r="AL106" s="2">
        <f t="shared" si="32"/>
        <v>50320324.959536649</v>
      </c>
      <c r="AM106" s="2">
        <f t="shared" si="32"/>
        <v>53807605.204247959</v>
      </c>
      <c r="AN106" s="2">
        <f t="shared" si="32"/>
        <v>87167761.908783585</v>
      </c>
      <c r="AO106" s="2">
        <f t="shared" si="32"/>
        <v>0</v>
      </c>
      <c r="AP106" s="2">
        <f t="shared" si="32"/>
        <v>50320324.959536649</v>
      </c>
      <c r="AQ106" s="2">
        <f t="shared" si="32"/>
        <v>0</v>
      </c>
      <c r="AR106" s="2">
        <f t="shared" si="32"/>
        <v>0</v>
      </c>
      <c r="BJ106" s="2"/>
      <c r="BK106" s="2"/>
      <c r="BL106" s="2"/>
      <c r="BM106" s="2"/>
      <c r="BN106" s="2"/>
      <c r="BO106" s="2"/>
      <c r="BP106" s="2"/>
      <c r="BQ106" s="2"/>
    </row>
    <row r="107" spans="1:69" x14ac:dyDescent="0.35">
      <c r="A107" t="s">
        <v>161</v>
      </c>
      <c r="B107">
        <v>35634</v>
      </c>
      <c r="C107">
        <v>2.416252718</v>
      </c>
      <c r="D107">
        <v>2.8393116649999999</v>
      </c>
      <c r="E107">
        <v>2.1793898469999999</v>
      </c>
      <c r="F107">
        <v>2.6728320170000002</v>
      </c>
      <c r="G107">
        <v>0</v>
      </c>
      <c r="H107">
        <v>2.8393116649999999</v>
      </c>
      <c r="I107">
        <v>0</v>
      </c>
      <c r="J107">
        <v>0</v>
      </c>
      <c r="K107" t="s">
        <v>48</v>
      </c>
      <c r="L107">
        <v>6.6166322E-2</v>
      </c>
      <c r="N107" s="2">
        <f t="shared" si="27"/>
        <v>63704125.797590323</v>
      </c>
      <c r="O107" s="2">
        <f t="shared" si="28"/>
        <v>48875738.825233519</v>
      </c>
      <c r="P107" s="2">
        <f t="shared" si="29"/>
        <v>48115168.068484776</v>
      </c>
      <c r="Q107" s="2">
        <f t="shared" si="23"/>
        <v>81928530.841978267</v>
      </c>
      <c r="R107" s="2">
        <f t="shared" si="30"/>
        <v>0</v>
      </c>
      <c r="S107" s="2">
        <f t="shared" si="24"/>
        <v>48875738.825233519</v>
      </c>
      <c r="T107" s="2">
        <f t="shared" si="25"/>
        <v>0</v>
      </c>
      <c r="U107" s="2">
        <f t="shared" si="26"/>
        <v>0</v>
      </c>
      <c r="AK107" s="2">
        <f t="shared" si="32"/>
        <v>63704125.797590323</v>
      </c>
      <c r="AL107" s="2">
        <f t="shared" si="32"/>
        <v>48875738.825233519</v>
      </c>
      <c r="AM107" s="2">
        <f t="shared" si="32"/>
        <v>48115168.068484776</v>
      </c>
      <c r="AN107" s="2">
        <f t="shared" si="32"/>
        <v>81928530.841978267</v>
      </c>
      <c r="AO107" s="2">
        <f t="shared" si="32"/>
        <v>0</v>
      </c>
      <c r="AP107" s="2">
        <f t="shared" si="32"/>
        <v>48875738.825233519</v>
      </c>
      <c r="AQ107" s="2">
        <f t="shared" si="32"/>
        <v>0</v>
      </c>
      <c r="AR107" s="2">
        <f t="shared" si="32"/>
        <v>0</v>
      </c>
      <c r="BJ107" s="2"/>
      <c r="BK107" s="2"/>
      <c r="BL107" s="2"/>
      <c r="BM107" s="2"/>
      <c r="BN107" s="2"/>
      <c r="BO107" s="2"/>
      <c r="BP107" s="2"/>
      <c r="BQ107" s="2"/>
    </row>
    <row r="108" spans="1:69" x14ac:dyDescent="0.35">
      <c r="A108" t="s">
        <v>162</v>
      </c>
      <c r="B108">
        <v>34812</v>
      </c>
      <c r="C108">
        <v>2.3992219920000002</v>
      </c>
      <c r="D108">
        <v>2.3256920540000001</v>
      </c>
      <c r="E108">
        <v>1.9674064060000001</v>
      </c>
      <c r="F108">
        <v>2.502752992</v>
      </c>
      <c r="G108">
        <v>0</v>
      </c>
      <c r="H108">
        <v>2.3256920540000001</v>
      </c>
      <c r="I108">
        <v>0</v>
      </c>
      <c r="J108">
        <v>0</v>
      </c>
      <c r="K108" t="s">
        <v>48</v>
      </c>
      <c r="L108">
        <v>-5.138786E-2</v>
      </c>
      <c r="N108" s="2">
        <f t="shared" si="27"/>
        <v>64748727.727095157</v>
      </c>
      <c r="O108" s="2">
        <f t="shared" si="28"/>
        <v>40979634.312864512</v>
      </c>
      <c r="P108" s="2">
        <f t="shared" si="29"/>
        <v>44460748.085619628</v>
      </c>
      <c r="Q108" s="2">
        <f t="shared" si="23"/>
        <v>78526653.912785217</v>
      </c>
      <c r="R108" s="2">
        <f t="shared" si="30"/>
        <v>0</v>
      </c>
      <c r="S108" s="2">
        <f t="shared" si="24"/>
        <v>40979634.312864512</v>
      </c>
      <c r="T108" s="2">
        <f t="shared" si="25"/>
        <v>0</v>
      </c>
      <c r="U108" s="2">
        <f t="shared" si="26"/>
        <v>0</v>
      </c>
      <c r="AK108" s="2">
        <f t="shared" si="32"/>
        <v>64748727.727095157</v>
      </c>
      <c r="AL108" s="2">
        <f t="shared" si="32"/>
        <v>40979634.312864512</v>
      </c>
      <c r="AM108" s="2">
        <f t="shared" si="32"/>
        <v>44460748.085619628</v>
      </c>
      <c r="AN108" s="2">
        <f t="shared" si="32"/>
        <v>78526653.912785217</v>
      </c>
      <c r="AO108" s="2">
        <f t="shared" si="32"/>
        <v>0</v>
      </c>
      <c r="AP108" s="2">
        <f t="shared" si="32"/>
        <v>40979634.312864512</v>
      </c>
      <c r="AQ108" s="2">
        <f t="shared" si="32"/>
        <v>0</v>
      </c>
      <c r="AR108" s="2">
        <f t="shared" si="32"/>
        <v>0</v>
      </c>
      <c r="BJ108" s="2"/>
      <c r="BK108" s="2"/>
      <c r="BL108" s="2"/>
      <c r="BM108" s="2"/>
      <c r="BN108" s="2"/>
      <c r="BO108" s="2"/>
      <c r="BP108" s="2"/>
      <c r="BQ108" s="2"/>
    </row>
    <row r="109" spans="1:69" x14ac:dyDescent="0.35">
      <c r="A109" t="s">
        <v>163</v>
      </c>
      <c r="B109">
        <v>33632</v>
      </c>
      <c r="C109">
        <v>3.045698953</v>
      </c>
      <c r="D109">
        <v>2.9484073720000001</v>
      </c>
      <c r="E109">
        <v>2.490432556</v>
      </c>
      <c r="F109">
        <v>2.9037286249999998</v>
      </c>
      <c r="G109">
        <v>3.045698953</v>
      </c>
      <c r="H109">
        <v>2.9484073720000001</v>
      </c>
      <c r="I109">
        <v>0</v>
      </c>
      <c r="J109">
        <v>2.9037286249999998</v>
      </c>
      <c r="K109" t="s">
        <v>48</v>
      </c>
      <c r="L109">
        <v>-3.6313250999999998E-2</v>
      </c>
      <c r="N109" s="2">
        <f t="shared" si="27"/>
        <v>85079329.786800265</v>
      </c>
      <c r="O109" s="2">
        <f t="shared" si="28"/>
        <v>53774903.344097793</v>
      </c>
      <c r="P109" s="2">
        <f t="shared" si="29"/>
        <v>58255072.905363411</v>
      </c>
      <c r="Q109" s="2">
        <f t="shared" si="23"/>
        <v>94304281.236456573</v>
      </c>
      <c r="R109" s="2">
        <f t="shared" si="30"/>
        <v>85079329.786800265</v>
      </c>
      <c r="S109" s="2">
        <f t="shared" si="24"/>
        <v>53774903.344097793</v>
      </c>
      <c r="T109" s="2">
        <f t="shared" si="25"/>
        <v>0</v>
      </c>
      <c r="U109" s="2">
        <f t="shared" si="26"/>
        <v>94304281.236456573</v>
      </c>
      <c r="AK109" s="2">
        <f t="shared" si="32"/>
        <v>85079329.786800265</v>
      </c>
      <c r="AL109" s="2">
        <f t="shared" si="32"/>
        <v>53774903.344097793</v>
      </c>
      <c r="AM109" s="2">
        <f t="shared" si="32"/>
        <v>58255072.905363411</v>
      </c>
      <c r="AN109" s="2">
        <f t="shared" si="32"/>
        <v>94304281.236456573</v>
      </c>
      <c r="AO109" s="2">
        <f t="shared" si="32"/>
        <v>85079329.786800265</v>
      </c>
      <c r="AP109" s="2">
        <f t="shared" si="32"/>
        <v>53774903.344097793</v>
      </c>
      <c r="AQ109" s="2">
        <f t="shared" si="32"/>
        <v>0</v>
      </c>
      <c r="AR109" s="2">
        <f t="shared" si="32"/>
        <v>94304281.236456573</v>
      </c>
      <c r="BJ109" s="2"/>
      <c r="BK109" s="2"/>
      <c r="BL109" s="2"/>
      <c r="BM109" s="2"/>
      <c r="BN109" s="2"/>
      <c r="BO109" s="2"/>
      <c r="BP109" s="2"/>
      <c r="BQ109" s="2"/>
    </row>
    <row r="110" spans="1:69" x14ac:dyDescent="0.35">
      <c r="A110" t="s">
        <v>164</v>
      </c>
      <c r="B110">
        <v>32976</v>
      </c>
      <c r="C110">
        <v>2.9613885350000002</v>
      </c>
      <c r="D110">
        <v>3.4274827399999999</v>
      </c>
      <c r="E110">
        <v>2.8827803169999999</v>
      </c>
      <c r="F110">
        <v>2.8749215910000001</v>
      </c>
      <c r="G110">
        <v>0</v>
      </c>
      <c r="H110">
        <v>3.4274827399999999</v>
      </c>
      <c r="I110">
        <v>2.8827803169999999</v>
      </c>
      <c r="J110">
        <v>0</v>
      </c>
      <c r="K110" t="s">
        <v>48</v>
      </c>
      <c r="L110">
        <v>4.5787409999999999E-3</v>
      </c>
      <c r="N110" s="2">
        <f t="shared" si="27"/>
        <v>84369834.398024097</v>
      </c>
      <c r="O110" s="2">
        <f t="shared" si="28"/>
        <v>63756159.202804059</v>
      </c>
      <c r="P110" s="2">
        <f t="shared" si="29"/>
        <v>68774150.258697093</v>
      </c>
      <c r="Q110" s="2">
        <f t="shared" si="23"/>
        <v>95226124.065617278</v>
      </c>
      <c r="R110" s="2">
        <f t="shared" si="30"/>
        <v>0</v>
      </c>
      <c r="S110" s="2">
        <f t="shared" si="24"/>
        <v>63756159.202804059</v>
      </c>
      <c r="T110" s="2">
        <f t="shared" si="25"/>
        <v>68774150.258697093</v>
      </c>
      <c r="U110" s="2">
        <f t="shared" si="26"/>
        <v>0</v>
      </c>
      <c r="AK110" s="2">
        <f t="shared" si="32"/>
        <v>84369834.398024097</v>
      </c>
      <c r="AL110" s="2">
        <f t="shared" si="32"/>
        <v>63756159.202804059</v>
      </c>
      <c r="AM110" s="2">
        <f t="shared" si="32"/>
        <v>68774150.258697093</v>
      </c>
      <c r="AN110" s="2">
        <f t="shared" si="32"/>
        <v>95226124.065617278</v>
      </c>
      <c r="AO110" s="2">
        <f t="shared" si="32"/>
        <v>0</v>
      </c>
      <c r="AP110" s="2">
        <f t="shared" si="32"/>
        <v>63756159.202804059</v>
      </c>
      <c r="AQ110" s="2">
        <f t="shared" si="32"/>
        <v>68774150.258697093</v>
      </c>
      <c r="AR110" s="2">
        <f t="shared" si="32"/>
        <v>0</v>
      </c>
      <c r="BJ110" s="2"/>
      <c r="BK110" s="2"/>
      <c r="BL110" s="2"/>
      <c r="BM110" s="2"/>
      <c r="BN110" s="2"/>
      <c r="BO110" s="2"/>
      <c r="BP110" s="2"/>
      <c r="BQ110" s="2"/>
    </row>
    <row r="111" spans="1:69" x14ac:dyDescent="0.35">
      <c r="A111" t="s">
        <v>165</v>
      </c>
      <c r="B111">
        <v>63800</v>
      </c>
      <c r="C111">
        <v>2.8397916630000002</v>
      </c>
      <c r="D111">
        <v>3.4004942649999998</v>
      </c>
      <c r="E111">
        <v>2.8424728899999998</v>
      </c>
      <c r="F111">
        <v>2.8113083369999998</v>
      </c>
      <c r="G111">
        <v>0</v>
      </c>
      <c r="H111">
        <v>3.4004942649999998</v>
      </c>
      <c r="I111">
        <v>2.7839813480000002</v>
      </c>
      <c r="J111">
        <v>0</v>
      </c>
      <c r="K111" t="s">
        <v>48</v>
      </c>
      <c r="L111">
        <v>3.7507270000000001E-3</v>
      </c>
      <c r="N111" s="2">
        <f t="shared" si="27"/>
        <v>41817260.818841547</v>
      </c>
      <c r="O111" s="2">
        <f t="shared" si="28"/>
        <v>32693861.040988054</v>
      </c>
      <c r="P111" s="2">
        <f t="shared" si="29"/>
        <v>35049942.678594321</v>
      </c>
      <c r="Q111" s="2">
        <f t="shared" si="23"/>
        <v>48130001.985409304</v>
      </c>
      <c r="R111" s="2">
        <f t="shared" si="30"/>
        <v>0</v>
      </c>
      <c r="S111" s="2">
        <f t="shared" si="24"/>
        <v>32693861.040988054</v>
      </c>
      <c r="T111" s="2">
        <f t="shared" si="25"/>
        <v>34328695.625897691</v>
      </c>
      <c r="U111" s="2">
        <f t="shared" si="26"/>
        <v>0</v>
      </c>
      <c r="AK111" s="2">
        <f t="shared" si="32"/>
        <v>41817260.818841547</v>
      </c>
      <c r="AL111" s="2">
        <f t="shared" si="32"/>
        <v>32693861.040988054</v>
      </c>
      <c r="AM111" s="2">
        <f t="shared" si="32"/>
        <v>35049942.678594321</v>
      </c>
      <c r="AN111" s="2">
        <f t="shared" si="32"/>
        <v>48130001.985409304</v>
      </c>
      <c r="AO111" s="2">
        <f t="shared" si="32"/>
        <v>0</v>
      </c>
      <c r="AP111" s="2">
        <f t="shared" si="32"/>
        <v>32693861.040988054</v>
      </c>
      <c r="AQ111" s="2">
        <f t="shared" si="32"/>
        <v>34328695.625897691</v>
      </c>
      <c r="AR111" s="2">
        <f t="shared" si="32"/>
        <v>0</v>
      </c>
      <c r="BJ111" s="2"/>
      <c r="BK111" s="2"/>
      <c r="BL111" s="2"/>
      <c r="BM111" s="2"/>
      <c r="BN111" s="2"/>
      <c r="BO111" s="2"/>
      <c r="BP111" s="2"/>
      <c r="BQ111" s="2"/>
    </row>
    <row r="112" spans="1:69" x14ac:dyDescent="0.35">
      <c r="A112" t="s">
        <v>166</v>
      </c>
      <c r="B112">
        <v>31760</v>
      </c>
      <c r="C112">
        <v>2.0890813669999999</v>
      </c>
      <c r="D112">
        <v>2.5175435249999998</v>
      </c>
      <c r="E112">
        <v>0</v>
      </c>
      <c r="F112">
        <v>2.1087274229999999</v>
      </c>
      <c r="G112">
        <v>0</v>
      </c>
      <c r="H112">
        <v>2.5175435249999998</v>
      </c>
      <c r="I112">
        <v>0</v>
      </c>
      <c r="J112">
        <v>0</v>
      </c>
      <c r="K112" t="s">
        <v>48</v>
      </c>
      <c r="L112">
        <v>-5.9161695E-2</v>
      </c>
      <c r="N112" s="2">
        <f t="shared" si="27"/>
        <v>61796608.675960802</v>
      </c>
      <c r="O112" s="2">
        <f t="shared" si="28"/>
        <v>48622953.800216816</v>
      </c>
      <c r="P112" s="2">
        <f t="shared" si="29"/>
        <v>0</v>
      </c>
      <c r="Q112" s="2">
        <f t="shared" si="23"/>
        <v>72521709.010933563</v>
      </c>
      <c r="R112" s="2">
        <f t="shared" si="30"/>
        <v>0</v>
      </c>
      <c r="S112" s="2">
        <f t="shared" si="24"/>
        <v>48622953.800216816</v>
      </c>
      <c r="T112" s="2">
        <f t="shared" si="25"/>
        <v>0</v>
      </c>
      <c r="U112" s="2">
        <f t="shared" si="26"/>
        <v>0</v>
      </c>
      <c r="AK112" s="2">
        <f t="shared" si="32"/>
        <v>61796608.675960802</v>
      </c>
      <c r="AL112" s="2">
        <f t="shared" si="32"/>
        <v>48622953.800216816</v>
      </c>
      <c r="AM112" s="2">
        <f t="shared" si="32"/>
        <v>0</v>
      </c>
      <c r="AN112" s="2">
        <f t="shared" si="32"/>
        <v>72521709.010933563</v>
      </c>
      <c r="AO112" s="2">
        <f t="shared" si="32"/>
        <v>0</v>
      </c>
      <c r="AP112" s="2">
        <f t="shared" si="32"/>
        <v>48622953.800216816</v>
      </c>
      <c r="AQ112" s="2">
        <f t="shared" si="32"/>
        <v>0</v>
      </c>
      <c r="AR112" s="2">
        <f t="shared" si="32"/>
        <v>0</v>
      </c>
      <c r="BJ112" s="2"/>
      <c r="BK112" s="2"/>
      <c r="BL112" s="2"/>
      <c r="BM112" s="2"/>
      <c r="BN112" s="2"/>
      <c r="BO112" s="2"/>
      <c r="BP112" s="2"/>
      <c r="BQ112" s="2"/>
    </row>
    <row r="113" spans="1:69" x14ac:dyDescent="0.35">
      <c r="A113" t="s">
        <v>167</v>
      </c>
      <c r="B113">
        <v>29682</v>
      </c>
      <c r="C113">
        <v>1.2809604400000001</v>
      </c>
      <c r="D113">
        <v>2.1078571130000001</v>
      </c>
      <c r="E113">
        <v>0</v>
      </c>
      <c r="F113">
        <v>2.289060927</v>
      </c>
      <c r="G113">
        <v>0</v>
      </c>
      <c r="H113">
        <v>2.1078571130000001</v>
      </c>
      <c r="I113">
        <v>0</v>
      </c>
      <c r="J113">
        <v>0</v>
      </c>
      <c r="K113" t="s">
        <v>48</v>
      </c>
      <c r="L113">
        <v>-6.5632820999999994E-2</v>
      </c>
      <c r="N113" s="2">
        <f t="shared" si="27"/>
        <v>40544536.247169502</v>
      </c>
      <c r="O113" s="2">
        <f t="shared" si="28"/>
        <v>43560499.52284544</v>
      </c>
      <c r="P113" s="2">
        <f t="shared" si="29"/>
        <v>0</v>
      </c>
      <c r="Q113" s="2">
        <f t="shared" si="23"/>
        <v>84234939.702751428</v>
      </c>
      <c r="R113" s="2">
        <f t="shared" si="30"/>
        <v>0</v>
      </c>
      <c r="S113" s="2">
        <f t="shared" si="24"/>
        <v>43560499.52284544</v>
      </c>
      <c r="T113" s="2">
        <f t="shared" si="25"/>
        <v>0</v>
      </c>
      <c r="U113" s="2">
        <f t="shared" si="26"/>
        <v>0</v>
      </c>
      <c r="AK113" s="2">
        <f t="shared" si="32"/>
        <v>40544536.247169502</v>
      </c>
      <c r="AL113" s="2">
        <f t="shared" si="32"/>
        <v>43560499.52284544</v>
      </c>
      <c r="AM113" s="2">
        <f t="shared" si="32"/>
        <v>0</v>
      </c>
      <c r="AN113" s="2">
        <f t="shared" si="32"/>
        <v>84234939.702751428</v>
      </c>
      <c r="AO113" s="2">
        <f t="shared" si="32"/>
        <v>0</v>
      </c>
      <c r="AP113" s="2">
        <f t="shared" si="32"/>
        <v>43560499.52284544</v>
      </c>
      <c r="AQ113" s="2">
        <f t="shared" si="32"/>
        <v>0</v>
      </c>
      <c r="AR113" s="2">
        <f t="shared" si="32"/>
        <v>0</v>
      </c>
      <c r="BJ113" s="2"/>
      <c r="BK113" s="2"/>
      <c r="BL113" s="2"/>
      <c r="BM113" s="2"/>
      <c r="BN113" s="2"/>
      <c r="BO113" s="2"/>
      <c r="BP113" s="2"/>
      <c r="BQ113" s="2"/>
    </row>
    <row r="114" spans="1:69" x14ac:dyDescent="0.35">
      <c r="A114" t="s">
        <v>168</v>
      </c>
      <c r="B114">
        <v>29662</v>
      </c>
      <c r="C114">
        <v>3.1994033900000001</v>
      </c>
      <c r="D114">
        <v>3.386491345</v>
      </c>
      <c r="E114">
        <v>2.7265508199999999</v>
      </c>
      <c r="F114">
        <v>3.3832191790000001</v>
      </c>
      <c r="G114">
        <v>0</v>
      </c>
      <c r="H114">
        <v>3.386491345</v>
      </c>
      <c r="I114">
        <v>0</v>
      </c>
      <c r="J114">
        <v>3.3832191790000001</v>
      </c>
      <c r="K114" t="s">
        <v>48</v>
      </c>
      <c r="L114">
        <v>-5.8289329999999997E-3</v>
      </c>
      <c r="N114" s="2">
        <f t="shared" si="27"/>
        <v>101334738.35533884</v>
      </c>
      <c r="O114" s="2">
        <f t="shared" si="28"/>
        <v>70031654.03784278</v>
      </c>
      <c r="P114" s="2">
        <f t="shared" si="29"/>
        <v>72314406.429331079</v>
      </c>
      <c r="Q114" s="2">
        <f t="shared" si="23"/>
        <v>124582712.19605561</v>
      </c>
      <c r="R114" s="2">
        <f t="shared" si="30"/>
        <v>0</v>
      </c>
      <c r="S114" s="2">
        <f t="shared" si="24"/>
        <v>70031654.03784278</v>
      </c>
      <c r="T114" s="2">
        <f t="shared" si="25"/>
        <v>0</v>
      </c>
      <c r="U114" s="2">
        <f t="shared" si="26"/>
        <v>124582712.19605561</v>
      </c>
      <c r="AK114" s="2">
        <f t="shared" si="32"/>
        <v>101334738.35533884</v>
      </c>
      <c r="AL114" s="2">
        <f t="shared" si="32"/>
        <v>70031654.03784278</v>
      </c>
      <c r="AM114" s="2">
        <f t="shared" si="32"/>
        <v>72314406.429331079</v>
      </c>
      <c r="AN114" s="2">
        <f t="shared" si="32"/>
        <v>124582712.19605561</v>
      </c>
      <c r="AO114" s="2">
        <f t="shared" si="32"/>
        <v>0</v>
      </c>
      <c r="AP114" s="2">
        <f t="shared" si="32"/>
        <v>70031654.03784278</v>
      </c>
      <c r="AQ114" s="2">
        <f t="shared" si="32"/>
        <v>0</v>
      </c>
      <c r="AR114" s="2">
        <f t="shared" si="32"/>
        <v>124582712.19605561</v>
      </c>
      <c r="BJ114" s="2"/>
      <c r="BK114" s="2"/>
      <c r="BL114" s="2"/>
      <c r="BM114" s="2"/>
      <c r="BN114" s="2"/>
      <c r="BO114" s="2"/>
      <c r="BP114" s="2"/>
      <c r="BQ114" s="2"/>
    </row>
    <row r="115" spans="1:69" x14ac:dyDescent="0.35">
      <c r="A115" t="s">
        <v>169</v>
      </c>
      <c r="B115">
        <v>62515</v>
      </c>
      <c r="C115">
        <v>2.268742509</v>
      </c>
      <c r="D115">
        <v>2.0279698439999998</v>
      </c>
      <c r="E115">
        <v>0</v>
      </c>
      <c r="F115">
        <v>2.783629447</v>
      </c>
      <c r="G115">
        <v>2.268742509</v>
      </c>
      <c r="H115">
        <v>2.0279698439999998</v>
      </c>
      <c r="I115">
        <v>0</v>
      </c>
      <c r="J115">
        <v>2.783629447</v>
      </c>
      <c r="K115" t="s">
        <v>48</v>
      </c>
      <c r="L115">
        <v>8.4823651999999999E-2</v>
      </c>
      <c r="N115" s="2">
        <f t="shared" si="27"/>
        <v>34095004.596000955</v>
      </c>
      <c r="O115" s="2">
        <f t="shared" si="28"/>
        <v>19898580.740481187</v>
      </c>
      <c r="P115" s="2">
        <f t="shared" si="29"/>
        <v>0</v>
      </c>
      <c r="Q115" s="2">
        <f t="shared" si="23"/>
        <v>48635710.464520395</v>
      </c>
      <c r="R115" s="2">
        <f t="shared" si="30"/>
        <v>34095004.596000955</v>
      </c>
      <c r="S115" s="2">
        <f t="shared" si="24"/>
        <v>19898580.740481187</v>
      </c>
      <c r="T115" s="2">
        <f t="shared" si="25"/>
        <v>0</v>
      </c>
      <c r="U115" s="2">
        <f t="shared" si="26"/>
        <v>48635710.464520395</v>
      </c>
      <c r="AK115" s="2">
        <f t="shared" si="32"/>
        <v>34095004.596000955</v>
      </c>
      <c r="AL115" s="2">
        <f t="shared" si="32"/>
        <v>19898580.740481187</v>
      </c>
      <c r="AM115" s="2">
        <f t="shared" si="32"/>
        <v>0</v>
      </c>
      <c r="AN115" s="2">
        <f t="shared" si="32"/>
        <v>48635710.464520395</v>
      </c>
      <c r="AO115" s="2">
        <f t="shared" si="32"/>
        <v>34095004.596000955</v>
      </c>
      <c r="AP115" s="2">
        <f t="shared" si="32"/>
        <v>19898580.740481187</v>
      </c>
      <c r="AQ115" s="2">
        <f t="shared" si="32"/>
        <v>0</v>
      </c>
      <c r="AR115" s="2">
        <f t="shared" si="32"/>
        <v>48635710.464520395</v>
      </c>
      <c r="BJ115" s="2"/>
      <c r="BK115" s="2"/>
      <c r="BL115" s="2"/>
      <c r="BM115" s="2"/>
      <c r="BN115" s="2"/>
      <c r="BO115" s="2"/>
      <c r="BP115" s="2"/>
      <c r="BQ115" s="2"/>
    </row>
    <row r="116" spans="1:69" x14ac:dyDescent="0.35">
      <c r="A116" t="s">
        <v>170</v>
      </c>
      <c r="B116">
        <v>24421</v>
      </c>
      <c r="C116">
        <v>2.8794305570000001</v>
      </c>
      <c r="D116">
        <v>2.993134602</v>
      </c>
      <c r="E116">
        <v>2.5550272349999998</v>
      </c>
      <c r="F116">
        <v>2.7362898229999999</v>
      </c>
      <c r="G116">
        <v>2.6678262400000001</v>
      </c>
      <c r="H116">
        <v>2.993134602</v>
      </c>
      <c r="I116">
        <v>2.5550272349999998</v>
      </c>
      <c r="J116">
        <v>0</v>
      </c>
      <c r="K116" t="s">
        <v>48</v>
      </c>
      <c r="L116">
        <v>-7.8512092000000006E-2</v>
      </c>
      <c r="N116" s="2">
        <f t="shared" si="27"/>
        <v>110772752.16272011</v>
      </c>
      <c r="O116" s="2">
        <f t="shared" si="28"/>
        <v>75180922.153852314</v>
      </c>
      <c r="P116" s="2">
        <f t="shared" si="29"/>
        <v>82308322.326467335</v>
      </c>
      <c r="Q116" s="2">
        <f t="shared" si="23"/>
        <v>122384587.77725981</v>
      </c>
      <c r="R116" s="2">
        <f t="shared" si="30"/>
        <v>102632256.29050012</v>
      </c>
      <c r="S116" s="2">
        <f t="shared" si="24"/>
        <v>75180922.153852314</v>
      </c>
      <c r="T116" s="2">
        <f t="shared" si="25"/>
        <v>82308322.326467335</v>
      </c>
      <c r="U116" s="2">
        <f t="shared" si="26"/>
        <v>0</v>
      </c>
      <c r="AK116" s="2">
        <f t="shared" si="32"/>
        <v>110772752.16272011</v>
      </c>
      <c r="AL116" s="2">
        <f t="shared" si="32"/>
        <v>75180922.153852314</v>
      </c>
      <c r="AM116" s="2">
        <f t="shared" si="32"/>
        <v>82308322.326467335</v>
      </c>
      <c r="AN116" s="2">
        <f t="shared" si="32"/>
        <v>122384587.77725981</v>
      </c>
      <c r="AO116" s="2">
        <f t="shared" si="32"/>
        <v>102632256.29050012</v>
      </c>
      <c r="AP116" s="2">
        <f t="shared" si="32"/>
        <v>75180922.153852314</v>
      </c>
      <c r="AQ116" s="2">
        <f t="shared" si="32"/>
        <v>82308322.326467335</v>
      </c>
      <c r="AR116" s="2">
        <f t="shared" si="32"/>
        <v>0</v>
      </c>
      <c r="BJ116" s="2"/>
      <c r="BK116" s="2"/>
      <c r="BL116" s="2"/>
      <c r="BM116" s="2"/>
      <c r="BN116" s="2"/>
      <c r="BO116" s="2"/>
      <c r="BP116" s="2"/>
      <c r="BQ116" s="2"/>
    </row>
    <row r="117" spans="1:69" x14ac:dyDescent="0.35">
      <c r="A117" t="s">
        <v>171</v>
      </c>
      <c r="B117">
        <v>21391</v>
      </c>
      <c r="C117">
        <v>2.2816969220000001</v>
      </c>
      <c r="D117">
        <v>2.566380186</v>
      </c>
      <c r="E117">
        <v>0</v>
      </c>
      <c r="F117">
        <v>1.990386628</v>
      </c>
      <c r="G117">
        <v>0</v>
      </c>
      <c r="H117">
        <v>2.566380186</v>
      </c>
      <c r="I117">
        <v>0</v>
      </c>
      <c r="J117">
        <v>0</v>
      </c>
      <c r="K117" t="s">
        <v>48</v>
      </c>
      <c r="L117">
        <v>9.2167140000000009E-3</v>
      </c>
      <c r="N117" s="2">
        <f t="shared" si="27"/>
        <v>100211289.18954304</v>
      </c>
      <c r="O117" s="2">
        <f t="shared" si="28"/>
        <v>73592702.283541083</v>
      </c>
      <c r="P117" s="2">
        <f t="shared" si="29"/>
        <v>0</v>
      </c>
      <c r="Q117" s="2">
        <f t="shared" si="23"/>
        <v>101632927.48380867</v>
      </c>
      <c r="R117" s="2">
        <f t="shared" si="30"/>
        <v>0</v>
      </c>
      <c r="S117" s="2">
        <f t="shared" si="24"/>
        <v>73592702.283541083</v>
      </c>
      <c r="T117" s="2">
        <f t="shared" si="25"/>
        <v>0</v>
      </c>
      <c r="U117" s="2">
        <f t="shared" si="26"/>
        <v>0</v>
      </c>
      <c r="AK117" s="2">
        <f t="shared" si="32"/>
        <v>100211289.18954304</v>
      </c>
      <c r="AL117" s="2">
        <f t="shared" si="32"/>
        <v>73592702.283541083</v>
      </c>
      <c r="AM117" s="2">
        <f t="shared" si="32"/>
        <v>0</v>
      </c>
      <c r="AN117" s="2">
        <f t="shared" si="32"/>
        <v>101632927.48380867</v>
      </c>
      <c r="AO117" s="2">
        <f t="shared" si="32"/>
        <v>0</v>
      </c>
      <c r="AP117" s="2">
        <f t="shared" si="32"/>
        <v>73592702.283541083</v>
      </c>
      <c r="AQ117" s="2">
        <f t="shared" si="32"/>
        <v>0</v>
      </c>
      <c r="AR117" s="2">
        <f t="shared" si="32"/>
        <v>0</v>
      </c>
      <c r="BJ117" s="2"/>
      <c r="BK117" s="2"/>
      <c r="BL117" s="2"/>
      <c r="BM117" s="2"/>
      <c r="BN117" s="2"/>
      <c r="BO117" s="2"/>
      <c r="BP117" s="2"/>
      <c r="BQ117" s="2"/>
    </row>
    <row r="118" spans="1:69" x14ac:dyDescent="0.35">
      <c r="A118" t="s">
        <v>172</v>
      </c>
      <c r="B118">
        <v>19817</v>
      </c>
      <c r="C118">
        <v>3.2936698899999999</v>
      </c>
      <c r="D118">
        <v>2.8472848559999999</v>
      </c>
      <c r="E118">
        <v>3.0773425579999998</v>
      </c>
      <c r="F118">
        <v>3.2891929379999998</v>
      </c>
      <c r="G118">
        <v>2.8010893829999999</v>
      </c>
      <c r="H118">
        <v>2.8472848559999999</v>
      </c>
      <c r="I118">
        <v>3.0773425579999998</v>
      </c>
      <c r="J118">
        <v>3.2891929379999998</v>
      </c>
      <c r="K118" t="s">
        <v>48</v>
      </c>
      <c r="L118">
        <v>-6.7218769999999997E-2</v>
      </c>
      <c r="N118" s="2">
        <f t="shared" si="27"/>
        <v>156146387.32228681</v>
      </c>
      <c r="O118" s="2">
        <f t="shared" si="28"/>
        <v>88132857.886580378</v>
      </c>
      <c r="P118" s="2">
        <f t="shared" si="29"/>
        <v>122165785.85554411</v>
      </c>
      <c r="Q118" s="2">
        <f t="shared" si="23"/>
        <v>181292366.29091874</v>
      </c>
      <c r="R118" s="2">
        <f t="shared" si="30"/>
        <v>132794117.90787064</v>
      </c>
      <c r="S118" s="2">
        <f t="shared" si="24"/>
        <v>88132857.886580378</v>
      </c>
      <c r="T118" s="2">
        <f t="shared" si="25"/>
        <v>122165785.85554411</v>
      </c>
      <c r="U118" s="2">
        <f t="shared" si="26"/>
        <v>181292366.29091874</v>
      </c>
      <c r="AK118" s="2">
        <f t="shared" si="32"/>
        <v>156146387.32228681</v>
      </c>
      <c r="AL118" s="2">
        <f t="shared" si="32"/>
        <v>88132857.886580378</v>
      </c>
      <c r="AM118" s="2">
        <f t="shared" si="32"/>
        <v>122165785.85554411</v>
      </c>
      <c r="AN118" s="2">
        <f t="shared" si="32"/>
        <v>181292366.29091874</v>
      </c>
      <c r="AO118" s="2">
        <f t="shared" si="32"/>
        <v>132794117.90787064</v>
      </c>
      <c r="AP118" s="2">
        <f t="shared" si="32"/>
        <v>88132857.886580378</v>
      </c>
      <c r="AQ118" s="2">
        <f t="shared" si="32"/>
        <v>122165785.85554411</v>
      </c>
      <c r="AR118" s="2">
        <f t="shared" si="32"/>
        <v>181292366.29091874</v>
      </c>
      <c r="BJ118" s="2"/>
      <c r="BK118" s="2"/>
      <c r="BL118" s="2"/>
      <c r="BM118" s="2"/>
      <c r="BN118" s="2"/>
      <c r="BO118" s="2"/>
      <c r="BP118" s="2"/>
      <c r="BQ118" s="2"/>
    </row>
    <row r="119" spans="1:69" x14ac:dyDescent="0.35">
      <c r="A119" t="s">
        <v>173</v>
      </c>
      <c r="B119">
        <v>56487</v>
      </c>
      <c r="C119">
        <v>3.1925134659999999</v>
      </c>
      <c r="D119">
        <v>2.997067044</v>
      </c>
      <c r="E119">
        <v>3.0785077539999999</v>
      </c>
      <c r="F119">
        <v>3.0202399569999998</v>
      </c>
      <c r="G119">
        <v>3.1925134659999999</v>
      </c>
      <c r="H119">
        <v>2.997067044</v>
      </c>
      <c r="I119">
        <v>0</v>
      </c>
      <c r="J119">
        <v>3.0202399569999998</v>
      </c>
      <c r="K119" t="s">
        <v>48</v>
      </c>
      <c r="L119">
        <v>1.9228843999999998E-2</v>
      </c>
      <c r="N119" s="2">
        <f t="shared" si="27"/>
        <v>53097491.987374946</v>
      </c>
      <c r="O119" s="2">
        <f t="shared" si="28"/>
        <v>32545638.214107186</v>
      </c>
      <c r="P119" s="2">
        <f t="shared" si="29"/>
        <v>42874927.740698978</v>
      </c>
      <c r="Q119" s="2">
        <f t="shared" si="23"/>
        <v>58401098.557981826</v>
      </c>
      <c r="R119" s="2">
        <f t="shared" si="30"/>
        <v>53097491.987374946</v>
      </c>
      <c r="S119" s="2">
        <f t="shared" si="24"/>
        <v>32545638.214107186</v>
      </c>
      <c r="T119" s="2">
        <f t="shared" si="25"/>
        <v>0</v>
      </c>
      <c r="U119" s="2">
        <f t="shared" si="26"/>
        <v>58401098.557981826</v>
      </c>
      <c r="AK119" s="2">
        <f t="shared" si="32"/>
        <v>53097491.987374946</v>
      </c>
      <c r="AL119" s="2">
        <f t="shared" si="32"/>
        <v>32545638.214107186</v>
      </c>
      <c r="AM119" s="2">
        <f t="shared" si="32"/>
        <v>42874927.740698978</v>
      </c>
      <c r="AN119" s="2">
        <f t="shared" si="32"/>
        <v>58401098.557981826</v>
      </c>
      <c r="AO119" s="2">
        <f t="shared" si="32"/>
        <v>53097491.987374946</v>
      </c>
      <c r="AP119" s="2">
        <f t="shared" si="32"/>
        <v>32545638.214107186</v>
      </c>
      <c r="AQ119" s="2">
        <f t="shared" si="32"/>
        <v>0</v>
      </c>
      <c r="AR119" s="2">
        <f t="shared" si="32"/>
        <v>58401098.557981826</v>
      </c>
      <c r="BJ119" s="2"/>
      <c r="BK119" s="2"/>
      <c r="BL119" s="2"/>
      <c r="BM119" s="2"/>
      <c r="BN119" s="2"/>
      <c r="BO119" s="2"/>
      <c r="BP119" s="2"/>
      <c r="BQ119" s="2"/>
    </row>
    <row r="120" spans="1:69" x14ac:dyDescent="0.35">
      <c r="A120" t="s">
        <v>174</v>
      </c>
      <c r="B120">
        <v>19086</v>
      </c>
      <c r="C120">
        <v>1.557759213</v>
      </c>
      <c r="D120">
        <v>3.0985577129999999</v>
      </c>
      <c r="E120">
        <v>2.6123374450000001</v>
      </c>
      <c r="F120">
        <v>2.9920602160000001</v>
      </c>
      <c r="G120">
        <v>0</v>
      </c>
      <c r="H120">
        <v>3.0985577129999999</v>
      </c>
      <c r="I120">
        <v>0</v>
      </c>
      <c r="J120">
        <v>0</v>
      </c>
      <c r="K120" t="s">
        <v>48</v>
      </c>
      <c r="L120">
        <v>-5.1692569000000001E-2</v>
      </c>
      <c r="N120" s="2">
        <f t="shared" si="27"/>
        <v>76678779.115644023</v>
      </c>
      <c r="O120" s="2">
        <f t="shared" si="28"/>
        <v>99583988.050854743</v>
      </c>
      <c r="P120" s="2">
        <f t="shared" si="29"/>
        <v>107677760.77976599</v>
      </c>
      <c r="Q120" s="2">
        <f t="shared" si="23"/>
        <v>171231431.68666548</v>
      </c>
      <c r="R120" s="2">
        <f t="shared" si="30"/>
        <v>0</v>
      </c>
      <c r="S120" s="2">
        <f t="shared" si="24"/>
        <v>99583988.050854743</v>
      </c>
      <c r="T120" s="2">
        <f t="shared" si="25"/>
        <v>0</v>
      </c>
      <c r="U120" s="2">
        <f t="shared" si="26"/>
        <v>0</v>
      </c>
      <c r="AK120" s="2">
        <f t="shared" si="32"/>
        <v>76678779.115644023</v>
      </c>
      <c r="AL120" s="2">
        <f t="shared" si="32"/>
        <v>99583988.050854743</v>
      </c>
      <c r="AM120" s="2">
        <f t="shared" si="32"/>
        <v>107677760.77976599</v>
      </c>
      <c r="AN120" s="2">
        <f t="shared" si="32"/>
        <v>171231431.68666548</v>
      </c>
      <c r="AO120" s="2">
        <f t="shared" si="32"/>
        <v>0</v>
      </c>
      <c r="AP120" s="2">
        <f t="shared" si="32"/>
        <v>99583988.050854743</v>
      </c>
      <c r="AQ120" s="2">
        <f t="shared" si="32"/>
        <v>0</v>
      </c>
      <c r="AR120" s="2">
        <f t="shared" si="32"/>
        <v>0</v>
      </c>
      <c r="BJ120" s="2"/>
      <c r="BK120" s="2"/>
      <c r="BL120" s="2"/>
      <c r="BM120" s="2"/>
      <c r="BN120" s="2"/>
      <c r="BO120" s="2"/>
      <c r="BP120" s="2"/>
      <c r="BQ120" s="2"/>
    </row>
    <row r="121" spans="1:69" x14ac:dyDescent="0.35">
      <c r="A121" t="s">
        <v>175</v>
      </c>
      <c r="B121">
        <v>18625</v>
      </c>
      <c r="C121">
        <v>3.1427616770000002</v>
      </c>
      <c r="D121">
        <v>2.8098655930000001</v>
      </c>
      <c r="E121">
        <v>3.0791655420000001</v>
      </c>
      <c r="F121">
        <v>3.2286217160000001</v>
      </c>
      <c r="G121">
        <v>2.7740525460000001</v>
      </c>
      <c r="H121">
        <v>2.8098655930000001</v>
      </c>
      <c r="I121">
        <v>3.0791655420000001</v>
      </c>
      <c r="J121">
        <v>3.2286217160000001</v>
      </c>
      <c r="K121" t="s">
        <v>48</v>
      </c>
      <c r="L121">
        <v>-4.0252279999999996E-3</v>
      </c>
      <c r="N121" s="2">
        <f t="shared" si="27"/>
        <v>158527622.97666219</v>
      </c>
      <c r="O121" s="2">
        <f t="shared" si="28"/>
        <v>92540983.200983122</v>
      </c>
      <c r="P121" s="2">
        <f t="shared" si="29"/>
        <v>130061397.48179379</v>
      </c>
      <c r="Q121" s="2">
        <f t="shared" si="23"/>
        <v>189342871.82882407</v>
      </c>
      <c r="R121" s="2">
        <f t="shared" si="30"/>
        <v>139929145.54994994</v>
      </c>
      <c r="S121" s="2">
        <f t="shared" si="24"/>
        <v>92540983.200983122</v>
      </c>
      <c r="T121" s="2">
        <f t="shared" si="25"/>
        <v>130061397.48179379</v>
      </c>
      <c r="U121" s="2">
        <f t="shared" si="26"/>
        <v>189342871.82882407</v>
      </c>
      <c r="AK121" s="2">
        <f t="shared" si="32"/>
        <v>158527622.97666219</v>
      </c>
      <c r="AL121" s="2">
        <f t="shared" si="32"/>
        <v>92540983.200983122</v>
      </c>
      <c r="AM121" s="2">
        <f t="shared" si="32"/>
        <v>130061397.48179379</v>
      </c>
      <c r="AN121" s="2">
        <f t="shared" si="32"/>
        <v>189342871.82882407</v>
      </c>
      <c r="AO121" s="2">
        <f t="shared" si="32"/>
        <v>139929145.54994994</v>
      </c>
      <c r="AP121" s="2">
        <f t="shared" si="32"/>
        <v>92540983.200983122</v>
      </c>
      <c r="AQ121" s="2">
        <f t="shared" si="32"/>
        <v>130061397.48179379</v>
      </c>
      <c r="AR121" s="2">
        <f t="shared" si="32"/>
        <v>189342871.82882407</v>
      </c>
      <c r="BJ121" s="2"/>
      <c r="BK121" s="2"/>
      <c r="BL121" s="2"/>
      <c r="BM121" s="2"/>
      <c r="BN121" s="2"/>
      <c r="BO121" s="2"/>
      <c r="BP121" s="2"/>
      <c r="BQ121" s="2"/>
    </row>
    <row r="122" spans="1:69" x14ac:dyDescent="0.35">
      <c r="A122" t="s">
        <v>176</v>
      </c>
      <c r="B122">
        <v>17106</v>
      </c>
      <c r="C122">
        <v>2.510019716</v>
      </c>
      <c r="D122">
        <v>2.4293820629999998</v>
      </c>
      <c r="E122">
        <v>2.63118893</v>
      </c>
      <c r="F122">
        <v>2.579403128</v>
      </c>
      <c r="G122">
        <v>2.510019716</v>
      </c>
      <c r="H122">
        <v>2.3682740450000002</v>
      </c>
      <c r="I122">
        <v>0</v>
      </c>
      <c r="J122">
        <v>2.3667926189999999</v>
      </c>
      <c r="K122" t="s">
        <v>48</v>
      </c>
      <c r="L122">
        <v>-4.5236281000000003E-2</v>
      </c>
      <c r="N122" s="2">
        <f t="shared" si="27"/>
        <v>137853705.86813062</v>
      </c>
      <c r="O122" s="2">
        <f t="shared" si="28"/>
        <v>87114850.831644654</v>
      </c>
      <c r="P122" s="2">
        <f t="shared" si="29"/>
        <v>121008318.20300959</v>
      </c>
      <c r="Q122" s="2">
        <f t="shared" si="23"/>
        <v>164701984.59158048</v>
      </c>
      <c r="R122" s="2">
        <f t="shared" si="30"/>
        <v>137853705.86813062</v>
      </c>
      <c r="S122" s="2">
        <f t="shared" si="24"/>
        <v>84923587.483748853</v>
      </c>
      <c r="T122" s="2">
        <f t="shared" si="25"/>
        <v>0</v>
      </c>
      <c r="U122" s="2">
        <f t="shared" si="26"/>
        <v>151126218.7885524</v>
      </c>
      <c r="AK122" s="2">
        <f t="shared" si="32"/>
        <v>137853705.86813062</v>
      </c>
      <c r="AL122" s="2">
        <f t="shared" si="32"/>
        <v>87114850.831644654</v>
      </c>
      <c r="AM122" s="2">
        <f t="shared" si="32"/>
        <v>121008318.20300959</v>
      </c>
      <c r="AN122" s="2">
        <f t="shared" si="32"/>
        <v>164701984.59158048</v>
      </c>
      <c r="AO122" s="2">
        <f t="shared" si="32"/>
        <v>137853705.86813062</v>
      </c>
      <c r="AP122" s="2">
        <f t="shared" si="32"/>
        <v>84923587.483748853</v>
      </c>
      <c r="AQ122" s="2">
        <f t="shared" si="32"/>
        <v>0</v>
      </c>
      <c r="AR122" s="2">
        <f t="shared" si="32"/>
        <v>151126218.7885524</v>
      </c>
      <c r="BJ122" s="2"/>
      <c r="BK122" s="2"/>
      <c r="BL122" s="2"/>
      <c r="BM122" s="2"/>
      <c r="BN122" s="2"/>
      <c r="BO122" s="2"/>
      <c r="BP122" s="2"/>
      <c r="BQ122" s="2"/>
    </row>
    <row r="123" spans="1:69" x14ac:dyDescent="0.35">
      <c r="A123" t="s">
        <v>177</v>
      </c>
      <c r="B123">
        <v>16780</v>
      </c>
      <c r="C123">
        <v>2.4350873129999999</v>
      </c>
      <c r="D123">
        <v>2.9339265399999999</v>
      </c>
      <c r="E123">
        <v>2.7992462840000001</v>
      </c>
      <c r="F123">
        <v>2.6499075460000001</v>
      </c>
      <c r="G123">
        <v>0</v>
      </c>
      <c r="H123">
        <v>2.9339265399999999</v>
      </c>
      <c r="I123">
        <v>0</v>
      </c>
      <c r="J123">
        <v>2.4270724600000002</v>
      </c>
      <c r="K123" t="s">
        <v>48</v>
      </c>
      <c r="L123">
        <v>-5.2573060999999997E-2</v>
      </c>
      <c r="N123" s="2">
        <f t="shared" si="27"/>
        <v>136336569.4458392</v>
      </c>
      <c r="O123" s="2">
        <f t="shared" si="28"/>
        <v>107251190.99995485</v>
      </c>
      <c r="P123" s="2">
        <f t="shared" si="29"/>
        <v>131238365.64180845</v>
      </c>
      <c r="Q123" s="2">
        <f t="shared" si="23"/>
        <v>172491160.14498413</v>
      </c>
      <c r="R123" s="2">
        <f t="shared" si="30"/>
        <v>0</v>
      </c>
      <c r="S123" s="2">
        <f t="shared" si="24"/>
        <v>107251190.99995485</v>
      </c>
      <c r="T123" s="2">
        <f t="shared" si="25"/>
        <v>0</v>
      </c>
      <c r="U123" s="2">
        <f t="shared" si="26"/>
        <v>157986094.65197566</v>
      </c>
      <c r="AK123" s="2">
        <f t="shared" si="32"/>
        <v>136336569.4458392</v>
      </c>
      <c r="AL123" s="2">
        <f t="shared" si="32"/>
        <v>107251190.99995485</v>
      </c>
      <c r="AM123" s="2">
        <f t="shared" si="32"/>
        <v>131238365.64180845</v>
      </c>
      <c r="AN123" s="2">
        <f t="shared" si="32"/>
        <v>172491160.14498413</v>
      </c>
      <c r="AO123" s="2">
        <f t="shared" si="32"/>
        <v>0</v>
      </c>
      <c r="AP123" s="2">
        <f t="shared" si="32"/>
        <v>107251190.99995485</v>
      </c>
      <c r="AQ123" s="2">
        <f t="shared" si="32"/>
        <v>0</v>
      </c>
      <c r="AR123" s="2">
        <f t="shared" si="32"/>
        <v>157986094.65197566</v>
      </c>
      <c r="BJ123" s="2"/>
      <c r="BK123" s="2"/>
      <c r="BL123" s="2"/>
      <c r="BM123" s="2"/>
      <c r="BN123" s="2"/>
      <c r="BO123" s="2"/>
      <c r="BP123" s="2"/>
      <c r="BQ123" s="2"/>
    </row>
    <row r="124" spans="1:69" x14ac:dyDescent="0.35">
      <c r="A124" t="s">
        <v>178</v>
      </c>
      <c r="B124">
        <v>16608</v>
      </c>
      <c r="C124">
        <v>2.8781354650000002</v>
      </c>
      <c r="D124">
        <v>2.732980462</v>
      </c>
      <c r="E124">
        <v>2.6533022769999999</v>
      </c>
      <c r="F124">
        <v>2.8054794959999998</v>
      </c>
      <c r="G124">
        <v>2.7085513109999999</v>
      </c>
      <c r="H124">
        <v>2.732980462</v>
      </c>
      <c r="I124">
        <v>0</v>
      </c>
      <c r="J124">
        <v>2.4378521379999998</v>
      </c>
      <c r="K124" t="s">
        <v>48</v>
      </c>
      <c r="L124">
        <v>-3.4657731999999997E-2</v>
      </c>
      <c r="N124" s="2">
        <f t="shared" si="27"/>
        <v>162810974.3048166</v>
      </c>
      <c r="O124" s="2">
        <f t="shared" si="28"/>
        <v>100940170.77735357</v>
      </c>
      <c r="P124" s="2">
        <f t="shared" si="29"/>
        <v>125684306.46560664</v>
      </c>
      <c r="Q124" s="2">
        <f t="shared" si="23"/>
        <v>184509121.31328818</v>
      </c>
      <c r="R124" s="2">
        <f t="shared" si="30"/>
        <v>153217902.09707808</v>
      </c>
      <c r="S124" s="2">
        <f t="shared" si="24"/>
        <v>100940170.77735357</v>
      </c>
      <c r="T124" s="2">
        <f t="shared" si="25"/>
        <v>0</v>
      </c>
      <c r="U124" s="2">
        <f t="shared" si="26"/>
        <v>160331221.99446687</v>
      </c>
      <c r="AK124" s="2">
        <f t="shared" si="32"/>
        <v>162810974.3048166</v>
      </c>
      <c r="AL124" s="2">
        <f t="shared" si="32"/>
        <v>100940170.77735357</v>
      </c>
      <c r="AM124" s="2">
        <f t="shared" si="32"/>
        <v>125684306.46560664</v>
      </c>
      <c r="AN124" s="2">
        <f t="shared" si="32"/>
        <v>184509121.31328818</v>
      </c>
      <c r="AO124" s="2">
        <f t="shared" si="32"/>
        <v>153217902.09707808</v>
      </c>
      <c r="AP124" s="2">
        <f t="shared" si="32"/>
        <v>100940170.77735357</v>
      </c>
      <c r="AQ124" s="2">
        <f t="shared" si="32"/>
        <v>0</v>
      </c>
      <c r="AR124" s="2">
        <f t="shared" si="32"/>
        <v>160331221.99446687</v>
      </c>
      <c r="BJ124" s="2"/>
      <c r="BK124" s="2"/>
      <c r="BL124" s="2"/>
      <c r="BM124" s="2"/>
      <c r="BN124" s="2"/>
      <c r="BO124" s="2"/>
      <c r="BP124" s="2"/>
      <c r="BQ124" s="2"/>
    </row>
    <row r="125" spans="1:69" x14ac:dyDescent="0.35">
      <c r="A125" t="s">
        <v>179</v>
      </c>
      <c r="B125">
        <v>16349</v>
      </c>
      <c r="C125">
        <v>2.3269365899999999</v>
      </c>
      <c r="D125">
        <v>2.9023389129999999</v>
      </c>
      <c r="E125">
        <v>2.4416100950000001</v>
      </c>
      <c r="F125">
        <v>2.4832349420000002</v>
      </c>
      <c r="G125">
        <v>0</v>
      </c>
      <c r="H125">
        <v>2.9023389129999999</v>
      </c>
      <c r="I125">
        <v>0</v>
      </c>
      <c r="J125">
        <v>2.4832349420000002</v>
      </c>
      <c r="K125" t="s">
        <v>48</v>
      </c>
      <c r="L125">
        <v>-5.101791E-2</v>
      </c>
      <c r="N125" s="2">
        <f t="shared" si="27"/>
        <v>133715925.72573246</v>
      </c>
      <c r="O125" s="2">
        <f t="shared" si="28"/>
        <v>108893454.44476123</v>
      </c>
      <c r="P125" s="2">
        <f t="shared" si="29"/>
        <v>117488883.72158569</v>
      </c>
      <c r="Q125" s="2">
        <f t="shared" si="23"/>
        <v>165903173.90490848</v>
      </c>
      <c r="R125" s="2">
        <f t="shared" si="30"/>
        <v>0</v>
      </c>
      <c r="S125" s="2">
        <f t="shared" si="24"/>
        <v>108893454.44476123</v>
      </c>
      <c r="T125" s="2">
        <f t="shared" si="25"/>
        <v>0</v>
      </c>
      <c r="U125" s="2">
        <f t="shared" si="26"/>
        <v>165903173.90490848</v>
      </c>
      <c r="AK125" s="2">
        <f t="shared" si="32"/>
        <v>133715925.72573246</v>
      </c>
      <c r="AL125" s="2">
        <f t="shared" si="32"/>
        <v>108893454.44476123</v>
      </c>
      <c r="AM125" s="2">
        <f t="shared" si="32"/>
        <v>117488883.72158569</v>
      </c>
      <c r="AN125" s="2">
        <f t="shared" si="32"/>
        <v>165903173.90490848</v>
      </c>
      <c r="AO125" s="2">
        <f t="shared" si="32"/>
        <v>0</v>
      </c>
      <c r="AP125" s="2">
        <f t="shared" si="32"/>
        <v>108893454.44476123</v>
      </c>
      <c r="AQ125" s="2">
        <f t="shared" si="32"/>
        <v>0</v>
      </c>
      <c r="AR125" s="2">
        <f t="shared" si="32"/>
        <v>165903173.90490848</v>
      </c>
      <c r="BJ125" s="2"/>
      <c r="BK125" s="2"/>
      <c r="BL125" s="2"/>
      <c r="BM125" s="2"/>
      <c r="BN125" s="2"/>
      <c r="BO125" s="2"/>
      <c r="BP125" s="2"/>
      <c r="BQ125" s="2"/>
    </row>
    <row r="126" spans="1:69" x14ac:dyDescent="0.35">
      <c r="A126" t="s">
        <v>180</v>
      </c>
      <c r="B126">
        <v>14607</v>
      </c>
      <c r="C126">
        <v>2.8528585209999999</v>
      </c>
      <c r="D126">
        <v>2.969453197</v>
      </c>
      <c r="E126">
        <v>2.5651608669999999</v>
      </c>
      <c r="F126">
        <v>2.664380982</v>
      </c>
      <c r="G126">
        <v>0</v>
      </c>
      <c r="H126">
        <v>2.969453197</v>
      </c>
      <c r="I126">
        <v>0</v>
      </c>
      <c r="J126">
        <v>0</v>
      </c>
      <c r="K126" t="s">
        <v>48</v>
      </c>
      <c r="L126">
        <v>-3.0871062000000001E-2</v>
      </c>
      <c r="N126" s="2">
        <f t="shared" si="27"/>
        <v>183488557.22259149</v>
      </c>
      <c r="O126" s="2">
        <f t="shared" si="28"/>
        <v>124698233.05342032</v>
      </c>
      <c r="P126" s="2">
        <f t="shared" si="29"/>
        <v>138154563.8317945</v>
      </c>
      <c r="Q126" s="2">
        <f t="shared" si="23"/>
        <v>199233962.96284783</v>
      </c>
      <c r="R126" s="2">
        <f t="shared" si="30"/>
        <v>0</v>
      </c>
      <c r="S126" s="2">
        <f t="shared" si="24"/>
        <v>124698233.05342032</v>
      </c>
      <c r="T126" s="2">
        <f t="shared" si="25"/>
        <v>0</v>
      </c>
      <c r="U126" s="2">
        <f t="shared" si="26"/>
        <v>0</v>
      </c>
      <c r="AK126" s="2">
        <f t="shared" si="32"/>
        <v>183488557.22259149</v>
      </c>
      <c r="AL126" s="2">
        <f t="shared" si="32"/>
        <v>124698233.05342032</v>
      </c>
      <c r="AM126" s="2">
        <f t="shared" si="32"/>
        <v>138154563.8317945</v>
      </c>
      <c r="AN126" s="2">
        <f t="shared" si="32"/>
        <v>199233962.96284783</v>
      </c>
      <c r="AO126" s="2">
        <f t="shared" si="32"/>
        <v>0</v>
      </c>
      <c r="AP126" s="2">
        <f t="shared" si="32"/>
        <v>124698233.05342032</v>
      </c>
      <c r="AQ126" s="2">
        <f t="shared" si="32"/>
        <v>0</v>
      </c>
      <c r="AR126" s="2">
        <f t="shared" si="32"/>
        <v>0</v>
      </c>
      <c r="BJ126" s="2"/>
      <c r="BK126" s="2"/>
      <c r="BL126" s="2"/>
      <c r="BM126" s="2"/>
      <c r="BN126" s="2"/>
      <c r="BO126" s="2"/>
      <c r="BP126" s="2"/>
      <c r="BQ126" s="2"/>
    </row>
    <row r="127" spans="1:69" x14ac:dyDescent="0.35">
      <c r="A127" t="s">
        <v>181</v>
      </c>
      <c r="B127">
        <v>14568</v>
      </c>
      <c r="C127">
        <v>2.3770821899999999</v>
      </c>
      <c r="D127">
        <v>2.006273046</v>
      </c>
      <c r="E127">
        <v>2.1298011080000001</v>
      </c>
      <c r="F127">
        <v>2.0752830370000002</v>
      </c>
      <c r="G127">
        <v>2.3770821899999999</v>
      </c>
      <c r="H127">
        <v>1.7821104679999999</v>
      </c>
      <c r="I127">
        <v>0</v>
      </c>
      <c r="J127">
        <v>0</v>
      </c>
      <c r="K127" t="s">
        <v>48</v>
      </c>
      <c r="L127">
        <v>-2.3592057999999999E-2</v>
      </c>
      <c r="N127" s="2">
        <f t="shared" si="27"/>
        <v>153297137.63784882</v>
      </c>
      <c r="O127" s="2">
        <f t="shared" si="28"/>
        <v>84476312.892919108</v>
      </c>
      <c r="P127" s="2">
        <f t="shared" si="29"/>
        <v>115014017.8869939</v>
      </c>
      <c r="Q127" s="2">
        <f t="shared" si="23"/>
        <v>155598526.96633917</v>
      </c>
      <c r="R127" s="2">
        <f t="shared" si="30"/>
        <v>153297137.63784882</v>
      </c>
      <c r="S127" s="2">
        <f t="shared" si="24"/>
        <v>75037703.270083442</v>
      </c>
      <c r="T127" s="2">
        <f t="shared" si="25"/>
        <v>0</v>
      </c>
      <c r="U127" s="2">
        <f t="shared" si="26"/>
        <v>0</v>
      </c>
      <c r="AK127" s="2">
        <f t="shared" si="32"/>
        <v>153297137.63784882</v>
      </c>
      <c r="AL127" s="2">
        <f t="shared" si="32"/>
        <v>84476312.892919108</v>
      </c>
      <c r="AM127" s="2">
        <f t="shared" si="32"/>
        <v>115014017.8869939</v>
      </c>
      <c r="AN127" s="2">
        <f t="shared" si="32"/>
        <v>155598526.96633917</v>
      </c>
      <c r="AO127" s="2">
        <f t="shared" si="32"/>
        <v>153297137.63784882</v>
      </c>
      <c r="AP127" s="2">
        <f t="shared" si="32"/>
        <v>75037703.270083442</v>
      </c>
      <c r="AQ127" s="2">
        <f t="shared" si="32"/>
        <v>0</v>
      </c>
      <c r="AR127" s="2">
        <f t="shared" si="32"/>
        <v>0</v>
      </c>
      <c r="BJ127" s="2"/>
      <c r="BK127" s="2"/>
      <c r="BL127" s="2"/>
      <c r="BM127" s="2"/>
      <c r="BN127" s="2"/>
      <c r="BO127" s="2"/>
      <c r="BP127" s="2"/>
      <c r="BQ127" s="2"/>
    </row>
    <row r="128" spans="1:69" x14ac:dyDescent="0.35">
      <c r="A128" t="s">
        <v>182</v>
      </c>
      <c r="B128">
        <v>54883</v>
      </c>
      <c r="C128">
        <v>0</v>
      </c>
      <c r="D128">
        <v>2.8145457409999999</v>
      </c>
      <c r="E128">
        <v>1.840414805</v>
      </c>
      <c r="F128">
        <v>2.2637157619999999</v>
      </c>
      <c r="G128">
        <v>0</v>
      </c>
      <c r="H128">
        <v>2.8145457409999999</v>
      </c>
      <c r="I128">
        <v>0</v>
      </c>
      <c r="J128">
        <v>0</v>
      </c>
      <c r="K128" t="s">
        <v>48</v>
      </c>
      <c r="L128">
        <v>-3.3687148E-2</v>
      </c>
      <c r="N128" s="2">
        <f t="shared" si="27"/>
        <v>0</v>
      </c>
      <c r="O128" s="2">
        <f t="shared" si="28"/>
        <v>31456855.893312022</v>
      </c>
      <c r="P128" s="2">
        <f t="shared" si="29"/>
        <v>26380895.589077506</v>
      </c>
      <c r="Q128" s="2">
        <f t="shared" si="23"/>
        <v>45051798.184650376</v>
      </c>
      <c r="R128" s="2">
        <f t="shared" si="30"/>
        <v>0</v>
      </c>
      <c r="S128" s="2">
        <f t="shared" si="24"/>
        <v>31456855.893312022</v>
      </c>
      <c r="T128" s="2">
        <f t="shared" si="25"/>
        <v>0</v>
      </c>
      <c r="U128" s="2">
        <f t="shared" si="26"/>
        <v>0</v>
      </c>
      <c r="AK128" s="2">
        <f t="shared" si="32"/>
        <v>0</v>
      </c>
      <c r="AL128" s="2">
        <f t="shared" si="32"/>
        <v>31456855.893312022</v>
      </c>
      <c r="AM128" s="2">
        <f t="shared" si="32"/>
        <v>26380895.589077506</v>
      </c>
      <c r="AN128" s="2">
        <f t="shared" si="32"/>
        <v>45051798.184650376</v>
      </c>
      <c r="AO128" s="2">
        <f t="shared" si="32"/>
        <v>0</v>
      </c>
      <c r="AP128" s="2">
        <f t="shared" si="32"/>
        <v>31456855.893312022</v>
      </c>
      <c r="AQ128" s="2">
        <f t="shared" si="32"/>
        <v>0</v>
      </c>
      <c r="AR128" s="2">
        <f t="shared" si="32"/>
        <v>0</v>
      </c>
      <c r="BJ128" s="2"/>
      <c r="BK128" s="2"/>
      <c r="BL128" s="2"/>
      <c r="BM128" s="2"/>
      <c r="BN128" s="2"/>
      <c r="BO128" s="2"/>
      <c r="BP128" s="2"/>
      <c r="BQ128" s="2"/>
    </row>
    <row r="129" spans="1:69" x14ac:dyDescent="0.35">
      <c r="A129" t="s">
        <v>183</v>
      </c>
      <c r="B129">
        <v>14501</v>
      </c>
      <c r="C129">
        <v>2.8376272</v>
      </c>
      <c r="D129">
        <v>2.8646413690000001</v>
      </c>
      <c r="E129">
        <v>2.6002771039999999</v>
      </c>
      <c r="F129">
        <v>2.8367293949999999</v>
      </c>
      <c r="G129">
        <v>2.8114611589999998</v>
      </c>
      <c r="H129">
        <v>2.8646413690000001</v>
      </c>
      <c r="I129">
        <v>0</v>
      </c>
      <c r="J129">
        <v>2.8367293949999999</v>
      </c>
      <c r="K129" t="s">
        <v>48</v>
      </c>
      <c r="L129">
        <v>-6.9692728999999995E-2</v>
      </c>
      <c r="N129" s="2">
        <f t="shared" si="27"/>
        <v>183843028.75998104</v>
      </c>
      <c r="O129" s="2">
        <f t="shared" si="28"/>
        <v>121176150.34206681</v>
      </c>
      <c r="P129" s="2">
        <f t="shared" si="29"/>
        <v>141069568.79926774</v>
      </c>
      <c r="Q129" s="2">
        <f t="shared" si="23"/>
        <v>213672206.22282317</v>
      </c>
      <c r="R129" s="2">
        <f t="shared" si="30"/>
        <v>182147794.01311299</v>
      </c>
      <c r="S129" s="2">
        <f t="shared" si="24"/>
        <v>121176150.34206681</v>
      </c>
      <c r="T129" s="2">
        <f t="shared" si="25"/>
        <v>0</v>
      </c>
      <c r="U129" s="2">
        <f t="shared" si="26"/>
        <v>213672206.22282317</v>
      </c>
      <c r="AK129" s="2">
        <f t="shared" si="32"/>
        <v>183843028.75998104</v>
      </c>
      <c r="AL129" s="2">
        <f t="shared" si="32"/>
        <v>121176150.34206681</v>
      </c>
      <c r="AM129" s="2">
        <f t="shared" si="32"/>
        <v>141069568.79926774</v>
      </c>
      <c r="AN129" s="2">
        <f t="shared" si="32"/>
        <v>213672206.22282317</v>
      </c>
      <c r="AO129" s="2">
        <f t="shared" si="32"/>
        <v>182147794.01311299</v>
      </c>
      <c r="AP129" s="2">
        <f t="shared" si="32"/>
        <v>121176150.34206681</v>
      </c>
      <c r="AQ129" s="2">
        <f t="shared" si="32"/>
        <v>0</v>
      </c>
      <c r="AR129" s="2">
        <f t="shared" si="32"/>
        <v>213672206.22282317</v>
      </c>
      <c r="BJ129" s="2"/>
      <c r="BK129" s="2"/>
      <c r="BL129" s="2"/>
      <c r="BM129" s="2"/>
      <c r="BN129" s="2"/>
      <c r="BO129" s="2"/>
      <c r="BP129" s="2"/>
      <c r="BQ129" s="2"/>
    </row>
    <row r="130" spans="1:69" x14ac:dyDescent="0.35">
      <c r="A130" t="s">
        <v>184</v>
      </c>
      <c r="B130">
        <v>13952</v>
      </c>
      <c r="C130">
        <v>2.7327340169999998</v>
      </c>
      <c r="D130">
        <v>3.0043033010000002</v>
      </c>
      <c r="E130">
        <v>2.9460973080000001</v>
      </c>
      <c r="F130">
        <v>3.2940723890000001</v>
      </c>
      <c r="G130">
        <v>2.6894746380000001</v>
      </c>
      <c r="H130">
        <v>3.0043033010000002</v>
      </c>
      <c r="I130">
        <v>0</v>
      </c>
      <c r="J130">
        <v>3.1111922409999999</v>
      </c>
      <c r="K130" t="s">
        <v>48</v>
      </c>
      <c r="L130">
        <v>-6.0254066000000002E-2</v>
      </c>
      <c r="N130" s="2">
        <f t="shared" si="27"/>
        <v>184013919.43166828</v>
      </c>
      <c r="O130" s="2">
        <f t="shared" si="28"/>
        <v>132084589.79415844</v>
      </c>
      <c r="P130" s="2">
        <f t="shared" si="29"/>
        <v>166120136.43599486</v>
      </c>
      <c r="Q130" s="2">
        <f t="shared" si="23"/>
        <v>257884208.50580296</v>
      </c>
      <c r="R130" s="2">
        <f t="shared" si="30"/>
        <v>181100965.65261418</v>
      </c>
      <c r="S130" s="2">
        <f t="shared" si="24"/>
        <v>132084589.79415844</v>
      </c>
      <c r="T130" s="2">
        <f t="shared" si="25"/>
        <v>0</v>
      </c>
      <c r="U130" s="2">
        <f t="shared" si="26"/>
        <v>243567005.77040058</v>
      </c>
      <c r="AK130" s="2">
        <f t="shared" si="32"/>
        <v>184013919.43166828</v>
      </c>
      <c r="AL130" s="2">
        <f t="shared" si="32"/>
        <v>132084589.79415844</v>
      </c>
      <c r="AM130" s="2">
        <f t="shared" si="32"/>
        <v>166120136.43599486</v>
      </c>
      <c r="AN130" s="2">
        <f t="shared" si="32"/>
        <v>257884208.50580296</v>
      </c>
      <c r="AO130" s="2">
        <f t="shared" si="32"/>
        <v>181100965.65261418</v>
      </c>
      <c r="AP130" s="2">
        <f t="shared" si="32"/>
        <v>132084589.79415844</v>
      </c>
      <c r="AQ130" s="2">
        <f t="shared" si="32"/>
        <v>0</v>
      </c>
      <c r="AR130" s="2">
        <f t="shared" si="32"/>
        <v>243567005.77040058</v>
      </c>
      <c r="BJ130" s="2"/>
      <c r="BK130" s="2"/>
      <c r="BL130" s="2"/>
      <c r="BM130" s="2"/>
      <c r="BN130" s="2"/>
      <c r="BO130" s="2"/>
      <c r="BP130" s="2"/>
      <c r="BQ130" s="2"/>
    </row>
    <row r="131" spans="1:69" x14ac:dyDescent="0.35">
      <c r="A131" t="s">
        <v>185</v>
      </c>
      <c r="B131">
        <v>13789</v>
      </c>
      <c r="C131">
        <v>2.698624261</v>
      </c>
      <c r="D131">
        <v>2.3700565789999999</v>
      </c>
      <c r="E131">
        <v>2.2384506790000001</v>
      </c>
      <c r="F131">
        <v>2.1340010500000002</v>
      </c>
      <c r="G131">
        <v>2.5794512840000001</v>
      </c>
      <c r="H131">
        <v>0</v>
      </c>
      <c r="I131">
        <v>0</v>
      </c>
      <c r="J131">
        <v>0</v>
      </c>
      <c r="K131" t="s">
        <v>48</v>
      </c>
      <c r="L131">
        <v>1.2553645E-2</v>
      </c>
      <c r="N131" s="2">
        <f t="shared" si="27"/>
        <v>183865153.74306485</v>
      </c>
      <c r="O131" s="2">
        <f t="shared" si="28"/>
        <v>105431597.40034932</v>
      </c>
      <c r="P131" s="2">
        <f t="shared" si="29"/>
        <v>127710444.84336165</v>
      </c>
      <c r="Q131" s="2">
        <f t="shared" si="23"/>
        <v>169040175.51756781</v>
      </c>
      <c r="R131" s="2">
        <f t="shared" si="30"/>
        <v>175745550.70873797</v>
      </c>
      <c r="S131" s="2">
        <f t="shared" si="24"/>
        <v>0</v>
      </c>
      <c r="T131" s="2">
        <f t="shared" si="25"/>
        <v>0</v>
      </c>
      <c r="U131" s="2">
        <f t="shared" si="26"/>
        <v>0</v>
      </c>
      <c r="AK131" s="2">
        <f t="shared" si="32"/>
        <v>183865153.74306485</v>
      </c>
      <c r="AL131" s="2">
        <f t="shared" si="32"/>
        <v>105431597.40034932</v>
      </c>
      <c r="AM131" s="2">
        <f t="shared" si="32"/>
        <v>127710444.84336165</v>
      </c>
      <c r="AN131" s="2">
        <f t="shared" si="32"/>
        <v>169040175.51756781</v>
      </c>
      <c r="AO131" s="2">
        <f t="shared" si="32"/>
        <v>175745550.70873797</v>
      </c>
      <c r="AP131" s="2">
        <f t="shared" si="32"/>
        <v>0</v>
      </c>
      <c r="AQ131" s="2">
        <f t="shared" si="32"/>
        <v>0</v>
      </c>
      <c r="AR131" s="2">
        <f t="shared" si="32"/>
        <v>0</v>
      </c>
      <c r="BJ131" s="2"/>
      <c r="BK131" s="2"/>
      <c r="BL131" s="2"/>
      <c r="BM131" s="2"/>
      <c r="BN131" s="2"/>
      <c r="BO131" s="2"/>
      <c r="BP131" s="2"/>
      <c r="BQ131" s="2"/>
    </row>
    <row r="132" spans="1:69" x14ac:dyDescent="0.35">
      <c r="A132" t="s">
        <v>186</v>
      </c>
      <c r="B132">
        <v>13516</v>
      </c>
      <c r="C132">
        <v>2.437300902</v>
      </c>
      <c r="D132">
        <v>2.5057484969999999</v>
      </c>
      <c r="E132">
        <v>0</v>
      </c>
      <c r="F132">
        <v>2.218097411</v>
      </c>
      <c r="G132">
        <v>0</v>
      </c>
      <c r="H132">
        <v>2.5057484969999999</v>
      </c>
      <c r="I132">
        <v>0</v>
      </c>
      <c r="J132">
        <v>0</v>
      </c>
      <c r="K132" t="s">
        <v>48</v>
      </c>
      <c r="L132">
        <v>-2.5188559999999999E-2</v>
      </c>
      <c r="N132" s="2">
        <f t="shared" si="27"/>
        <v>169414565.59836155</v>
      </c>
      <c r="O132" s="2">
        <f t="shared" si="28"/>
        <v>113719290.07461022</v>
      </c>
      <c r="P132" s="2">
        <f t="shared" si="29"/>
        <v>0</v>
      </c>
      <c r="Q132" s="2">
        <f t="shared" si="23"/>
        <v>179250555.24572954</v>
      </c>
      <c r="R132" s="2">
        <f t="shared" si="30"/>
        <v>0</v>
      </c>
      <c r="S132" s="2">
        <f t="shared" si="24"/>
        <v>113719290.07461022</v>
      </c>
      <c r="T132" s="2">
        <f t="shared" si="25"/>
        <v>0</v>
      </c>
      <c r="U132" s="2">
        <f t="shared" si="26"/>
        <v>0</v>
      </c>
      <c r="AK132" s="2">
        <f t="shared" si="32"/>
        <v>169414565.59836155</v>
      </c>
      <c r="AL132" s="2">
        <f t="shared" si="32"/>
        <v>113719290.07461022</v>
      </c>
      <c r="AM132" s="2">
        <f t="shared" si="32"/>
        <v>0</v>
      </c>
      <c r="AN132" s="2">
        <f t="shared" si="32"/>
        <v>179250555.24572954</v>
      </c>
      <c r="AO132" s="2">
        <f t="shared" si="32"/>
        <v>0</v>
      </c>
      <c r="AP132" s="2">
        <f t="shared" si="32"/>
        <v>113719290.07461022</v>
      </c>
      <c r="AQ132" s="2">
        <f t="shared" si="32"/>
        <v>0</v>
      </c>
      <c r="AR132" s="2">
        <f t="shared" si="32"/>
        <v>0</v>
      </c>
      <c r="BJ132" s="2"/>
      <c r="BK132" s="2"/>
      <c r="BL132" s="2"/>
      <c r="BM132" s="2"/>
      <c r="BN132" s="2"/>
      <c r="BO132" s="2"/>
      <c r="BP132" s="2"/>
      <c r="BQ132" s="2"/>
    </row>
    <row r="133" spans="1:69" x14ac:dyDescent="0.35">
      <c r="A133" t="s">
        <v>187</v>
      </c>
      <c r="B133">
        <v>13481</v>
      </c>
      <c r="C133">
        <v>0</v>
      </c>
      <c r="D133">
        <v>2.8705215979999998</v>
      </c>
      <c r="E133">
        <v>0</v>
      </c>
      <c r="F133">
        <v>2.6549363879999999</v>
      </c>
      <c r="G133">
        <v>0</v>
      </c>
      <c r="H133">
        <v>2.8705215979999998</v>
      </c>
      <c r="I133">
        <v>0</v>
      </c>
      <c r="J133">
        <v>0</v>
      </c>
      <c r="K133" t="s">
        <v>48</v>
      </c>
      <c r="L133">
        <v>-7.7506899999999997E-4</v>
      </c>
      <c r="N133" s="2">
        <f t="shared" si="27"/>
        <v>0</v>
      </c>
      <c r="O133" s="2">
        <f t="shared" si="28"/>
        <v>130612142.82978624</v>
      </c>
      <c r="P133" s="2">
        <f t="shared" si="29"/>
        <v>0</v>
      </c>
      <c r="Q133" s="2">
        <f t="shared" si="23"/>
        <v>215109746.7622512</v>
      </c>
      <c r="R133" s="2">
        <f t="shared" si="30"/>
        <v>0</v>
      </c>
      <c r="S133" s="2">
        <f t="shared" si="24"/>
        <v>130612142.82978624</v>
      </c>
      <c r="T133" s="2">
        <f t="shared" si="25"/>
        <v>0</v>
      </c>
      <c r="U133" s="2">
        <f t="shared" si="26"/>
        <v>0</v>
      </c>
      <c r="AK133" s="2">
        <f t="shared" ref="AK133:AR164" si="33">N133</f>
        <v>0</v>
      </c>
      <c r="AL133" s="2">
        <f t="shared" si="33"/>
        <v>130612142.82978624</v>
      </c>
      <c r="AM133" s="2">
        <f t="shared" si="33"/>
        <v>0</v>
      </c>
      <c r="AN133" s="2">
        <f t="shared" si="33"/>
        <v>215109746.7622512</v>
      </c>
      <c r="AO133" s="2">
        <f t="shared" si="33"/>
        <v>0</v>
      </c>
      <c r="AP133" s="2">
        <f t="shared" si="33"/>
        <v>130612142.82978624</v>
      </c>
      <c r="AQ133" s="2">
        <f t="shared" si="33"/>
        <v>0</v>
      </c>
      <c r="AR133" s="2">
        <f t="shared" si="33"/>
        <v>0</v>
      </c>
      <c r="BJ133" s="2"/>
      <c r="BK133" s="2"/>
      <c r="BL133" s="2"/>
      <c r="BM133" s="2"/>
      <c r="BN133" s="2"/>
      <c r="BO133" s="2"/>
      <c r="BP133" s="2"/>
      <c r="BQ133" s="2"/>
    </row>
    <row r="134" spans="1:69" x14ac:dyDescent="0.35">
      <c r="A134" t="s">
        <v>188</v>
      </c>
      <c r="B134">
        <v>13066</v>
      </c>
      <c r="C134">
        <v>2.375583126</v>
      </c>
      <c r="D134">
        <v>2.5273248709999998</v>
      </c>
      <c r="E134">
        <v>2.2918040199999998</v>
      </c>
      <c r="F134">
        <v>2.333255286</v>
      </c>
      <c r="G134">
        <v>0</v>
      </c>
      <c r="H134">
        <v>2.3529171039999999</v>
      </c>
      <c r="I134">
        <v>0</v>
      </c>
      <c r="J134">
        <v>2.333255286</v>
      </c>
      <c r="K134" t="s">
        <v>48</v>
      </c>
      <c r="L134">
        <v>-2.1449145999999999E-2</v>
      </c>
      <c r="N134" s="2">
        <f t="shared" si="27"/>
        <v>170811599.05045709</v>
      </c>
      <c r="O134" s="2">
        <f t="shared" si="28"/>
        <v>118648775.84199506</v>
      </c>
      <c r="P134" s="2">
        <f t="shared" si="29"/>
        <v>137989640.27437624</v>
      </c>
      <c r="Q134" s="2">
        <f t="shared" si="23"/>
        <v>195050775.94415417</v>
      </c>
      <c r="R134" s="2">
        <f t="shared" si="30"/>
        <v>0</v>
      </c>
      <c r="S134" s="2">
        <f t="shared" si="24"/>
        <v>110460961.01481058</v>
      </c>
      <c r="T134" s="2">
        <f t="shared" si="25"/>
        <v>0</v>
      </c>
      <c r="U134" s="2">
        <f t="shared" si="26"/>
        <v>195050775.94415417</v>
      </c>
      <c r="AK134" s="2">
        <f t="shared" si="33"/>
        <v>170811599.05045709</v>
      </c>
      <c r="AL134" s="2">
        <f t="shared" si="33"/>
        <v>118648775.84199506</v>
      </c>
      <c r="AM134" s="2">
        <f t="shared" si="33"/>
        <v>137989640.27437624</v>
      </c>
      <c r="AN134" s="2">
        <f t="shared" si="33"/>
        <v>195050775.94415417</v>
      </c>
      <c r="AO134" s="2">
        <f t="shared" si="33"/>
        <v>0</v>
      </c>
      <c r="AP134" s="2">
        <f t="shared" si="33"/>
        <v>110460961.01481058</v>
      </c>
      <c r="AQ134" s="2">
        <f t="shared" si="33"/>
        <v>0</v>
      </c>
      <c r="AR134" s="2">
        <f t="shared" si="33"/>
        <v>195050775.94415417</v>
      </c>
      <c r="BJ134" s="2"/>
      <c r="BK134" s="2"/>
      <c r="BL134" s="2"/>
      <c r="BM134" s="2"/>
      <c r="BN134" s="2"/>
      <c r="BO134" s="2"/>
      <c r="BP134" s="2"/>
      <c r="BQ134" s="2"/>
    </row>
    <row r="135" spans="1:69" x14ac:dyDescent="0.35">
      <c r="A135" t="s">
        <v>189</v>
      </c>
      <c r="B135">
        <v>13033</v>
      </c>
      <c r="C135">
        <v>2.8395946479999998</v>
      </c>
      <c r="D135">
        <v>2.7248411560000001</v>
      </c>
      <c r="E135">
        <v>2.6791038839999999</v>
      </c>
      <c r="F135">
        <v>3.0330181399999998</v>
      </c>
      <c r="G135">
        <v>2.5009641540000001</v>
      </c>
      <c r="H135">
        <v>2.7248411560000001</v>
      </c>
      <c r="I135">
        <v>0</v>
      </c>
      <c r="J135">
        <v>2.845252033</v>
      </c>
      <c r="K135" t="s">
        <v>48</v>
      </c>
      <c r="L135">
        <v>-3.1890447000000002E-2</v>
      </c>
      <c r="N135" s="2">
        <f t="shared" si="27"/>
        <v>204692407.55272511</v>
      </c>
      <c r="O135" s="2">
        <f t="shared" si="28"/>
        <v>128245353.61295222</v>
      </c>
      <c r="P135" s="2">
        <f t="shared" si="29"/>
        <v>161717425.25034353</v>
      </c>
      <c r="Q135" s="2">
        <f t="shared" si="23"/>
        <v>254190134.13913164</v>
      </c>
      <c r="R135" s="2">
        <f t="shared" si="30"/>
        <v>180282201.28034428</v>
      </c>
      <c r="S135" s="2">
        <f t="shared" si="24"/>
        <v>128245353.61295222</v>
      </c>
      <c r="T135" s="2">
        <f t="shared" si="25"/>
        <v>0</v>
      </c>
      <c r="U135" s="2">
        <f t="shared" si="26"/>
        <v>238453897.2549327</v>
      </c>
      <c r="AK135" s="2">
        <f t="shared" si="33"/>
        <v>204692407.55272511</v>
      </c>
      <c r="AL135" s="2">
        <f t="shared" si="33"/>
        <v>128245353.61295222</v>
      </c>
      <c r="AM135" s="2">
        <f t="shared" si="33"/>
        <v>161717425.25034353</v>
      </c>
      <c r="AN135" s="2">
        <f t="shared" si="33"/>
        <v>254190134.13913164</v>
      </c>
      <c r="AO135" s="2">
        <f t="shared" si="33"/>
        <v>180282201.28034428</v>
      </c>
      <c r="AP135" s="2">
        <f t="shared" si="33"/>
        <v>128245353.61295222</v>
      </c>
      <c r="AQ135" s="2">
        <f t="shared" si="33"/>
        <v>0</v>
      </c>
      <c r="AR135" s="2">
        <f t="shared" si="33"/>
        <v>238453897.2549327</v>
      </c>
      <c r="BJ135" s="2"/>
      <c r="BK135" s="2"/>
      <c r="BL135" s="2"/>
      <c r="BM135" s="2"/>
      <c r="BN135" s="2"/>
      <c r="BO135" s="2"/>
      <c r="BP135" s="2"/>
      <c r="BQ135" s="2"/>
    </row>
    <row r="136" spans="1:69" x14ac:dyDescent="0.35">
      <c r="A136" t="s">
        <v>190</v>
      </c>
      <c r="B136">
        <v>12494</v>
      </c>
      <c r="C136">
        <v>3.0001046320000002</v>
      </c>
      <c r="D136">
        <v>2.4882079479999999</v>
      </c>
      <c r="E136">
        <v>2.626422201</v>
      </c>
      <c r="F136">
        <v>2.8976185459999999</v>
      </c>
      <c r="G136">
        <v>3.0001046320000002</v>
      </c>
      <c r="H136">
        <v>2.4439339320000002</v>
      </c>
      <c r="I136">
        <v>0</v>
      </c>
      <c r="J136">
        <v>2.6827208699999998</v>
      </c>
      <c r="K136" t="s">
        <v>48</v>
      </c>
      <c r="L136">
        <v>-3.0750356999999999E-2</v>
      </c>
      <c r="N136" s="2">
        <f t="shared" si="27"/>
        <v>225592512.05644408</v>
      </c>
      <c r="O136" s="2">
        <f t="shared" si="28"/>
        <v>122160278.95911978</v>
      </c>
      <c r="P136" s="2">
        <f t="shared" si="29"/>
        <v>165376843.58967757</v>
      </c>
      <c r="Q136" s="2">
        <f t="shared" si="23"/>
        <v>253319013.94107592</v>
      </c>
      <c r="R136" s="2">
        <f t="shared" si="30"/>
        <v>225592512.05644408</v>
      </c>
      <c r="S136" s="2">
        <f t="shared" si="24"/>
        <v>119986615.72106612</v>
      </c>
      <c r="T136" s="2">
        <f t="shared" si="25"/>
        <v>0</v>
      </c>
      <c r="U136" s="2">
        <f t="shared" si="26"/>
        <v>234531976.75231385</v>
      </c>
      <c r="AK136" s="2">
        <f t="shared" si="33"/>
        <v>225592512.05644408</v>
      </c>
      <c r="AL136" s="2">
        <f t="shared" si="33"/>
        <v>122160278.95911978</v>
      </c>
      <c r="AM136" s="2">
        <f t="shared" si="33"/>
        <v>165376843.58967757</v>
      </c>
      <c r="AN136" s="2">
        <f t="shared" si="33"/>
        <v>253319013.94107592</v>
      </c>
      <c r="AO136" s="2">
        <f t="shared" si="33"/>
        <v>225592512.05644408</v>
      </c>
      <c r="AP136" s="2">
        <f t="shared" si="33"/>
        <v>119986615.72106612</v>
      </c>
      <c r="AQ136" s="2">
        <f t="shared" si="33"/>
        <v>0</v>
      </c>
      <c r="AR136" s="2">
        <f t="shared" si="33"/>
        <v>234531976.75231385</v>
      </c>
      <c r="BJ136" s="2"/>
      <c r="BK136" s="2"/>
      <c r="BL136" s="2"/>
      <c r="BM136" s="2"/>
      <c r="BN136" s="2"/>
      <c r="BO136" s="2"/>
      <c r="BP136" s="2"/>
      <c r="BQ136" s="2"/>
    </row>
    <row r="137" spans="1:69" x14ac:dyDescent="0.35">
      <c r="A137" t="s">
        <v>191</v>
      </c>
      <c r="B137">
        <v>12423</v>
      </c>
      <c r="C137">
        <v>2.3786545339999998</v>
      </c>
      <c r="D137">
        <v>2.3428203870000002</v>
      </c>
      <c r="E137">
        <v>2.4913573119999999</v>
      </c>
      <c r="F137">
        <v>2.8542636950000002</v>
      </c>
      <c r="G137">
        <v>0</v>
      </c>
      <c r="H137">
        <v>0</v>
      </c>
      <c r="I137">
        <v>0</v>
      </c>
      <c r="J137">
        <v>2.4599590939999998</v>
      </c>
      <c r="K137" t="s">
        <v>48</v>
      </c>
      <c r="L137">
        <v>-5.1015342999999998E-2</v>
      </c>
      <c r="N137" s="2">
        <f t="shared" si="27"/>
        <v>179884882.43361408</v>
      </c>
      <c r="O137" s="2">
        <f t="shared" si="28"/>
        <v>115679753.28935519</v>
      </c>
      <c r="P137" s="2">
        <f t="shared" si="29"/>
        <v>157768825.70247266</v>
      </c>
      <c r="Q137" s="2">
        <f t="shared" si="23"/>
        <v>250954903.58877656</v>
      </c>
      <c r="R137" s="2">
        <f t="shared" si="30"/>
        <v>0</v>
      </c>
      <c r="S137" s="2">
        <f t="shared" si="24"/>
        <v>0</v>
      </c>
      <c r="T137" s="2">
        <f t="shared" si="25"/>
        <v>0</v>
      </c>
      <c r="U137" s="2">
        <f t="shared" si="26"/>
        <v>216286532.44216251</v>
      </c>
      <c r="AK137" s="2">
        <f t="shared" si="33"/>
        <v>179884882.43361408</v>
      </c>
      <c r="AL137" s="2">
        <f t="shared" si="33"/>
        <v>115679753.28935519</v>
      </c>
      <c r="AM137" s="2">
        <f t="shared" si="33"/>
        <v>157768825.70247266</v>
      </c>
      <c r="AN137" s="2">
        <f t="shared" si="33"/>
        <v>250954903.58877656</v>
      </c>
      <c r="AO137" s="2">
        <f t="shared" si="33"/>
        <v>0</v>
      </c>
      <c r="AP137" s="2">
        <f t="shared" si="33"/>
        <v>0</v>
      </c>
      <c r="AQ137" s="2">
        <f t="shared" si="33"/>
        <v>0</v>
      </c>
      <c r="AR137" s="2">
        <f t="shared" si="33"/>
        <v>216286532.44216251</v>
      </c>
      <c r="BJ137" s="2"/>
      <c r="BK137" s="2"/>
      <c r="BL137" s="2"/>
      <c r="BM137" s="2"/>
      <c r="BN137" s="2"/>
      <c r="BO137" s="2"/>
      <c r="BP137" s="2"/>
      <c r="BQ137" s="2"/>
    </row>
    <row r="138" spans="1:69" x14ac:dyDescent="0.35">
      <c r="A138" t="s">
        <v>192</v>
      </c>
      <c r="B138">
        <v>11762</v>
      </c>
      <c r="C138">
        <v>2.7872375329999999</v>
      </c>
      <c r="D138">
        <v>2.6434907750000001</v>
      </c>
      <c r="E138">
        <v>2.917586907</v>
      </c>
      <c r="F138">
        <v>2.7742551039999999</v>
      </c>
      <c r="G138">
        <v>2.5711243079999999</v>
      </c>
      <c r="H138">
        <v>2.4024219219999998</v>
      </c>
      <c r="I138">
        <v>0</v>
      </c>
      <c r="J138">
        <v>2.3450793069999998</v>
      </c>
      <c r="K138" t="s">
        <v>48</v>
      </c>
      <c r="L138">
        <v>2.2282173999999998E-2</v>
      </c>
      <c r="N138" s="2">
        <f t="shared" si="27"/>
        <v>222629436.43783265</v>
      </c>
      <c r="O138" s="2">
        <f t="shared" si="28"/>
        <v>137861014.00051463</v>
      </c>
      <c r="P138" s="2">
        <f t="shared" si="29"/>
        <v>195143587.95235234</v>
      </c>
      <c r="Q138" s="2">
        <f t="shared" ref="Q138:Q201" si="34">(($E$6*F138*$B$3)/($B138*$B$4*$B$5))/$B$6</f>
        <v>257628139.05052224</v>
      </c>
      <c r="R138" s="2">
        <f t="shared" si="30"/>
        <v>205367482.65066233</v>
      </c>
      <c r="S138" s="2">
        <f t="shared" ref="S138:S201" si="35">(($E$4*H138*$B$3)/($B138*$B$4*$B$5))/$B$6</f>
        <v>125289002.46454811</v>
      </c>
      <c r="T138" s="2">
        <f t="shared" ref="T138:T201" si="36">(($E$5*I138*$B$3)/($B138*$B$4*$B$5))/$B$6</f>
        <v>0</v>
      </c>
      <c r="U138" s="2">
        <f t="shared" ref="U138:U201" si="37">(($E$6*J138*$B$3)/($B138*$B$4*$B$5))/$B$6</f>
        <v>217773202.22542095</v>
      </c>
      <c r="AK138" s="2">
        <f t="shared" si="33"/>
        <v>222629436.43783265</v>
      </c>
      <c r="AL138" s="2">
        <f t="shared" si="33"/>
        <v>137861014.00051463</v>
      </c>
      <c r="AM138" s="2">
        <f t="shared" si="33"/>
        <v>195143587.95235234</v>
      </c>
      <c r="AN138" s="2">
        <f t="shared" si="33"/>
        <v>257628139.05052224</v>
      </c>
      <c r="AO138" s="2">
        <f t="shared" si="33"/>
        <v>205367482.65066233</v>
      </c>
      <c r="AP138" s="2">
        <f t="shared" si="33"/>
        <v>125289002.46454811</v>
      </c>
      <c r="AQ138" s="2">
        <f t="shared" si="33"/>
        <v>0</v>
      </c>
      <c r="AR138" s="2">
        <f t="shared" si="33"/>
        <v>217773202.22542095</v>
      </c>
      <c r="BJ138" s="2"/>
      <c r="BK138" s="2"/>
      <c r="BL138" s="2"/>
      <c r="BM138" s="2"/>
      <c r="BN138" s="2"/>
      <c r="BO138" s="2"/>
      <c r="BP138" s="2"/>
      <c r="BQ138" s="2"/>
    </row>
    <row r="139" spans="1:69" x14ac:dyDescent="0.35">
      <c r="A139" t="s">
        <v>193</v>
      </c>
      <c r="B139">
        <v>46421</v>
      </c>
      <c r="C139">
        <v>3.5972737330000002</v>
      </c>
      <c r="D139">
        <v>2.9929935670000001</v>
      </c>
      <c r="E139">
        <v>3.0401110729999998</v>
      </c>
      <c r="F139">
        <v>3.4510292929999999</v>
      </c>
      <c r="G139">
        <v>0</v>
      </c>
      <c r="H139">
        <v>2.9929935670000001</v>
      </c>
      <c r="I139">
        <v>3.0401110729999998</v>
      </c>
      <c r="J139">
        <v>3.4510292929999999</v>
      </c>
      <c r="K139" t="s">
        <v>48</v>
      </c>
      <c r="L139">
        <v>-2.3657029E-2</v>
      </c>
      <c r="N139" s="2">
        <f t="shared" ref="N139:N202" si="38">(($E$3*C139*$B$3)/($B139*$B$4*$B$5))/$B$6</f>
        <v>72802916.094139084</v>
      </c>
      <c r="O139" s="2">
        <f t="shared" ref="O139:O202" si="39">(($E$4*D139*$B$3)/($B139*$B$4*$B$5))/$B$6</f>
        <v>39549057.298130974</v>
      </c>
      <c r="P139" s="2">
        <f t="shared" ref="P139:P202" si="40">(($E$5*E139*$B$3)/($B139*$B$4*$B$5))/$B$6</f>
        <v>51521277.004282437</v>
      </c>
      <c r="Q139" s="2">
        <f t="shared" si="34"/>
        <v>81201159.682080761</v>
      </c>
      <c r="R139" s="2">
        <f t="shared" si="30"/>
        <v>0</v>
      </c>
      <c r="S139" s="2">
        <f t="shared" si="35"/>
        <v>39549057.298130974</v>
      </c>
      <c r="T139" s="2">
        <f t="shared" si="36"/>
        <v>51521277.004282437</v>
      </c>
      <c r="U139" s="2">
        <f t="shared" si="37"/>
        <v>81201159.682080761</v>
      </c>
      <c r="AK139" s="2">
        <f t="shared" si="33"/>
        <v>72802916.094139084</v>
      </c>
      <c r="AL139" s="2">
        <f t="shared" si="33"/>
        <v>39549057.298130974</v>
      </c>
      <c r="AM139" s="2">
        <f t="shared" si="33"/>
        <v>51521277.004282437</v>
      </c>
      <c r="AN139" s="2">
        <f t="shared" si="33"/>
        <v>81201159.682080761</v>
      </c>
      <c r="AO139" s="2">
        <f t="shared" si="33"/>
        <v>0</v>
      </c>
      <c r="AP139" s="2">
        <f t="shared" si="33"/>
        <v>39549057.298130974</v>
      </c>
      <c r="AQ139" s="2">
        <f t="shared" si="33"/>
        <v>51521277.004282437</v>
      </c>
      <c r="AR139" s="2">
        <f t="shared" si="33"/>
        <v>81201159.682080761</v>
      </c>
      <c r="BJ139" s="2"/>
      <c r="BK139" s="2"/>
      <c r="BL139" s="2"/>
      <c r="BM139" s="2"/>
      <c r="BN139" s="2"/>
      <c r="BO139" s="2"/>
      <c r="BP139" s="2"/>
      <c r="BQ139" s="2"/>
    </row>
    <row r="140" spans="1:69" x14ac:dyDescent="0.35">
      <c r="A140" t="s">
        <v>194</v>
      </c>
      <c r="B140">
        <v>11440</v>
      </c>
      <c r="C140">
        <v>2.8303269169999998</v>
      </c>
      <c r="D140">
        <v>2.6424670099999998</v>
      </c>
      <c r="E140">
        <v>2.8849686170000002</v>
      </c>
      <c r="F140">
        <v>2.9913928439999999</v>
      </c>
      <c r="G140">
        <v>0</v>
      </c>
      <c r="H140">
        <v>0</v>
      </c>
      <c r="I140">
        <v>2.8849686170000002</v>
      </c>
      <c r="J140">
        <v>0</v>
      </c>
      <c r="K140" t="s">
        <v>48</v>
      </c>
      <c r="L140">
        <v>-1.8145387999999998E-2</v>
      </c>
      <c r="N140" s="2">
        <f t="shared" si="38"/>
        <v>232434375.41786134</v>
      </c>
      <c r="O140" s="2">
        <f t="shared" si="39"/>
        <v>141686474.44684386</v>
      </c>
      <c r="P140" s="2">
        <f t="shared" si="40"/>
        <v>198393175.21744877</v>
      </c>
      <c r="Q140" s="2">
        <f t="shared" si="34"/>
        <v>285611377.4469406</v>
      </c>
      <c r="R140" s="2">
        <f t="shared" ref="R140:R203" si="41">(($E$3*G140*$B$3)/($B140*$B$4*$B$5))/$B$6</f>
        <v>0</v>
      </c>
      <c r="S140" s="2">
        <f t="shared" si="35"/>
        <v>0</v>
      </c>
      <c r="T140" s="2">
        <f t="shared" si="36"/>
        <v>198393175.21744877</v>
      </c>
      <c r="U140" s="2">
        <f t="shared" si="37"/>
        <v>0</v>
      </c>
      <c r="AK140" s="2">
        <f t="shared" si="33"/>
        <v>232434375.41786134</v>
      </c>
      <c r="AL140" s="2">
        <f t="shared" si="33"/>
        <v>141686474.44684386</v>
      </c>
      <c r="AM140" s="2">
        <f t="shared" si="33"/>
        <v>198393175.21744877</v>
      </c>
      <c r="AN140" s="2">
        <f t="shared" si="33"/>
        <v>285611377.4469406</v>
      </c>
      <c r="AO140" s="2">
        <f t="shared" si="33"/>
        <v>0</v>
      </c>
      <c r="AP140" s="2">
        <f t="shared" si="33"/>
        <v>0</v>
      </c>
      <c r="AQ140" s="2">
        <f t="shared" si="33"/>
        <v>198393175.21744877</v>
      </c>
      <c r="AR140" s="2">
        <f t="shared" si="33"/>
        <v>0</v>
      </c>
      <c r="BJ140" s="2"/>
      <c r="BK140" s="2"/>
      <c r="BL140" s="2"/>
      <c r="BM140" s="2"/>
      <c r="BN140" s="2"/>
      <c r="BO140" s="2"/>
      <c r="BP140" s="2"/>
      <c r="BQ140" s="2"/>
    </row>
    <row r="141" spans="1:69" x14ac:dyDescent="0.35">
      <c r="A141" t="s">
        <v>195</v>
      </c>
      <c r="B141">
        <v>11311</v>
      </c>
      <c r="C141">
        <v>2.8023141169999999</v>
      </c>
      <c r="D141">
        <v>2.4640423990000002</v>
      </c>
      <c r="E141">
        <v>1.8773244170000001</v>
      </c>
      <c r="F141">
        <v>2.2607885200000002</v>
      </c>
      <c r="G141">
        <v>2.6941186130000001</v>
      </c>
      <c r="H141">
        <v>2.3149515300000001</v>
      </c>
      <c r="I141">
        <v>0</v>
      </c>
      <c r="J141">
        <v>0</v>
      </c>
      <c r="K141" t="s">
        <v>48</v>
      </c>
      <c r="L141">
        <v>-7.1002230999999999E-2</v>
      </c>
      <c r="N141" s="2">
        <f t="shared" si="38"/>
        <v>232758522.99679044</v>
      </c>
      <c r="O141" s="2">
        <f t="shared" si="39"/>
        <v>133626323.13183399</v>
      </c>
      <c r="P141" s="2">
        <f t="shared" si="40"/>
        <v>130571978.794687</v>
      </c>
      <c r="Q141" s="2">
        <f t="shared" si="34"/>
        <v>218316728.43616971</v>
      </c>
      <c r="R141" s="2">
        <f t="shared" si="41"/>
        <v>223771869.59017903</v>
      </c>
      <c r="S141" s="2">
        <f t="shared" si="35"/>
        <v>125541046.41537604</v>
      </c>
      <c r="T141" s="2">
        <f t="shared" si="36"/>
        <v>0</v>
      </c>
      <c r="U141" s="2">
        <f t="shared" si="37"/>
        <v>0</v>
      </c>
      <c r="AK141" s="2">
        <f t="shared" si="33"/>
        <v>232758522.99679044</v>
      </c>
      <c r="AL141" s="2">
        <f t="shared" si="33"/>
        <v>133626323.13183399</v>
      </c>
      <c r="AM141" s="2">
        <f t="shared" si="33"/>
        <v>130571978.794687</v>
      </c>
      <c r="AN141" s="2">
        <f t="shared" si="33"/>
        <v>218316728.43616971</v>
      </c>
      <c r="AO141" s="2">
        <f t="shared" si="33"/>
        <v>223771869.59017903</v>
      </c>
      <c r="AP141" s="2">
        <f t="shared" si="33"/>
        <v>125541046.41537604</v>
      </c>
      <c r="AQ141" s="2">
        <f t="shared" si="33"/>
        <v>0</v>
      </c>
      <c r="AR141" s="2">
        <f t="shared" si="33"/>
        <v>0</v>
      </c>
      <c r="BJ141" s="2"/>
      <c r="BK141" s="2"/>
      <c r="BL141" s="2"/>
      <c r="BM141" s="2"/>
      <c r="BN141" s="2"/>
      <c r="BO141" s="2"/>
      <c r="BP141" s="2"/>
      <c r="BQ141" s="2"/>
    </row>
    <row r="142" spans="1:69" x14ac:dyDescent="0.35">
      <c r="A142" t="s">
        <v>196</v>
      </c>
      <c r="B142">
        <v>11306</v>
      </c>
      <c r="C142">
        <v>1.1219802320000001</v>
      </c>
      <c r="D142">
        <v>2.1047622229999998</v>
      </c>
      <c r="E142">
        <v>0</v>
      </c>
      <c r="F142">
        <v>2.2558074760000002</v>
      </c>
      <c r="G142">
        <v>0</v>
      </c>
      <c r="H142">
        <v>2.1047622229999998</v>
      </c>
      <c r="I142">
        <v>0</v>
      </c>
      <c r="J142">
        <v>0</v>
      </c>
      <c r="K142" t="s">
        <v>48</v>
      </c>
      <c r="L142">
        <v>-6.4991864999999996E-2</v>
      </c>
      <c r="N142" s="2">
        <f t="shared" si="38"/>
        <v>93232215.48412481</v>
      </c>
      <c r="O142" s="2">
        <f t="shared" si="39"/>
        <v>114192847.74649489</v>
      </c>
      <c r="P142" s="2">
        <f t="shared" si="40"/>
        <v>0</v>
      </c>
      <c r="Q142" s="2">
        <f t="shared" si="34"/>
        <v>217932062.1406467</v>
      </c>
      <c r="R142" s="2">
        <f t="shared" si="41"/>
        <v>0</v>
      </c>
      <c r="S142" s="2">
        <f t="shared" si="35"/>
        <v>114192847.74649489</v>
      </c>
      <c r="T142" s="2">
        <f t="shared" si="36"/>
        <v>0</v>
      </c>
      <c r="U142" s="2">
        <f t="shared" si="37"/>
        <v>0</v>
      </c>
      <c r="AK142" s="2">
        <f t="shared" si="33"/>
        <v>93232215.48412481</v>
      </c>
      <c r="AL142" s="2">
        <f t="shared" si="33"/>
        <v>114192847.74649489</v>
      </c>
      <c r="AM142" s="2">
        <f t="shared" si="33"/>
        <v>0</v>
      </c>
      <c r="AN142" s="2">
        <f t="shared" si="33"/>
        <v>217932062.1406467</v>
      </c>
      <c r="AO142" s="2">
        <f t="shared" si="33"/>
        <v>0</v>
      </c>
      <c r="AP142" s="2">
        <f t="shared" si="33"/>
        <v>114192847.74649489</v>
      </c>
      <c r="AQ142" s="2">
        <f t="shared" si="33"/>
        <v>0</v>
      </c>
      <c r="AR142" s="2">
        <f t="shared" si="33"/>
        <v>0</v>
      </c>
      <c r="BJ142" s="2"/>
      <c r="BK142" s="2"/>
      <c r="BL142" s="2"/>
      <c r="BM142" s="2"/>
      <c r="BN142" s="2"/>
      <c r="BO142" s="2"/>
      <c r="BP142" s="2"/>
      <c r="BQ142" s="2"/>
    </row>
    <row r="143" spans="1:69" x14ac:dyDescent="0.35">
      <c r="A143" t="s">
        <v>197</v>
      </c>
      <c r="B143">
        <v>11277</v>
      </c>
      <c r="C143">
        <v>2.9056402800000001</v>
      </c>
      <c r="D143">
        <v>2.5733131199999999</v>
      </c>
      <c r="E143">
        <v>2.7873202340000001</v>
      </c>
      <c r="F143">
        <v>2.7927413749999999</v>
      </c>
      <c r="G143">
        <v>2.6338997380000002</v>
      </c>
      <c r="H143">
        <v>0</v>
      </c>
      <c r="I143">
        <v>2.6962923509999999</v>
      </c>
      <c r="J143">
        <v>2.5275339200000002</v>
      </c>
      <c r="K143" t="s">
        <v>48</v>
      </c>
      <c r="L143">
        <v>1.0647461E-2</v>
      </c>
      <c r="N143" s="2">
        <f t="shared" si="38"/>
        <v>242068370.86168954</v>
      </c>
      <c r="O143" s="2">
        <f t="shared" si="39"/>
        <v>139972879.91196883</v>
      </c>
      <c r="P143" s="2">
        <f t="shared" si="40"/>
        <v>194448656.35587722</v>
      </c>
      <c r="Q143" s="2">
        <f t="shared" si="34"/>
        <v>270498721.38928854</v>
      </c>
      <c r="R143" s="2">
        <f t="shared" si="41"/>
        <v>219429715.01988229</v>
      </c>
      <c r="S143" s="2">
        <f t="shared" si="35"/>
        <v>0</v>
      </c>
      <c r="T143" s="2">
        <f t="shared" si="36"/>
        <v>188098381.52044183</v>
      </c>
      <c r="U143" s="2">
        <f t="shared" si="37"/>
        <v>244811316.84743145</v>
      </c>
      <c r="AK143" s="2">
        <f t="shared" si="33"/>
        <v>242068370.86168954</v>
      </c>
      <c r="AL143" s="2">
        <f t="shared" si="33"/>
        <v>139972879.91196883</v>
      </c>
      <c r="AM143" s="2">
        <f t="shared" si="33"/>
        <v>194448656.35587722</v>
      </c>
      <c r="AN143" s="2">
        <f t="shared" si="33"/>
        <v>270498721.38928854</v>
      </c>
      <c r="AO143" s="2">
        <f t="shared" si="33"/>
        <v>219429715.01988229</v>
      </c>
      <c r="AP143" s="2">
        <f t="shared" si="33"/>
        <v>0</v>
      </c>
      <c r="AQ143" s="2">
        <f t="shared" si="33"/>
        <v>188098381.52044183</v>
      </c>
      <c r="AR143" s="2">
        <f t="shared" si="33"/>
        <v>244811316.84743145</v>
      </c>
      <c r="BJ143" s="2"/>
      <c r="BK143" s="2"/>
      <c r="BL143" s="2"/>
      <c r="BM143" s="2"/>
      <c r="BN143" s="2"/>
      <c r="BO143" s="2"/>
      <c r="BP143" s="2"/>
      <c r="BQ143" s="2"/>
    </row>
    <row r="144" spans="1:69" x14ac:dyDescent="0.35">
      <c r="A144" t="s">
        <v>198</v>
      </c>
      <c r="B144">
        <v>15286</v>
      </c>
      <c r="C144">
        <v>3.3794978410000001</v>
      </c>
      <c r="D144">
        <v>2.6711149189999999</v>
      </c>
      <c r="E144">
        <v>2.8756188690000002</v>
      </c>
      <c r="F144">
        <v>2.6058971299999998</v>
      </c>
      <c r="G144">
        <v>0</v>
      </c>
      <c r="H144">
        <v>0</v>
      </c>
      <c r="I144">
        <v>2.6997249540000001</v>
      </c>
      <c r="J144">
        <v>0</v>
      </c>
      <c r="K144" t="s">
        <v>48</v>
      </c>
      <c r="L144">
        <v>1.1087599E-2</v>
      </c>
      <c r="N144" s="2">
        <f t="shared" si="38"/>
        <v>207705548.67897144</v>
      </c>
      <c r="O144" s="2">
        <f t="shared" si="39"/>
        <v>107187356.9578972</v>
      </c>
      <c r="P144" s="2">
        <f t="shared" si="40"/>
        <v>147995710.79662171</v>
      </c>
      <c r="Q144" s="2">
        <f t="shared" si="34"/>
        <v>186205064.99622846</v>
      </c>
      <c r="R144" s="2">
        <f t="shared" si="41"/>
        <v>0</v>
      </c>
      <c r="S144" s="2">
        <f t="shared" si="35"/>
        <v>0</v>
      </c>
      <c r="T144" s="2">
        <f t="shared" si="36"/>
        <v>138943209.00097236</v>
      </c>
      <c r="U144" s="2">
        <f t="shared" si="37"/>
        <v>0</v>
      </c>
      <c r="AK144" s="2">
        <f t="shared" si="33"/>
        <v>207705548.67897144</v>
      </c>
      <c r="AL144" s="2">
        <f t="shared" si="33"/>
        <v>107187356.9578972</v>
      </c>
      <c r="AM144" s="2">
        <f t="shared" si="33"/>
        <v>147995710.79662171</v>
      </c>
      <c r="AN144" s="2">
        <f t="shared" si="33"/>
        <v>186205064.99622846</v>
      </c>
      <c r="AO144" s="2">
        <f t="shared" si="33"/>
        <v>0</v>
      </c>
      <c r="AP144" s="2">
        <f t="shared" si="33"/>
        <v>0</v>
      </c>
      <c r="AQ144" s="2">
        <f t="shared" si="33"/>
        <v>138943209.00097236</v>
      </c>
      <c r="AR144" s="2">
        <f t="shared" si="33"/>
        <v>0</v>
      </c>
      <c r="BJ144" s="2"/>
      <c r="BK144" s="2"/>
      <c r="BL144" s="2"/>
      <c r="BM144" s="2"/>
      <c r="BN144" s="2"/>
      <c r="BO144" s="2"/>
      <c r="BP144" s="2"/>
      <c r="BQ144" s="2"/>
    </row>
    <row r="145" spans="1:69" x14ac:dyDescent="0.35">
      <c r="A145" t="s">
        <v>199</v>
      </c>
      <c r="B145">
        <v>13313</v>
      </c>
      <c r="C145">
        <v>3.5055148389999999</v>
      </c>
      <c r="D145">
        <v>2.9364716149999999</v>
      </c>
      <c r="E145">
        <v>3.1567975060000002</v>
      </c>
      <c r="F145">
        <v>3.5397533540000001</v>
      </c>
      <c r="G145">
        <v>3.5055148389999999</v>
      </c>
      <c r="H145">
        <v>2.9364716149999999</v>
      </c>
      <c r="I145">
        <v>3.1567975060000002</v>
      </c>
      <c r="J145">
        <v>3.3467432540000002</v>
      </c>
      <c r="K145" t="s">
        <v>48</v>
      </c>
      <c r="L145">
        <v>-4.7464526E-2</v>
      </c>
      <c r="N145" s="2">
        <f t="shared" si="38"/>
        <v>247380611.23558199</v>
      </c>
      <c r="O145" s="2">
        <f t="shared" si="39"/>
        <v>135299041.37612984</v>
      </c>
      <c r="P145" s="2">
        <f t="shared" si="40"/>
        <v>186544501.39335784</v>
      </c>
      <c r="Q145" s="2">
        <f t="shared" si="34"/>
        <v>290419081.61444271</v>
      </c>
      <c r="R145" s="2">
        <f t="shared" si="41"/>
        <v>247380611.23558199</v>
      </c>
      <c r="S145" s="2">
        <f t="shared" si="35"/>
        <v>135299041.37612984</v>
      </c>
      <c r="T145" s="2">
        <f t="shared" si="36"/>
        <v>186544501.39335784</v>
      </c>
      <c r="U145" s="2">
        <f t="shared" si="37"/>
        <v>274583566.99561495</v>
      </c>
      <c r="AK145" s="2">
        <f t="shared" si="33"/>
        <v>247380611.23558199</v>
      </c>
      <c r="AL145" s="2">
        <f t="shared" si="33"/>
        <v>135299041.37612984</v>
      </c>
      <c r="AM145" s="2">
        <f t="shared" si="33"/>
        <v>186544501.39335784</v>
      </c>
      <c r="AN145" s="2">
        <f t="shared" si="33"/>
        <v>290419081.61444271</v>
      </c>
      <c r="AO145" s="2">
        <f t="shared" si="33"/>
        <v>247380611.23558199</v>
      </c>
      <c r="AP145" s="2">
        <f t="shared" si="33"/>
        <v>135299041.37612984</v>
      </c>
      <c r="AQ145" s="2">
        <f t="shared" si="33"/>
        <v>186544501.39335784</v>
      </c>
      <c r="AR145" s="2">
        <f t="shared" si="33"/>
        <v>274583566.99561495</v>
      </c>
      <c r="BJ145" s="2"/>
      <c r="BK145" s="2"/>
      <c r="BL145" s="2"/>
      <c r="BM145" s="2"/>
      <c r="BN145" s="2"/>
      <c r="BO145" s="2"/>
      <c r="BP145" s="2"/>
      <c r="BQ145" s="2"/>
    </row>
    <row r="146" spans="1:69" x14ac:dyDescent="0.35">
      <c r="A146" t="s">
        <v>200</v>
      </c>
      <c r="B146">
        <v>10691</v>
      </c>
      <c r="C146">
        <v>0</v>
      </c>
      <c r="D146">
        <v>0</v>
      </c>
      <c r="E146">
        <v>3.2428043949999998</v>
      </c>
      <c r="F146">
        <v>3.9413928110000001</v>
      </c>
      <c r="G146">
        <v>0</v>
      </c>
      <c r="H146">
        <v>0</v>
      </c>
      <c r="I146">
        <v>2.9884783279999998</v>
      </c>
      <c r="J146">
        <v>3.9413928110000001</v>
      </c>
      <c r="K146" t="s">
        <v>48</v>
      </c>
      <c r="L146">
        <v>-5.4092038000000002E-2</v>
      </c>
      <c r="N146" s="2">
        <f t="shared" si="38"/>
        <v>0</v>
      </c>
      <c r="O146" s="2">
        <f t="shared" si="39"/>
        <v>0</v>
      </c>
      <c r="P146" s="2">
        <f t="shared" si="40"/>
        <v>238623978.82017371</v>
      </c>
      <c r="Q146" s="2">
        <f t="shared" si="34"/>
        <v>402679451.49075335</v>
      </c>
      <c r="R146" s="2">
        <f t="shared" si="41"/>
        <v>0</v>
      </c>
      <c r="S146" s="2">
        <f t="shared" si="35"/>
        <v>0</v>
      </c>
      <c r="T146" s="2">
        <f t="shared" si="36"/>
        <v>219909221.27303332</v>
      </c>
      <c r="U146" s="2">
        <f t="shared" si="37"/>
        <v>402679451.49075335</v>
      </c>
      <c r="AK146" s="2">
        <f t="shared" si="33"/>
        <v>0</v>
      </c>
      <c r="AL146" s="2">
        <f t="shared" si="33"/>
        <v>0</v>
      </c>
      <c r="AM146" s="2">
        <f t="shared" si="33"/>
        <v>238623978.82017371</v>
      </c>
      <c r="AN146" s="2">
        <f t="shared" si="33"/>
        <v>402679451.49075335</v>
      </c>
      <c r="AO146" s="2">
        <f t="shared" si="33"/>
        <v>0</v>
      </c>
      <c r="AP146" s="2">
        <f t="shared" si="33"/>
        <v>0</v>
      </c>
      <c r="AQ146" s="2">
        <f t="shared" si="33"/>
        <v>219909221.27303332</v>
      </c>
      <c r="AR146" s="2">
        <f t="shared" si="33"/>
        <v>402679451.49075335</v>
      </c>
      <c r="BJ146" s="2"/>
      <c r="BK146" s="2"/>
      <c r="BL146" s="2"/>
      <c r="BM146" s="2"/>
      <c r="BN146" s="2"/>
      <c r="BO146" s="2"/>
      <c r="BP146" s="2"/>
      <c r="BQ146" s="2"/>
    </row>
    <row r="147" spans="1:69" x14ac:dyDescent="0.35">
      <c r="A147" t="s">
        <v>201</v>
      </c>
      <c r="B147">
        <v>10221</v>
      </c>
      <c r="C147">
        <v>0</v>
      </c>
      <c r="D147">
        <v>0</v>
      </c>
      <c r="E147">
        <v>2.1600388220000002</v>
      </c>
      <c r="F147">
        <v>2.2995234099999999</v>
      </c>
      <c r="G147">
        <v>0</v>
      </c>
      <c r="H147">
        <v>0</v>
      </c>
      <c r="I147">
        <v>0</v>
      </c>
      <c r="J147">
        <v>0</v>
      </c>
      <c r="K147" t="s">
        <v>48</v>
      </c>
      <c r="L147">
        <v>4.5370470000000003E-2</v>
      </c>
      <c r="N147" s="2">
        <f t="shared" si="38"/>
        <v>0</v>
      </c>
      <c r="O147" s="2">
        <f t="shared" si="39"/>
        <v>0</v>
      </c>
      <c r="P147" s="2">
        <f t="shared" si="40"/>
        <v>166256957.20826548</v>
      </c>
      <c r="Q147" s="2">
        <f t="shared" si="34"/>
        <v>245738116.21527129</v>
      </c>
      <c r="R147" s="2">
        <f t="shared" si="41"/>
        <v>0</v>
      </c>
      <c r="S147" s="2">
        <f t="shared" si="35"/>
        <v>0</v>
      </c>
      <c r="T147" s="2">
        <f t="shared" si="36"/>
        <v>0</v>
      </c>
      <c r="U147" s="2">
        <f t="shared" si="37"/>
        <v>0</v>
      </c>
      <c r="AK147" s="2">
        <f t="shared" si="33"/>
        <v>0</v>
      </c>
      <c r="AL147" s="2">
        <f t="shared" si="33"/>
        <v>0</v>
      </c>
      <c r="AM147" s="2">
        <f t="shared" si="33"/>
        <v>166256957.20826548</v>
      </c>
      <c r="AN147" s="2">
        <f t="shared" si="33"/>
        <v>245738116.21527129</v>
      </c>
      <c r="AO147" s="2">
        <f t="shared" si="33"/>
        <v>0</v>
      </c>
      <c r="AP147" s="2">
        <f t="shared" si="33"/>
        <v>0</v>
      </c>
      <c r="AQ147" s="2">
        <f t="shared" si="33"/>
        <v>0</v>
      </c>
      <c r="AR147" s="2">
        <f t="shared" si="33"/>
        <v>0</v>
      </c>
      <c r="BJ147" s="2"/>
      <c r="BK147" s="2"/>
      <c r="BL147" s="2"/>
      <c r="BM147" s="2"/>
      <c r="BN147" s="2"/>
      <c r="BO147" s="2"/>
      <c r="BP147" s="2"/>
      <c r="BQ147" s="2"/>
    </row>
    <row r="148" spans="1:69" x14ac:dyDescent="0.35">
      <c r="A148" t="s">
        <v>202</v>
      </c>
      <c r="B148">
        <v>10091</v>
      </c>
      <c r="C148">
        <v>3.4415725130000001</v>
      </c>
      <c r="D148">
        <v>2.9034938640000001</v>
      </c>
      <c r="E148">
        <v>3.1322949649999998</v>
      </c>
      <c r="F148">
        <v>3.3919235099999998</v>
      </c>
      <c r="G148">
        <v>2.7387731409999998</v>
      </c>
      <c r="H148">
        <v>2.9034938640000001</v>
      </c>
      <c r="I148">
        <v>3.1322949649999998</v>
      </c>
      <c r="J148">
        <v>3.3919235099999998</v>
      </c>
      <c r="K148" t="s">
        <v>48</v>
      </c>
      <c r="L148">
        <v>-9.9876142000000001E-2</v>
      </c>
      <c r="N148" s="2">
        <f t="shared" si="38"/>
        <v>320414748.87775481</v>
      </c>
      <c r="O148" s="2">
        <f t="shared" si="39"/>
        <v>176494652.20599815</v>
      </c>
      <c r="P148" s="2">
        <f t="shared" si="40"/>
        <v>244196877.08551049</v>
      </c>
      <c r="Q148" s="2">
        <f t="shared" si="34"/>
        <v>367146947.43612671</v>
      </c>
      <c r="R148" s="2">
        <f t="shared" si="41"/>
        <v>254983239.46157539</v>
      </c>
      <c r="S148" s="2">
        <f t="shared" si="35"/>
        <v>176494652.20599815</v>
      </c>
      <c r="T148" s="2">
        <f t="shared" si="36"/>
        <v>244196877.08551049</v>
      </c>
      <c r="U148" s="2">
        <f t="shared" si="37"/>
        <v>367146947.43612671</v>
      </c>
      <c r="AK148" s="2">
        <f t="shared" si="33"/>
        <v>320414748.87775481</v>
      </c>
      <c r="AL148" s="2">
        <f t="shared" si="33"/>
        <v>176494652.20599815</v>
      </c>
      <c r="AM148" s="2">
        <f t="shared" si="33"/>
        <v>244196877.08551049</v>
      </c>
      <c r="AN148" s="2">
        <f t="shared" si="33"/>
        <v>367146947.43612671</v>
      </c>
      <c r="AO148" s="2">
        <f t="shared" si="33"/>
        <v>254983239.46157539</v>
      </c>
      <c r="AP148" s="2">
        <f t="shared" si="33"/>
        <v>176494652.20599815</v>
      </c>
      <c r="AQ148" s="2">
        <f t="shared" si="33"/>
        <v>244196877.08551049</v>
      </c>
      <c r="AR148" s="2">
        <f t="shared" si="33"/>
        <v>367146947.43612671</v>
      </c>
      <c r="BJ148" s="2"/>
      <c r="BK148" s="2"/>
      <c r="BL148" s="2"/>
      <c r="BM148" s="2"/>
      <c r="BN148" s="2"/>
      <c r="BO148" s="2"/>
      <c r="BP148" s="2"/>
      <c r="BQ148" s="2"/>
    </row>
    <row r="149" spans="1:69" x14ac:dyDescent="0.35">
      <c r="A149" t="s">
        <v>203</v>
      </c>
      <c r="B149">
        <v>28962</v>
      </c>
      <c r="C149">
        <v>3.4642098269999999</v>
      </c>
      <c r="D149">
        <v>2.8782865439999998</v>
      </c>
      <c r="E149">
        <v>3.129507577</v>
      </c>
      <c r="F149">
        <v>3.3899928259999998</v>
      </c>
      <c r="G149">
        <v>3.4642098269999999</v>
      </c>
      <c r="H149">
        <v>2.8782865439999998</v>
      </c>
      <c r="I149">
        <v>2.5955918429999998</v>
      </c>
      <c r="J149">
        <v>3.2595959720000001</v>
      </c>
      <c r="K149" t="s">
        <v>48</v>
      </c>
      <c r="L149">
        <v>-4.5757464999999997E-2</v>
      </c>
      <c r="N149" s="2">
        <f t="shared" si="38"/>
        <v>112373891.45911255</v>
      </c>
      <c r="O149" s="2">
        <f t="shared" si="39"/>
        <v>60960752.956626549</v>
      </c>
      <c r="P149" s="2">
        <f t="shared" si="40"/>
        <v>85007866.717089325</v>
      </c>
      <c r="Q149" s="2">
        <f t="shared" si="34"/>
        <v>127849286.22768341</v>
      </c>
      <c r="R149" s="2">
        <f t="shared" si="41"/>
        <v>112373891.45911255</v>
      </c>
      <c r="S149" s="2">
        <f t="shared" si="35"/>
        <v>60960752.956626549</v>
      </c>
      <c r="T149" s="2">
        <f t="shared" si="36"/>
        <v>70504934.087177709</v>
      </c>
      <c r="U149" s="2">
        <f t="shared" si="37"/>
        <v>122931534.01818788</v>
      </c>
      <c r="AK149" s="2">
        <f t="shared" si="33"/>
        <v>112373891.45911255</v>
      </c>
      <c r="AL149" s="2">
        <f t="shared" si="33"/>
        <v>60960752.956626549</v>
      </c>
      <c r="AM149" s="2">
        <f t="shared" si="33"/>
        <v>85007866.717089325</v>
      </c>
      <c r="AN149" s="2">
        <f t="shared" si="33"/>
        <v>127849286.22768341</v>
      </c>
      <c r="AO149" s="2">
        <f t="shared" si="33"/>
        <v>112373891.45911255</v>
      </c>
      <c r="AP149" s="2">
        <f t="shared" si="33"/>
        <v>60960752.956626549</v>
      </c>
      <c r="AQ149" s="2">
        <f t="shared" si="33"/>
        <v>70504934.087177709</v>
      </c>
      <c r="AR149" s="2">
        <f t="shared" si="33"/>
        <v>122931534.01818788</v>
      </c>
      <c r="BJ149" s="2"/>
      <c r="BK149" s="2"/>
      <c r="BL149" s="2"/>
      <c r="BM149" s="2"/>
      <c r="BN149" s="2"/>
      <c r="BO149" s="2"/>
      <c r="BP149" s="2"/>
      <c r="BQ149" s="2"/>
    </row>
    <row r="150" spans="1:69" x14ac:dyDescent="0.35">
      <c r="A150" t="s">
        <v>204</v>
      </c>
      <c r="B150">
        <v>22453</v>
      </c>
      <c r="C150">
        <v>0</v>
      </c>
      <c r="D150">
        <v>0</v>
      </c>
      <c r="E150">
        <v>3.5218996730000001</v>
      </c>
      <c r="F150">
        <v>3.9803473949999999</v>
      </c>
      <c r="G150">
        <v>0</v>
      </c>
      <c r="H150">
        <v>0</v>
      </c>
      <c r="I150">
        <v>3.1069705600000002</v>
      </c>
      <c r="J150">
        <v>3.9803473949999999</v>
      </c>
      <c r="K150" t="s">
        <v>48</v>
      </c>
      <c r="L150">
        <v>-3.9407843999999997E-2</v>
      </c>
      <c r="N150" s="2">
        <f t="shared" si="38"/>
        <v>0</v>
      </c>
      <c r="O150" s="2">
        <f t="shared" si="39"/>
        <v>0</v>
      </c>
      <c r="P150" s="2">
        <f t="shared" si="40"/>
        <v>123399745.30726305</v>
      </c>
      <c r="Q150" s="2">
        <f t="shared" si="34"/>
        <v>193630906.80455235</v>
      </c>
      <c r="R150" s="2">
        <f t="shared" si="41"/>
        <v>0</v>
      </c>
      <c r="S150" s="2">
        <f t="shared" si="35"/>
        <v>0</v>
      </c>
      <c r="T150" s="2">
        <f t="shared" si="36"/>
        <v>108861526.84030885</v>
      </c>
      <c r="U150" s="2">
        <f t="shared" si="37"/>
        <v>193630906.80455235</v>
      </c>
      <c r="AK150" s="2">
        <f t="shared" si="33"/>
        <v>0</v>
      </c>
      <c r="AL150" s="2">
        <f t="shared" si="33"/>
        <v>0</v>
      </c>
      <c r="AM150" s="2">
        <f t="shared" si="33"/>
        <v>123399745.30726305</v>
      </c>
      <c r="AN150" s="2">
        <f t="shared" si="33"/>
        <v>193630906.80455235</v>
      </c>
      <c r="AO150" s="2">
        <f t="shared" si="33"/>
        <v>0</v>
      </c>
      <c r="AP150" s="2">
        <f t="shared" si="33"/>
        <v>0</v>
      </c>
      <c r="AQ150" s="2">
        <f t="shared" si="33"/>
        <v>108861526.84030885</v>
      </c>
      <c r="AR150" s="2">
        <f t="shared" si="33"/>
        <v>193630906.80455235</v>
      </c>
      <c r="BJ150" s="2"/>
      <c r="BK150" s="2"/>
      <c r="BL150" s="2"/>
      <c r="BM150" s="2"/>
      <c r="BN150" s="2"/>
      <c r="BO150" s="2"/>
      <c r="BP150" s="2"/>
      <c r="BQ150" s="2"/>
    </row>
    <row r="151" spans="1:69" x14ac:dyDescent="0.35">
      <c r="A151" t="s">
        <v>205</v>
      </c>
      <c r="B151">
        <v>15704</v>
      </c>
      <c r="C151">
        <v>2.7454111189999999</v>
      </c>
      <c r="D151">
        <v>1.9097617659999999</v>
      </c>
      <c r="E151">
        <v>2.6433001520000001</v>
      </c>
      <c r="F151">
        <v>2.975947557</v>
      </c>
      <c r="G151">
        <v>2.7454111189999999</v>
      </c>
      <c r="H151">
        <v>0</v>
      </c>
      <c r="I151">
        <v>0</v>
      </c>
      <c r="J151">
        <v>2.975947557</v>
      </c>
      <c r="K151" t="s">
        <v>48</v>
      </c>
      <c r="L151">
        <v>3.4787944000000001E-2</v>
      </c>
      <c r="N151" s="2">
        <f t="shared" si="38"/>
        <v>164243004.91354644</v>
      </c>
      <c r="O151" s="2">
        <f t="shared" si="39"/>
        <v>74595692.870786637</v>
      </c>
      <c r="P151" s="2">
        <f t="shared" si="40"/>
        <v>132418252.96606541</v>
      </c>
      <c r="Q151" s="2">
        <f t="shared" si="34"/>
        <v>206986997.53233251</v>
      </c>
      <c r="R151" s="2">
        <f t="shared" si="41"/>
        <v>164243004.91354644</v>
      </c>
      <c r="S151" s="2">
        <f t="shared" si="35"/>
        <v>0</v>
      </c>
      <c r="T151" s="2">
        <f t="shared" si="36"/>
        <v>0</v>
      </c>
      <c r="U151" s="2">
        <f t="shared" si="37"/>
        <v>206986997.53233251</v>
      </c>
      <c r="AK151" s="2">
        <f t="shared" si="33"/>
        <v>164243004.91354644</v>
      </c>
      <c r="AL151" s="2">
        <f t="shared" si="33"/>
        <v>74595692.870786637</v>
      </c>
      <c r="AM151" s="2">
        <f t="shared" si="33"/>
        <v>132418252.96606541</v>
      </c>
      <c r="AN151" s="2">
        <f t="shared" si="33"/>
        <v>206986997.53233251</v>
      </c>
      <c r="AO151" s="2">
        <f t="shared" si="33"/>
        <v>164243004.91354644</v>
      </c>
      <c r="AP151" s="2">
        <f t="shared" si="33"/>
        <v>0</v>
      </c>
      <c r="AQ151" s="2">
        <f t="shared" si="33"/>
        <v>0</v>
      </c>
      <c r="AR151" s="2">
        <f t="shared" si="33"/>
        <v>206986997.53233251</v>
      </c>
      <c r="BJ151" s="2"/>
      <c r="BK151" s="2"/>
      <c r="BL151" s="2"/>
      <c r="BM151" s="2"/>
      <c r="BN151" s="2"/>
      <c r="BO151" s="2"/>
      <c r="BP151" s="2"/>
      <c r="BQ151" s="2"/>
    </row>
    <row r="152" spans="1:69" x14ac:dyDescent="0.35">
      <c r="A152" t="s">
        <v>206</v>
      </c>
      <c r="B152">
        <v>15137</v>
      </c>
      <c r="C152">
        <v>2.366063703</v>
      </c>
      <c r="D152">
        <v>2.4191248239999998</v>
      </c>
      <c r="E152">
        <v>2.4847252320000002</v>
      </c>
      <c r="F152">
        <v>2.8153279659999999</v>
      </c>
      <c r="G152">
        <v>0</v>
      </c>
      <c r="H152">
        <v>0</v>
      </c>
      <c r="I152">
        <v>0</v>
      </c>
      <c r="J152">
        <v>2.8153279659999999</v>
      </c>
      <c r="K152" t="s">
        <v>48</v>
      </c>
      <c r="L152">
        <v>-4.2281180000000003E-3</v>
      </c>
      <c r="N152" s="2">
        <f t="shared" si="38"/>
        <v>146850829.06245983</v>
      </c>
      <c r="O152" s="2">
        <f t="shared" si="39"/>
        <v>98030972.608987391</v>
      </c>
      <c r="P152" s="2">
        <f t="shared" si="40"/>
        <v>129136858.96941271</v>
      </c>
      <c r="Q152" s="2">
        <f t="shared" si="34"/>
        <v>203150203.29971814</v>
      </c>
      <c r="R152" s="2">
        <f t="shared" si="41"/>
        <v>0</v>
      </c>
      <c r="S152" s="2">
        <f t="shared" si="35"/>
        <v>0</v>
      </c>
      <c r="T152" s="2">
        <f t="shared" si="36"/>
        <v>0</v>
      </c>
      <c r="U152" s="2">
        <f t="shared" si="37"/>
        <v>203150203.29971814</v>
      </c>
      <c r="AK152" s="2">
        <f t="shared" si="33"/>
        <v>146850829.06245983</v>
      </c>
      <c r="AL152" s="2">
        <f t="shared" si="33"/>
        <v>98030972.608987391</v>
      </c>
      <c r="AM152" s="2">
        <f t="shared" si="33"/>
        <v>129136858.96941271</v>
      </c>
      <c r="AN152" s="2">
        <f t="shared" si="33"/>
        <v>203150203.29971814</v>
      </c>
      <c r="AO152" s="2">
        <f t="shared" si="33"/>
        <v>0</v>
      </c>
      <c r="AP152" s="2">
        <f t="shared" si="33"/>
        <v>0</v>
      </c>
      <c r="AQ152" s="2">
        <f t="shared" si="33"/>
        <v>0</v>
      </c>
      <c r="AR152" s="2">
        <f t="shared" si="33"/>
        <v>203150203.29971814</v>
      </c>
      <c r="BJ152" s="2"/>
      <c r="BK152" s="2"/>
      <c r="BL152" s="2"/>
      <c r="BM152" s="2"/>
      <c r="BN152" s="2"/>
      <c r="BO152" s="2"/>
      <c r="BP152" s="2"/>
      <c r="BQ152" s="2"/>
    </row>
    <row r="153" spans="1:69" x14ac:dyDescent="0.35">
      <c r="A153" t="s">
        <v>207</v>
      </c>
      <c r="B153">
        <v>14805</v>
      </c>
      <c r="C153">
        <v>2.9492646009999999</v>
      </c>
      <c r="D153">
        <v>2.4681454949999999</v>
      </c>
      <c r="E153">
        <v>2.343571238</v>
      </c>
      <c r="F153">
        <v>3.1160930590000002</v>
      </c>
      <c r="G153">
        <v>2.9492646009999999</v>
      </c>
      <c r="H153">
        <v>2.4324471139999999</v>
      </c>
      <c r="I153">
        <v>0</v>
      </c>
      <c r="J153">
        <v>3.1160930590000002</v>
      </c>
      <c r="K153" t="s">
        <v>48</v>
      </c>
      <c r="L153">
        <v>-4.7330075999999999E-2</v>
      </c>
      <c r="N153" s="2">
        <f t="shared" si="38"/>
        <v>187152273.34091267</v>
      </c>
      <c r="O153" s="2">
        <f t="shared" si="39"/>
        <v>102260330.04035032</v>
      </c>
      <c r="P153" s="2">
        <f t="shared" si="40"/>
        <v>124532127.35772622</v>
      </c>
      <c r="Q153" s="2">
        <f t="shared" si="34"/>
        <v>229895295.99621394</v>
      </c>
      <c r="R153" s="2">
        <f t="shared" si="41"/>
        <v>187152273.34091267</v>
      </c>
      <c r="S153" s="2">
        <f t="shared" si="35"/>
        <v>100781272.89790815</v>
      </c>
      <c r="T153" s="2">
        <f t="shared" si="36"/>
        <v>0</v>
      </c>
      <c r="U153" s="2">
        <f t="shared" si="37"/>
        <v>229895295.99621394</v>
      </c>
      <c r="AK153" s="2">
        <f t="shared" si="33"/>
        <v>187152273.34091267</v>
      </c>
      <c r="AL153" s="2">
        <f t="shared" si="33"/>
        <v>102260330.04035032</v>
      </c>
      <c r="AM153" s="2">
        <f t="shared" si="33"/>
        <v>124532127.35772622</v>
      </c>
      <c r="AN153" s="2">
        <f t="shared" si="33"/>
        <v>229895295.99621394</v>
      </c>
      <c r="AO153" s="2">
        <f t="shared" si="33"/>
        <v>187152273.34091267</v>
      </c>
      <c r="AP153" s="2">
        <f t="shared" si="33"/>
        <v>100781272.89790815</v>
      </c>
      <c r="AQ153" s="2">
        <f t="shared" si="33"/>
        <v>0</v>
      </c>
      <c r="AR153" s="2">
        <f t="shared" si="33"/>
        <v>229895295.99621394</v>
      </c>
      <c r="BJ153" s="2"/>
      <c r="BK153" s="2"/>
      <c r="BL153" s="2"/>
      <c r="BM153" s="2"/>
      <c r="BN153" s="2"/>
      <c r="BO153" s="2"/>
      <c r="BP153" s="2"/>
      <c r="BQ153" s="2"/>
    </row>
    <row r="154" spans="1:69" x14ac:dyDescent="0.35">
      <c r="A154" t="s">
        <v>208</v>
      </c>
      <c r="B154">
        <v>14074</v>
      </c>
      <c r="C154">
        <v>2.0974040629999999</v>
      </c>
      <c r="D154">
        <v>2.3645641780000002</v>
      </c>
      <c r="E154">
        <v>2.4148898559999998</v>
      </c>
      <c r="F154">
        <v>3.036161823</v>
      </c>
      <c r="G154">
        <v>0</v>
      </c>
      <c r="H154">
        <v>0</v>
      </c>
      <c r="I154">
        <v>0</v>
      </c>
      <c r="J154">
        <v>2.6150410709999998</v>
      </c>
      <c r="K154" t="s">
        <v>48</v>
      </c>
      <c r="L154">
        <v>-2.4088512999999999E-2</v>
      </c>
      <c r="N154" s="2">
        <f t="shared" si="38"/>
        <v>140008479.34766665</v>
      </c>
      <c r="O154" s="2">
        <f t="shared" si="39"/>
        <v>103057215.39421608</v>
      </c>
      <c r="P154" s="2">
        <f t="shared" si="40"/>
        <v>134986842.86537394</v>
      </c>
      <c r="Q154" s="2">
        <f t="shared" si="34"/>
        <v>235632638.45556441</v>
      </c>
      <c r="R154" s="2">
        <f t="shared" si="41"/>
        <v>0</v>
      </c>
      <c r="S154" s="2">
        <f t="shared" si="35"/>
        <v>0</v>
      </c>
      <c r="T154" s="2">
        <f t="shared" si="36"/>
        <v>0</v>
      </c>
      <c r="U154" s="2">
        <f t="shared" si="37"/>
        <v>202949995.14240152</v>
      </c>
      <c r="AK154" s="2">
        <f t="shared" si="33"/>
        <v>140008479.34766665</v>
      </c>
      <c r="AL154" s="2">
        <f t="shared" si="33"/>
        <v>103057215.39421608</v>
      </c>
      <c r="AM154" s="2">
        <f t="shared" si="33"/>
        <v>134986842.86537394</v>
      </c>
      <c r="AN154" s="2">
        <f t="shared" si="33"/>
        <v>235632638.45556441</v>
      </c>
      <c r="AO154" s="2">
        <f t="shared" si="33"/>
        <v>0</v>
      </c>
      <c r="AP154" s="2">
        <f t="shared" si="33"/>
        <v>0</v>
      </c>
      <c r="AQ154" s="2">
        <f t="shared" si="33"/>
        <v>0</v>
      </c>
      <c r="AR154" s="2">
        <f t="shared" si="33"/>
        <v>202949995.14240152</v>
      </c>
      <c r="BJ154" s="2"/>
      <c r="BK154" s="2"/>
      <c r="BL154" s="2"/>
      <c r="BM154" s="2"/>
      <c r="BN154" s="2"/>
      <c r="BO154" s="2"/>
      <c r="BP154" s="2"/>
      <c r="BQ154" s="2"/>
    </row>
    <row r="155" spans="1:69" x14ac:dyDescent="0.35">
      <c r="A155" t="s">
        <v>209</v>
      </c>
      <c r="B155">
        <v>48629</v>
      </c>
      <c r="C155">
        <v>0</v>
      </c>
      <c r="D155">
        <v>0</v>
      </c>
      <c r="E155">
        <v>3.4891959199999998</v>
      </c>
      <c r="F155">
        <v>3.9339656920000001</v>
      </c>
      <c r="G155">
        <v>0</v>
      </c>
      <c r="H155">
        <v>0</v>
      </c>
      <c r="I155">
        <v>3.182939862</v>
      </c>
      <c r="J155">
        <v>3.9339656920000001</v>
      </c>
      <c r="K155" t="s">
        <v>48</v>
      </c>
      <c r="L155">
        <v>-2.7479238E-2</v>
      </c>
      <c r="N155" s="2">
        <f t="shared" si="38"/>
        <v>0</v>
      </c>
      <c r="O155" s="2">
        <f t="shared" si="39"/>
        <v>0</v>
      </c>
      <c r="P155" s="2">
        <f t="shared" si="40"/>
        <v>56447105.435963199</v>
      </c>
      <c r="Q155" s="2">
        <f t="shared" si="34"/>
        <v>88361546.250751361</v>
      </c>
      <c r="R155" s="2">
        <f t="shared" si="41"/>
        <v>0</v>
      </c>
      <c r="S155" s="2">
        <f t="shared" si="35"/>
        <v>0</v>
      </c>
      <c r="T155" s="2">
        <f t="shared" si="36"/>
        <v>51492592.02006752</v>
      </c>
      <c r="U155" s="2">
        <f t="shared" si="37"/>
        <v>88361546.250751361</v>
      </c>
      <c r="AK155" s="2">
        <f t="shared" si="33"/>
        <v>0</v>
      </c>
      <c r="AL155" s="2">
        <f t="shared" si="33"/>
        <v>0</v>
      </c>
      <c r="AM155" s="2">
        <f t="shared" si="33"/>
        <v>56447105.435963199</v>
      </c>
      <c r="AN155" s="2">
        <f t="shared" si="33"/>
        <v>88361546.250751361</v>
      </c>
      <c r="AO155" s="2">
        <f t="shared" si="33"/>
        <v>0</v>
      </c>
      <c r="AP155" s="2">
        <f t="shared" si="33"/>
        <v>0</v>
      </c>
      <c r="AQ155" s="2">
        <f t="shared" si="33"/>
        <v>51492592.02006752</v>
      </c>
      <c r="AR155" s="2">
        <f t="shared" si="33"/>
        <v>88361546.250751361</v>
      </c>
      <c r="BJ155" s="2"/>
      <c r="BK155" s="2"/>
      <c r="BL155" s="2"/>
      <c r="BM155" s="2"/>
      <c r="BN155" s="2"/>
      <c r="BO155" s="2"/>
      <c r="BP155" s="2"/>
      <c r="BQ155" s="2"/>
    </row>
    <row r="156" spans="1:69" x14ac:dyDescent="0.35">
      <c r="A156" t="s">
        <v>210</v>
      </c>
      <c r="B156">
        <v>13609</v>
      </c>
      <c r="C156">
        <v>0</v>
      </c>
      <c r="D156">
        <v>2.024067353</v>
      </c>
      <c r="E156">
        <v>1.8497959859999999</v>
      </c>
      <c r="F156">
        <v>2.7789284849999998</v>
      </c>
      <c r="G156">
        <v>0</v>
      </c>
      <c r="H156">
        <v>0</v>
      </c>
      <c r="I156">
        <v>0</v>
      </c>
      <c r="J156">
        <v>2.55902611</v>
      </c>
      <c r="K156" t="s">
        <v>48</v>
      </c>
      <c r="L156">
        <v>-0.47771529899999998</v>
      </c>
      <c r="N156" s="2">
        <f t="shared" si="38"/>
        <v>0</v>
      </c>
      <c r="O156" s="2">
        <f t="shared" si="39"/>
        <v>91231242.640819803</v>
      </c>
      <c r="P156" s="2">
        <f t="shared" si="40"/>
        <v>106932391.09043816</v>
      </c>
      <c r="Q156" s="2">
        <f t="shared" si="34"/>
        <v>223038191.10282126</v>
      </c>
      <c r="R156" s="2">
        <f t="shared" si="41"/>
        <v>0</v>
      </c>
      <c r="S156" s="2">
        <f t="shared" si="35"/>
        <v>0</v>
      </c>
      <c r="T156" s="2">
        <f t="shared" si="36"/>
        <v>0</v>
      </c>
      <c r="U156" s="2">
        <f t="shared" si="37"/>
        <v>205388716.42077881</v>
      </c>
      <c r="AK156" s="2">
        <f t="shared" si="33"/>
        <v>0</v>
      </c>
      <c r="AL156" s="2">
        <f t="shared" si="33"/>
        <v>91231242.640819803</v>
      </c>
      <c r="AM156" s="2">
        <f t="shared" si="33"/>
        <v>106932391.09043816</v>
      </c>
      <c r="AN156" s="2">
        <f t="shared" si="33"/>
        <v>223038191.10282126</v>
      </c>
      <c r="AO156" s="2">
        <f t="shared" si="33"/>
        <v>0</v>
      </c>
      <c r="AP156" s="2">
        <f t="shared" si="33"/>
        <v>0</v>
      </c>
      <c r="AQ156" s="2">
        <f t="shared" si="33"/>
        <v>0</v>
      </c>
      <c r="AR156" s="2">
        <f t="shared" si="33"/>
        <v>205388716.42077881</v>
      </c>
      <c r="BJ156" s="2"/>
      <c r="BK156" s="2"/>
      <c r="BL156" s="2"/>
      <c r="BM156" s="2"/>
      <c r="BN156" s="2"/>
      <c r="BO156" s="2"/>
      <c r="BP156" s="2"/>
      <c r="BQ156" s="2"/>
    </row>
    <row r="157" spans="1:69" x14ac:dyDescent="0.35">
      <c r="A157" t="s">
        <v>211</v>
      </c>
      <c r="B157">
        <v>13556</v>
      </c>
      <c r="C157">
        <v>3.3334616339999998</v>
      </c>
      <c r="D157">
        <v>2.7335883989999998</v>
      </c>
      <c r="E157">
        <v>2.9225455</v>
      </c>
      <c r="F157">
        <v>3.1592826930000002</v>
      </c>
      <c r="G157">
        <v>3.3334616339999998</v>
      </c>
      <c r="H157">
        <v>2.7335883989999998</v>
      </c>
      <c r="I157">
        <v>0</v>
      </c>
      <c r="J157">
        <v>3.1592826930000002</v>
      </c>
      <c r="K157" t="s">
        <v>48</v>
      </c>
      <c r="L157">
        <v>2.0974499999999998E-3</v>
      </c>
      <c r="N157" s="2">
        <f t="shared" si="38"/>
        <v>231022181.92302635</v>
      </c>
      <c r="O157" s="2">
        <f t="shared" si="39"/>
        <v>123693365.72345857</v>
      </c>
      <c r="P157" s="2">
        <f t="shared" si="40"/>
        <v>169606065.88578689</v>
      </c>
      <c r="Q157" s="2">
        <f t="shared" si="34"/>
        <v>254556977.67400715</v>
      </c>
      <c r="R157" s="2">
        <f t="shared" si="41"/>
        <v>231022181.92302635</v>
      </c>
      <c r="S157" s="2">
        <f t="shared" si="35"/>
        <v>123693365.72345857</v>
      </c>
      <c r="T157" s="2">
        <f t="shared" si="36"/>
        <v>0</v>
      </c>
      <c r="U157" s="2">
        <f t="shared" si="37"/>
        <v>254556977.67400715</v>
      </c>
      <c r="AK157" s="2">
        <f t="shared" si="33"/>
        <v>231022181.92302635</v>
      </c>
      <c r="AL157" s="2">
        <f t="shared" si="33"/>
        <v>123693365.72345857</v>
      </c>
      <c r="AM157" s="2">
        <f t="shared" si="33"/>
        <v>169606065.88578689</v>
      </c>
      <c r="AN157" s="2">
        <f t="shared" si="33"/>
        <v>254556977.67400715</v>
      </c>
      <c r="AO157" s="2">
        <f t="shared" si="33"/>
        <v>231022181.92302635</v>
      </c>
      <c r="AP157" s="2">
        <f t="shared" si="33"/>
        <v>123693365.72345857</v>
      </c>
      <c r="AQ157" s="2">
        <f t="shared" si="33"/>
        <v>0</v>
      </c>
      <c r="AR157" s="2">
        <f t="shared" si="33"/>
        <v>254556977.67400715</v>
      </c>
      <c r="BJ157" s="2"/>
      <c r="BK157" s="2"/>
      <c r="BL157" s="2"/>
      <c r="BM157" s="2"/>
      <c r="BN157" s="2"/>
      <c r="BO157" s="2"/>
      <c r="BP157" s="2"/>
      <c r="BQ157" s="2"/>
    </row>
    <row r="158" spans="1:69" x14ac:dyDescent="0.35">
      <c r="A158" t="s">
        <v>212</v>
      </c>
      <c r="B158">
        <v>12916</v>
      </c>
      <c r="C158">
        <v>2.9895309330000002</v>
      </c>
      <c r="D158">
        <v>2.3984309989999999</v>
      </c>
      <c r="E158">
        <v>2.6392413189999999</v>
      </c>
      <c r="F158">
        <v>3.215558095</v>
      </c>
      <c r="G158">
        <v>2.9895309330000002</v>
      </c>
      <c r="H158">
        <v>0</v>
      </c>
      <c r="I158">
        <v>0</v>
      </c>
      <c r="J158">
        <v>3.1408359579999998</v>
      </c>
      <c r="K158" t="s">
        <v>48</v>
      </c>
      <c r="L158">
        <v>5.6549401999999999E-2</v>
      </c>
      <c r="N158" s="2">
        <f t="shared" si="38"/>
        <v>217452695.54275879</v>
      </c>
      <c r="O158" s="2">
        <f t="shared" si="39"/>
        <v>113905327.40577284</v>
      </c>
      <c r="P158" s="2">
        <f t="shared" si="40"/>
        <v>160754346.71792737</v>
      </c>
      <c r="Q158" s="2">
        <f t="shared" si="34"/>
        <v>271929548.60954994</v>
      </c>
      <c r="R158" s="2">
        <f t="shared" si="41"/>
        <v>217452695.54275879</v>
      </c>
      <c r="S158" s="2">
        <f t="shared" si="35"/>
        <v>0</v>
      </c>
      <c r="T158" s="2">
        <f t="shared" si="36"/>
        <v>0</v>
      </c>
      <c r="U158" s="2">
        <f t="shared" si="37"/>
        <v>265610534.49590477</v>
      </c>
      <c r="AK158" s="2">
        <f t="shared" si="33"/>
        <v>217452695.54275879</v>
      </c>
      <c r="AL158" s="2">
        <f t="shared" si="33"/>
        <v>113905327.40577284</v>
      </c>
      <c r="AM158" s="2">
        <f t="shared" si="33"/>
        <v>160754346.71792737</v>
      </c>
      <c r="AN158" s="2">
        <f t="shared" si="33"/>
        <v>271929548.60954994</v>
      </c>
      <c r="AO158" s="2">
        <f t="shared" si="33"/>
        <v>217452695.54275879</v>
      </c>
      <c r="AP158" s="2">
        <f t="shared" si="33"/>
        <v>0</v>
      </c>
      <c r="AQ158" s="2">
        <f t="shared" si="33"/>
        <v>0</v>
      </c>
      <c r="AR158" s="2">
        <f t="shared" si="33"/>
        <v>265610534.49590477</v>
      </c>
      <c r="BJ158" s="2"/>
      <c r="BK158" s="2"/>
      <c r="BL158" s="2"/>
      <c r="BM158" s="2"/>
      <c r="BN158" s="2"/>
      <c r="BO158" s="2"/>
      <c r="BP158" s="2"/>
      <c r="BQ158" s="2"/>
    </row>
    <row r="159" spans="1:69" x14ac:dyDescent="0.35">
      <c r="A159" t="s">
        <v>213</v>
      </c>
      <c r="B159">
        <v>12729</v>
      </c>
      <c r="C159">
        <v>2.8644243500000002</v>
      </c>
      <c r="D159">
        <v>2.0375300759999999</v>
      </c>
      <c r="E159">
        <v>2.9956323</v>
      </c>
      <c r="F159">
        <v>3.0727232280000001</v>
      </c>
      <c r="G159">
        <v>2.8644243500000002</v>
      </c>
      <c r="H159">
        <v>0</v>
      </c>
      <c r="I159">
        <v>0</v>
      </c>
      <c r="J159">
        <v>2.86096226</v>
      </c>
      <c r="K159" t="s">
        <v>48</v>
      </c>
      <c r="L159">
        <v>-2.282826E-2</v>
      </c>
      <c r="N159" s="2">
        <f t="shared" si="38"/>
        <v>211413565.59478837</v>
      </c>
      <c r="O159" s="2">
        <f t="shared" si="39"/>
        <v>98187134.557717144</v>
      </c>
      <c r="P159" s="2">
        <f t="shared" si="40"/>
        <v>185142395.07584685</v>
      </c>
      <c r="Q159" s="2">
        <f t="shared" si="34"/>
        <v>263667884.53103513</v>
      </c>
      <c r="R159" s="2">
        <f t="shared" si="41"/>
        <v>211413565.59478837</v>
      </c>
      <c r="S159" s="2">
        <f t="shared" si="35"/>
        <v>0</v>
      </c>
      <c r="T159" s="2">
        <f t="shared" si="36"/>
        <v>0</v>
      </c>
      <c r="U159" s="2">
        <f t="shared" si="37"/>
        <v>245496847.85906437</v>
      </c>
      <c r="AK159" s="2">
        <f t="shared" si="33"/>
        <v>211413565.59478837</v>
      </c>
      <c r="AL159" s="2">
        <f t="shared" si="33"/>
        <v>98187134.557717144</v>
      </c>
      <c r="AM159" s="2">
        <f t="shared" si="33"/>
        <v>185142395.07584685</v>
      </c>
      <c r="AN159" s="2">
        <f t="shared" si="33"/>
        <v>263667884.53103513</v>
      </c>
      <c r="AO159" s="2">
        <f t="shared" si="33"/>
        <v>211413565.59478837</v>
      </c>
      <c r="AP159" s="2">
        <f t="shared" si="33"/>
        <v>0</v>
      </c>
      <c r="AQ159" s="2">
        <f t="shared" si="33"/>
        <v>0</v>
      </c>
      <c r="AR159" s="2">
        <f t="shared" si="33"/>
        <v>245496847.85906437</v>
      </c>
      <c r="BJ159" s="2"/>
      <c r="BK159" s="2"/>
      <c r="BL159" s="2"/>
      <c r="BM159" s="2"/>
      <c r="BN159" s="2"/>
      <c r="BO159" s="2"/>
      <c r="BP159" s="2"/>
      <c r="BQ159" s="2"/>
    </row>
    <row r="160" spans="1:69" x14ac:dyDescent="0.35">
      <c r="A160" t="s">
        <v>214</v>
      </c>
      <c r="B160">
        <v>12718</v>
      </c>
      <c r="C160">
        <v>1.4475724240000001</v>
      </c>
      <c r="D160">
        <v>2.1172048480000001</v>
      </c>
      <c r="E160">
        <v>1.9497844529999999</v>
      </c>
      <c r="F160">
        <v>2.7764361599999998</v>
      </c>
      <c r="G160">
        <v>0</v>
      </c>
      <c r="H160">
        <v>0</v>
      </c>
      <c r="I160">
        <v>0</v>
      </c>
      <c r="J160">
        <v>2.6617567219999998</v>
      </c>
      <c r="K160" t="s">
        <v>48</v>
      </c>
      <c r="L160">
        <v>5.2953414999999997E-2</v>
      </c>
      <c r="N160" s="2">
        <f t="shared" si="38"/>
        <v>106932879.33892789</v>
      </c>
      <c r="O160" s="2">
        <f t="shared" si="39"/>
        <v>102114849.94883892</v>
      </c>
      <c r="P160" s="2">
        <f t="shared" si="40"/>
        <v>120608923.7169134</v>
      </c>
      <c r="Q160" s="2">
        <f t="shared" si="34"/>
        <v>238449792.65407649</v>
      </c>
      <c r="R160" s="2">
        <f t="shared" si="41"/>
        <v>0</v>
      </c>
      <c r="S160" s="2">
        <f t="shared" si="35"/>
        <v>0</v>
      </c>
      <c r="T160" s="2">
        <f t="shared" si="36"/>
        <v>0</v>
      </c>
      <c r="U160" s="2">
        <f t="shared" si="37"/>
        <v>228600731.97450879</v>
      </c>
      <c r="AK160" s="2">
        <f t="shared" si="33"/>
        <v>106932879.33892789</v>
      </c>
      <c r="AL160" s="2">
        <f t="shared" si="33"/>
        <v>102114849.94883892</v>
      </c>
      <c r="AM160" s="2">
        <f t="shared" si="33"/>
        <v>120608923.7169134</v>
      </c>
      <c r="AN160" s="2">
        <f t="shared" si="33"/>
        <v>238449792.65407649</v>
      </c>
      <c r="AO160" s="2">
        <f t="shared" si="33"/>
        <v>0</v>
      </c>
      <c r="AP160" s="2">
        <f t="shared" si="33"/>
        <v>0</v>
      </c>
      <c r="AQ160" s="2">
        <f t="shared" si="33"/>
        <v>0</v>
      </c>
      <c r="AR160" s="2">
        <f t="shared" si="33"/>
        <v>228600731.97450879</v>
      </c>
      <c r="BJ160" s="2"/>
      <c r="BK160" s="2"/>
      <c r="BL160" s="2"/>
      <c r="BM160" s="2"/>
      <c r="BN160" s="2"/>
      <c r="BO160" s="2"/>
      <c r="BP160" s="2"/>
      <c r="BQ160" s="2"/>
    </row>
    <row r="161" spans="1:69" x14ac:dyDescent="0.35">
      <c r="A161" t="s">
        <v>215</v>
      </c>
      <c r="B161">
        <v>41156</v>
      </c>
      <c r="C161">
        <v>0</v>
      </c>
      <c r="D161">
        <v>0</v>
      </c>
      <c r="E161">
        <v>3.2570828239999998</v>
      </c>
      <c r="F161">
        <v>3.936790158</v>
      </c>
      <c r="G161">
        <v>0</v>
      </c>
      <c r="H161">
        <v>0</v>
      </c>
      <c r="I161">
        <v>2.9716858679999998</v>
      </c>
      <c r="J161">
        <v>3.936790158</v>
      </c>
      <c r="K161" t="s">
        <v>48</v>
      </c>
      <c r="L161">
        <v>-1.233705E-2</v>
      </c>
      <c r="N161" s="2">
        <f t="shared" si="38"/>
        <v>0</v>
      </c>
      <c r="O161" s="2">
        <f t="shared" si="39"/>
        <v>0</v>
      </c>
      <c r="P161" s="2">
        <f t="shared" si="40"/>
        <v>62259740.075875379</v>
      </c>
      <c r="Q161" s="2">
        <f t="shared" si="34"/>
        <v>104480967.49954386</v>
      </c>
      <c r="R161" s="2">
        <f t="shared" si="41"/>
        <v>0</v>
      </c>
      <c r="S161" s="2">
        <f t="shared" si="35"/>
        <v>0</v>
      </c>
      <c r="T161" s="2">
        <f t="shared" si="36"/>
        <v>56804324.52178628</v>
      </c>
      <c r="U161" s="2">
        <f t="shared" si="37"/>
        <v>104480967.49954386</v>
      </c>
      <c r="AK161" s="2">
        <f t="shared" si="33"/>
        <v>0</v>
      </c>
      <c r="AL161" s="2">
        <f t="shared" si="33"/>
        <v>0</v>
      </c>
      <c r="AM161" s="2">
        <f t="shared" si="33"/>
        <v>62259740.075875379</v>
      </c>
      <c r="AN161" s="2">
        <f t="shared" si="33"/>
        <v>104480967.49954386</v>
      </c>
      <c r="AO161" s="2">
        <f t="shared" si="33"/>
        <v>0</v>
      </c>
      <c r="AP161" s="2">
        <f t="shared" si="33"/>
        <v>0</v>
      </c>
      <c r="AQ161" s="2">
        <f t="shared" si="33"/>
        <v>56804324.52178628</v>
      </c>
      <c r="AR161" s="2">
        <f t="shared" si="33"/>
        <v>104480967.49954386</v>
      </c>
      <c r="BJ161" s="2"/>
      <c r="BK161" s="2"/>
      <c r="BL161" s="2"/>
      <c r="BM161" s="2"/>
      <c r="BN161" s="2"/>
      <c r="BO161" s="2"/>
      <c r="BP161" s="2"/>
      <c r="BQ161" s="2"/>
    </row>
    <row r="162" spans="1:69" x14ac:dyDescent="0.35">
      <c r="A162" t="s">
        <v>216</v>
      </c>
      <c r="B162">
        <v>12505</v>
      </c>
      <c r="C162">
        <v>2.8217831690000001</v>
      </c>
      <c r="D162">
        <v>3.1019418540000001</v>
      </c>
      <c r="E162">
        <v>2.846691372</v>
      </c>
      <c r="F162">
        <v>3.363314591</v>
      </c>
      <c r="G162">
        <v>2.678591779</v>
      </c>
      <c r="H162">
        <v>3.1019418540000001</v>
      </c>
      <c r="I162">
        <v>0</v>
      </c>
      <c r="J162">
        <v>3.220930106</v>
      </c>
      <c r="K162" t="s">
        <v>48</v>
      </c>
      <c r="L162">
        <v>-3.6228047999999999E-2</v>
      </c>
      <c r="N162" s="2">
        <f t="shared" si="38"/>
        <v>211997003.83726993</v>
      </c>
      <c r="O162" s="2">
        <f t="shared" si="39"/>
        <v>152158003.45105958</v>
      </c>
      <c r="P162" s="2">
        <f t="shared" si="40"/>
        <v>179088767.84155428</v>
      </c>
      <c r="Q162" s="2">
        <f t="shared" si="34"/>
        <v>293772996.50793558</v>
      </c>
      <c r="R162" s="2">
        <f t="shared" si="41"/>
        <v>201239215.64546788</v>
      </c>
      <c r="S162" s="2">
        <f t="shared" si="35"/>
        <v>152158003.45105958</v>
      </c>
      <c r="T162" s="2">
        <f t="shared" si="36"/>
        <v>0</v>
      </c>
      <c r="U162" s="2">
        <f t="shared" si="37"/>
        <v>281336242.32305497</v>
      </c>
      <c r="AK162" s="2">
        <f t="shared" si="33"/>
        <v>211997003.83726993</v>
      </c>
      <c r="AL162" s="2">
        <f t="shared" si="33"/>
        <v>152158003.45105958</v>
      </c>
      <c r="AM162" s="2">
        <f t="shared" si="33"/>
        <v>179088767.84155428</v>
      </c>
      <c r="AN162" s="2">
        <f t="shared" si="33"/>
        <v>293772996.50793558</v>
      </c>
      <c r="AO162" s="2">
        <f t="shared" si="33"/>
        <v>201239215.64546788</v>
      </c>
      <c r="AP162" s="2">
        <f t="shared" si="33"/>
        <v>152158003.45105958</v>
      </c>
      <c r="AQ162" s="2">
        <f t="shared" si="33"/>
        <v>0</v>
      </c>
      <c r="AR162" s="2">
        <f t="shared" si="33"/>
        <v>281336242.32305497</v>
      </c>
      <c r="BJ162" s="2"/>
      <c r="BK162" s="2"/>
      <c r="BL162" s="2"/>
      <c r="BM162" s="2"/>
      <c r="BN162" s="2"/>
      <c r="BO162" s="2"/>
      <c r="BP162" s="2"/>
      <c r="BQ162" s="2"/>
    </row>
    <row r="163" spans="1:69" x14ac:dyDescent="0.35">
      <c r="A163" t="s">
        <v>217</v>
      </c>
      <c r="B163">
        <v>12356</v>
      </c>
      <c r="C163">
        <v>1.572087104</v>
      </c>
      <c r="D163">
        <v>0</v>
      </c>
      <c r="E163">
        <v>2.3772987219999999</v>
      </c>
      <c r="F163">
        <v>2.846380071</v>
      </c>
      <c r="G163">
        <v>0</v>
      </c>
      <c r="H163">
        <v>0</v>
      </c>
      <c r="I163">
        <v>0</v>
      </c>
      <c r="J163">
        <v>0</v>
      </c>
      <c r="K163" t="s">
        <v>48</v>
      </c>
      <c r="L163">
        <v>-0.10401210399999999</v>
      </c>
      <c r="N163" s="2">
        <f t="shared" si="38"/>
        <v>119533183.4498563</v>
      </c>
      <c r="O163" s="2">
        <f t="shared" si="39"/>
        <v>0</v>
      </c>
      <c r="P163" s="2">
        <f t="shared" si="40"/>
        <v>151362229.72650385</v>
      </c>
      <c r="Q163" s="2">
        <f t="shared" si="34"/>
        <v>251618789.21337995</v>
      </c>
      <c r="R163" s="2">
        <f t="shared" si="41"/>
        <v>0</v>
      </c>
      <c r="S163" s="2">
        <f t="shared" si="35"/>
        <v>0</v>
      </c>
      <c r="T163" s="2">
        <f t="shared" si="36"/>
        <v>0</v>
      </c>
      <c r="U163" s="2">
        <f t="shared" si="37"/>
        <v>0</v>
      </c>
      <c r="AK163" s="2">
        <f t="shared" si="33"/>
        <v>119533183.4498563</v>
      </c>
      <c r="AL163" s="2">
        <f t="shared" si="33"/>
        <v>0</v>
      </c>
      <c r="AM163" s="2">
        <f t="shared" si="33"/>
        <v>151362229.72650385</v>
      </c>
      <c r="AN163" s="2">
        <f t="shared" si="33"/>
        <v>251618789.21337995</v>
      </c>
      <c r="AO163" s="2">
        <f t="shared" si="33"/>
        <v>0</v>
      </c>
      <c r="AP163" s="2">
        <f t="shared" si="33"/>
        <v>0</v>
      </c>
      <c r="AQ163" s="2">
        <f t="shared" si="33"/>
        <v>0</v>
      </c>
      <c r="AR163" s="2">
        <f t="shared" si="33"/>
        <v>0</v>
      </c>
      <c r="BJ163" s="2"/>
      <c r="BK163" s="2"/>
      <c r="BL163" s="2"/>
      <c r="BM163" s="2"/>
      <c r="BN163" s="2"/>
      <c r="BO163" s="2"/>
      <c r="BP163" s="2"/>
      <c r="BQ163" s="2"/>
    </row>
    <row r="164" spans="1:69" x14ac:dyDescent="0.35">
      <c r="A164" t="s">
        <v>218</v>
      </c>
      <c r="B164">
        <v>12190</v>
      </c>
      <c r="C164">
        <v>2.8894165209999998</v>
      </c>
      <c r="D164">
        <v>2.4401040100000002</v>
      </c>
      <c r="E164">
        <v>2.8032418799999999</v>
      </c>
      <c r="F164">
        <v>3.3436104719999999</v>
      </c>
      <c r="G164">
        <v>2.8894165209999998</v>
      </c>
      <c r="H164">
        <v>2.4401040100000002</v>
      </c>
      <c r="I164">
        <v>0</v>
      </c>
      <c r="J164">
        <v>3.1251208309999998</v>
      </c>
      <c r="K164" t="s">
        <v>48</v>
      </c>
      <c r="L164">
        <v>3.8289069000000002E-2</v>
      </c>
      <c r="N164" s="2">
        <f t="shared" si="38"/>
        <v>222687698.3134785</v>
      </c>
      <c r="O164" s="2">
        <f t="shared" si="39"/>
        <v>122786176.93693912</v>
      </c>
      <c r="P164" s="2">
        <f t="shared" si="40"/>
        <v>180912479.81989709</v>
      </c>
      <c r="Q164" s="2">
        <f t="shared" si="34"/>
        <v>299598785.79218435</v>
      </c>
      <c r="R164" s="2">
        <f t="shared" si="41"/>
        <v>222687698.3134785</v>
      </c>
      <c r="S164" s="2">
        <f t="shared" si="35"/>
        <v>122786176.93693912</v>
      </c>
      <c r="T164" s="2">
        <f t="shared" si="36"/>
        <v>0</v>
      </c>
      <c r="U164" s="2">
        <f t="shared" si="37"/>
        <v>280021376.37205672</v>
      </c>
      <c r="AK164" s="2">
        <f t="shared" si="33"/>
        <v>222687698.3134785</v>
      </c>
      <c r="AL164" s="2">
        <f t="shared" si="33"/>
        <v>122786176.93693912</v>
      </c>
      <c r="AM164" s="2">
        <f t="shared" si="33"/>
        <v>180912479.81989709</v>
      </c>
      <c r="AN164" s="2">
        <f t="shared" si="33"/>
        <v>299598785.79218435</v>
      </c>
      <c r="AO164" s="2">
        <f t="shared" si="33"/>
        <v>222687698.3134785</v>
      </c>
      <c r="AP164" s="2">
        <f t="shared" si="33"/>
        <v>122786176.93693912</v>
      </c>
      <c r="AQ164" s="2">
        <f t="shared" si="33"/>
        <v>0</v>
      </c>
      <c r="AR164" s="2">
        <f t="shared" ref="AR164:AR227" si="42">U164</f>
        <v>280021376.37205672</v>
      </c>
      <c r="BJ164" s="2"/>
      <c r="BK164" s="2"/>
      <c r="BL164" s="2"/>
      <c r="BM164" s="2"/>
      <c r="BN164" s="2"/>
      <c r="BO164" s="2"/>
      <c r="BP164" s="2"/>
      <c r="BQ164" s="2"/>
    </row>
    <row r="165" spans="1:69" x14ac:dyDescent="0.35">
      <c r="A165" t="s">
        <v>219</v>
      </c>
      <c r="B165">
        <v>12128</v>
      </c>
      <c r="C165">
        <v>2.6849884359999998</v>
      </c>
      <c r="D165">
        <v>1.5949540959999999</v>
      </c>
      <c r="E165">
        <v>2.1586240170000002</v>
      </c>
      <c r="F165">
        <v>2.8117318</v>
      </c>
      <c r="G165">
        <v>0</v>
      </c>
      <c r="H165">
        <v>0</v>
      </c>
      <c r="I165">
        <v>0</v>
      </c>
      <c r="J165">
        <v>2.632623867</v>
      </c>
      <c r="K165" t="s">
        <v>48</v>
      </c>
      <c r="L165">
        <v>-4.9930027000000002E-2</v>
      </c>
      <c r="N165" s="2">
        <f t="shared" si="38"/>
        <v>207990266.65394384</v>
      </c>
      <c r="O165" s="2">
        <f t="shared" si="39"/>
        <v>80668474.528653949</v>
      </c>
      <c r="P165" s="2">
        <f t="shared" si="40"/>
        <v>140023031.50570995</v>
      </c>
      <c r="Q165" s="2">
        <f t="shared" si="34"/>
        <v>253228616.46990186</v>
      </c>
      <c r="R165" s="2">
        <f t="shared" si="41"/>
        <v>0</v>
      </c>
      <c r="S165" s="2">
        <f t="shared" si="35"/>
        <v>0</v>
      </c>
      <c r="T165" s="2">
        <f t="shared" si="36"/>
        <v>0</v>
      </c>
      <c r="U165" s="2">
        <f t="shared" si="37"/>
        <v>237097898.00223935</v>
      </c>
      <c r="AK165" s="2">
        <f t="shared" ref="AK165:AQ201" si="43">N165</f>
        <v>207990266.65394384</v>
      </c>
      <c r="AL165" s="2">
        <f t="shared" si="43"/>
        <v>80668474.528653949</v>
      </c>
      <c r="AM165" s="2">
        <f t="shared" si="43"/>
        <v>140023031.50570995</v>
      </c>
      <c r="AN165" s="2">
        <f t="shared" si="43"/>
        <v>253228616.46990186</v>
      </c>
      <c r="AO165" s="2">
        <f t="shared" si="43"/>
        <v>0</v>
      </c>
      <c r="AP165" s="2">
        <f t="shared" si="43"/>
        <v>0</v>
      </c>
      <c r="AQ165" s="2">
        <f t="shared" si="43"/>
        <v>0</v>
      </c>
      <c r="AR165" s="2">
        <f t="shared" si="42"/>
        <v>237097898.00223935</v>
      </c>
      <c r="BJ165" s="2"/>
      <c r="BK165" s="2"/>
      <c r="BL165" s="2"/>
      <c r="BM165" s="2"/>
      <c r="BN165" s="2"/>
      <c r="BO165" s="2"/>
      <c r="BP165" s="2"/>
      <c r="BQ165" s="2"/>
    </row>
    <row r="166" spans="1:69" x14ac:dyDescent="0.35">
      <c r="A166" t="s">
        <v>220</v>
      </c>
      <c r="B166">
        <v>12050</v>
      </c>
      <c r="C166">
        <v>2.549487879</v>
      </c>
      <c r="D166">
        <v>2.2792053120000002</v>
      </c>
      <c r="E166">
        <v>2.2617485780000002</v>
      </c>
      <c r="F166">
        <v>2.9500596560000001</v>
      </c>
      <c r="G166">
        <v>0</v>
      </c>
      <c r="H166">
        <v>0</v>
      </c>
      <c r="I166">
        <v>0</v>
      </c>
      <c r="J166">
        <v>0</v>
      </c>
      <c r="K166" t="s">
        <v>48</v>
      </c>
      <c r="L166">
        <v>-2.4497069999999999E-2</v>
      </c>
      <c r="N166" s="2">
        <f t="shared" si="38"/>
        <v>198772218.56566578</v>
      </c>
      <c r="O166" s="2">
        <f t="shared" si="39"/>
        <v>116022239.97694457</v>
      </c>
      <c r="P166" s="2">
        <f t="shared" si="40"/>
        <v>147662065.3102037</v>
      </c>
      <c r="Q166" s="2">
        <f t="shared" si="34"/>
        <v>267406419.67963284</v>
      </c>
      <c r="R166" s="2">
        <f t="shared" si="41"/>
        <v>0</v>
      </c>
      <c r="S166" s="2">
        <f t="shared" si="35"/>
        <v>0</v>
      </c>
      <c r="T166" s="2">
        <f t="shared" si="36"/>
        <v>0</v>
      </c>
      <c r="U166" s="2">
        <f t="shared" si="37"/>
        <v>0</v>
      </c>
      <c r="AK166" s="2">
        <f t="shared" si="43"/>
        <v>198772218.56566578</v>
      </c>
      <c r="AL166" s="2">
        <f t="shared" si="43"/>
        <v>116022239.97694457</v>
      </c>
      <c r="AM166" s="2">
        <f t="shared" si="43"/>
        <v>147662065.3102037</v>
      </c>
      <c r="AN166" s="2">
        <f t="shared" si="43"/>
        <v>267406419.67963284</v>
      </c>
      <c r="AO166" s="2">
        <f t="shared" si="43"/>
        <v>0</v>
      </c>
      <c r="AP166" s="2">
        <f t="shared" si="43"/>
        <v>0</v>
      </c>
      <c r="AQ166" s="2">
        <f t="shared" si="43"/>
        <v>0</v>
      </c>
      <c r="AR166" s="2">
        <f t="shared" si="42"/>
        <v>0</v>
      </c>
      <c r="BJ166" s="2"/>
      <c r="BK166" s="2"/>
      <c r="BL166" s="2"/>
      <c r="BM166" s="2"/>
      <c r="BN166" s="2"/>
      <c r="BO166" s="2"/>
      <c r="BP166" s="2"/>
      <c r="BQ166" s="2"/>
    </row>
    <row r="167" spans="1:69" x14ac:dyDescent="0.35">
      <c r="A167" t="s">
        <v>221</v>
      </c>
      <c r="B167">
        <v>11566</v>
      </c>
      <c r="C167">
        <v>2.3929921379999999</v>
      </c>
      <c r="D167">
        <v>2.2796281660000002</v>
      </c>
      <c r="E167">
        <v>2.5208547449999998</v>
      </c>
      <c r="F167">
        <v>3.004049228</v>
      </c>
      <c r="G167">
        <v>0</v>
      </c>
      <c r="H167">
        <v>0</v>
      </c>
      <c r="I167">
        <v>0</v>
      </c>
      <c r="J167">
        <v>2.6408584930000001</v>
      </c>
      <c r="K167" t="s">
        <v>48</v>
      </c>
      <c r="L167">
        <v>-4.3219892000000003E-2</v>
      </c>
      <c r="N167" s="2">
        <f t="shared" si="38"/>
        <v>194378337.90371463</v>
      </c>
      <c r="O167" s="2">
        <f t="shared" si="39"/>
        <v>120899824.57258081</v>
      </c>
      <c r="P167" s="2">
        <f t="shared" si="40"/>
        <v>171465319.58517715</v>
      </c>
      <c r="Q167" s="2">
        <f t="shared" si="34"/>
        <v>283695165.58709955</v>
      </c>
      <c r="R167" s="2">
        <f t="shared" si="41"/>
        <v>0</v>
      </c>
      <c r="S167" s="2">
        <f t="shared" si="35"/>
        <v>0</v>
      </c>
      <c r="T167" s="2">
        <f t="shared" si="36"/>
        <v>0</v>
      </c>
      <c r="U167" s="2">
        <f t="shared" si="37"/>
        <v>249396308.31633407</v>
      </c>
      <c r="AK167" s="2">
        <f t="shared" si="43"/>
        <v>194378337.90371463</v>
      </c>
      <c r="AL167" s="2">
        <f t="shared" si="43"/>
        <v>120899824.57258081</v>
      </c>
      <c r="AM167" s="2">
        <f t="shared" si="43"/>
        <v>171465319.58517715</v>
      </c>
      <c r="AN167" s="2">
        <f t="shared" si="43"/>
        <v>283695165.58709955</v>
      </c>
      <c r="AO167" s="2">
        <f t="shared" si="43"/>
        <v>0</v>
      </c>
      <c r="AP167" s="2">
        <f t="shared" si="43"/>
        <v>0</v>
      </c>
      <c r="AQ167" s="2">
        <f t="shared" si="43"/>
        <v>0</v>
      </c>
      <c r="AR167" s="2">
        <f t="shared" si="42"/>
        <v>249396308.31633407</v>
      </c>
      <c r="BJ167" s="2"/>
      <c r="BK167" s="2"/>
      <c r="BL167" s="2"/>
      <c r="BM167" s="2"/>
      <c r="BN167" s="2"/>
      <c r="BO167" s="2"/>
      <c r="BP167" s="2"/>
      <c r="BQ167" s="2"/>
    </row>
    <row r="168" spans="1:69" x14ac:dyDescent="0.35">
      <c r="A168" t="s">
        <v>222</v>
      </c>
      <c r="B168">
        <v>11565</v>
      </c>
      <c r="C168">
        <v>2.4329231120000001</v>
      </c>
      <c r="D168">
        <v>2.344182489</v>
      </c>
      <c r="E168">
        <v>1.29617421</v>
      </c>
      <c r="F168">
        <v>2.9625104979999999</v>
      </c>
      <c r="G168">
        <v>0</v>
      </c>
      <c r="H168">
        <v>0</v>
      </c>
      <c r="I168">
        <v>0</v>
      </c>
      <c r="J168">
        <v>2.6510984039999999</v>
      </c>
      <c r="K168" t="s">
        <v>48</v>
      </c>
      <c r="L168">
        <v>6.3617992999999998E-2</v>
      </c>
      <c r="N168" s="2">
        <f t="shared" si="38"/>
        <v>197638945.20126298</v>
      </c>
      <c r="O168" s="2">
        <f t="shared" si="39"/>
        <v>124334205.84040207</v>
      </c>
      <c r="P168" s="2">
        <f t="shared" si="40"/>
        <v>88171737.372066975</v>
      </c>
      <c r="Q168" s="2">
        <f t="shared" si="34"/>
        <v>279796539.38289636</v>
      </c>
      <c r="R168" s="2">
        <f t="shared" si="41"/>
        <v>0</v>
      </c>
      <c r="S168" s="2">
        <f t="shared" si="35"/>
        <v>0</v>
      </c>
      <c r="T168" s="2">
        <f t="shared" si="36"/>
        <v>0</v>
      </c>
      <c r="U168" s="2">
        <f t="shared" si="37"/>
        <v>250384989.18518254</v>
      </c>
      <c r="AK168" s="2">
        <f t="shared" si="43"/>
        <v>197638945.20126298</v>
      </c>
      <c r="AL168" s="2">
        <f t="shared" si="43"/>
        <v>124334205.84040207</v>
      </c>
      <c r="AM168" s="2">
        <f t="shared" si="43"/>
        <v>88171737.372066975</v>
      </c>
      <c r="AN168" s="2">
        <f t="shared" si="43"/>
        <v>279796539.38289636</v>
      </c>
      <c r="AO168" s="2">
        <f t="shared" si="43"/>
        <v>0</v>
      </c>
      <c r="AP168" s="2">
        <f t="shared" si="43"/>
        <v>0</v>
      </c>
      <c r="AQ168" s="2">
        <f t="shared" si="43"/>
        <v>0</v>
      </c>
      <c r="AR168" s="2">
        <f t="shared" si="42"/>
        <v>250384989.18518254</v>
      </c>
      <c r="BJ168" s="2"/>
      <c r="BK168" s="2"/>
      <c r="BL168" s="2"/>
      <c r="BM168" s="2"/>
      <c r="BN168" s="2"/>
      <c r="BO168" s="2"/>
      <c r="BP168" s="2"/>
      <c r="BQ168" s="2"/>
    </row>
    <row r="169" spans="1:69" x14ac:dyDescent="0.35">
      <c r="A169" t="s">
        <v>223</v>
      </c>
      <c r="B169">
        <v>11551</v>
      </c>
      <c r="C169">
        <v>3.248592022</v>
      </c>
      <c r="D169">
        <v>2.653971372</v>
      </c>
      <c r="E169">
        <v>2.7325586749999999</v>
      </c>
      <c r="F169">
        <v>3.149112031</v>
      </c>
      <c r="G169">
        <v>3.248592022</v>
      </c>
      <c r="H169">
        <v>2.653971372</v>
      </c>
      <c r="I169">
        <v>0</v>
      </c>
      <c r="J169">
        <v>3.0418563559999998</v>
      </c>
      <c r="K169" t="s">
        <v>48</v>
      </c>
      <c r="L169">
        <v>3.2677762999999999E-2</v>
      </c>
      <c r="N169" s="2">
        <f t="shared" si="38"/>
        <v>264219806.3871316</v>
      </c>
      <c r="O169" s="2">
        <f t="shared" si="39"/>
        <v>140935854.96957368</v>
      </c>
      <c r="P169" s="2">
        <f t="shared" si="40"/>
        <v>186106512.8857891</v>
      </c>
      <c r="Q169" s="2">
        <f t="shared" si="34"/>
        <v>297780740.16781247</v>
      </c>
      <c r="R169" s="2">
        <f t="shared" si="41"/>
        <v>264219806.3871316</v>
      </c>
      <c r="S169" s="2">
        <f t="shared" si="35"/>
        <v>140935854.96957368</v>
      </c>
      <c r="T169" s="2">
        <f t="shared" si="36"/>
        <v>0</v>
      </c>
      <c r="U169" s="2">
        <f t="shared" si="37"/>
        <v>287638619.4765532</v>
      </c>
      <c r="AK169" s="2">
        <f t="shared" si="43"/>
        <v>264219806.3871316</v>
      </c>
      <c r="AL169" s="2">
        <f t="shared" si="43"/>
        <v>140935854.96957368</v>
      </c>
      <c r="AM169" s="2">
        <f t="shared" si="43"/>
        <v>186106512.8857891</v>
      </c>
      <c r="AN169" s="2">
        <f t="shared" si="43"/>
        <v>297780740.16781247</v>
      </c>
      <c r="AO169" s="2">
        <f t="shared" si="43"/>
        <v>264219806.3871316</v>
      </c>
      <c r="AP169" s="2">
        <f t="shared" si="43"/>
        <v>140935854.96957368</v>
      </c>
      <c r="AQ169" s="2">
        <f t="shared" si="43"/>
        <v>0</v>
      </c>
      <c r="AR169" s="2">
        <f t="shared" si="42"/>
        <v>287638619.4765532</v>
      </c>
      <c r="BJ169" s="2"/>
      <c r="BK169" s="2"/>
      <c r="BL169" s="2"/>
      <c r="BM169" s="2"/>
      <c r="BN169" s="2"/>
      <c r="BO169" s="2"/>
      <c r="BP169" s="2"/>
      <c r="BQ169" s="2"/>
    </row>
    <row r="170" spans="1:69" x14ac:dyDescent="0.35">
      <c r="A170" t="s">
        <v>224</v>
      </c>
      <c r="B170">
        <v>11484</v>
      </c>
      <c r="C170">
        <v>3.3337067130000002</v>
      </c>
      <c r="D170">
        <v>2.8938366809999998</v>
      </c>
      <c r="E170">
        <v>3.110421718</v>
      </c>
      <c r="F170">
        <v>3.239579306</v>
      </c>
      <c r="G170">
        <v>2.743025523</v>
      </c>
      <c r="H170">
        <v>2.8938366809999998</v>
      </c>
      <c r="I170">
        <v>3.110421718</v>
      </c>
      <c r="J170">
        <v>3.239579306</v>
      </c>
      <c r="K170" t="s">
        <v>48</v>
      </c>
      <c r="L170">
        <v>-3.6617831000000003E-2</v>
      </c>
      <c r="N170" s="2">
        <f t="shared" si="38"/>
        <v>272724394.47542036</v>
      </c>
      <c r="O170" s="2">
        <f t="shared" si="39"/>
        <v>154570167.60069939</v>
      </c>
      <c r="P170" s="2">
        <f t="shared" si="40"/>
        <v>213077577.83273566</v>
      </c>
      <c r="Q170" s="2">
        <f t="shared" si="34"/>
        <v>308122568.92314869</v>
      </c>
      <c r="R170" s="2">
        <f t="shared" si="41"/>
        <v>224401856.3101469</v>
      </c>
      <c r="S170" s="2">
        <f t="shared" si="35"/>
        <v>154570167.60069939</v>
      </c>
      <c r="T170" s="2">
        <f t="shared" si="36"/>
        <v>213077577.83273566</v>
      </c>
      <c r="U170" s="2">
        <f t="shared" si="37"/>
        <v>308122568.92314869</v>
      </c>
      <c r="AK170" s="2">
        <f t="shared" si="43"/>
        <v>272724394.47542036</v>
      </c>
      <c r="AL170" s="2">
        <f t="shared" si="43"/>
        <v>154570167.60069939</v>
      </c>
      <c r="AM170" s="2">
        <f t="shared" si="43"/>
        <v>213077577.83273566</v>
      </c>
      <c r="AN170" s="2">
        <f t="shared" si="43"/>
        <v>308122568.92314869</v>
      </c>
      <c r="AO170" s="2">
        <f t="shared" si="43"/>
        <v>224401856.3101469</v>
      </c>
      <c r="AP170" s="2">
        <f t="shared" si="43"/>
        <v>154570167.60069939</v>
      </c>
      <c r="AQ170" s="2">
        <f t="shared" si="43"/>
        <v>213077577.83273566</v>
      </c>
      <c r="AR170" s="2">
        <f t="shared" si="42"/>
        <v>308122568.92314869</v>
      </c>
      <c r="BJ170" s="2"/>
      <c r="BK170" s="2"/>
      <c r="BL170" s="2"/>
      <c r="BM170" s="2"/>
      <c r="BN170" s="2"/>
      <c r="BO170" s="2"/>
      <c r="BP170" s="2"/>
      <c r="BQ170" s="2"/>
    </row>
    <row r="171" spans="1:69" x14ac:dyDescent="0.35">
      <c r="A171" t="s">
        <v>225</v>
      </c>
      <c r="B171">
        <v>11427</v>
      </c>
      <c r="C171">
        <v>2.8252917420000001</v>
      </c>
      <c r="D171">
        <v>2.2196928890000001</v>
      </c>
      <c r="E171">
        <v>2.3914071319999999</v>
      </c>
      <c r="F171">
        <v>2.82552374</v>
      </c>
      <c r="G171">
        <v>2.8252917420000001</v>
      </c>
      <c r="H171">
        <v>0</v>
      </c>
      <c r="I171">
        <v>0</v>
      </c>
      <c r="J171">
        <v>2.8235912870000002</v>
      </c>
      <c r="K171" t="s">
        <v>48</v>
      </c>
      <c r="L171">
        <v>6.1151822000000002E-2</v>
      </c>
      <c r="N171" s="2">
        <f t="shared" si="38"/>
        <v>232284832.77836382</v>
      </c>
      <c r="O171" s="2">
        <f t="shared" si="39"/>
        <v>119153144.41967656</v>
      </c>
      <c r="P171" s="2">
        <f t="shared" si="40"/>
        <v>164639088.19259807</v>
      </c>
      <c r="Q171" s="2">
        <f t="shared" si="34"/>
        <v>270081483.852346</v>
      </c>
      <c r="R171" s="2">
        <f t="shared" si="41"/>
        <v>232284832.77836382</v>
      </c>
      <c r="S171" s="2">
        <f t="shared" si="35"/>
        <v>0</v>
      </c>
      <c r="T171" s="2">
        <f t="shared" si="36"/>
        <v>0</v>
      </c>
      <c r="U171" s="2">
        <f t="shared" si="37"/>
        <v>269896767.73535633</v>
      </c>
      <c r="AK171" s="2">
        <f t="shared" si="43"/>
        <v>232284832.77836382</v>
      </c>
      <c r="AL171" s="2">
        <f t="shared" si="43"/>
        <v>119153144.41967656</v>
      </c>
      <c r="AM171" s="2">
        <f t="shared" si="43"/>
        <v>164639088.19259807</v>
      </c>
      <c r="AN171" s="2">
        <f t="shared" si="43"/>
        <v>270081483.852346</v>
      </c>
      <c r="AO171" s="2">
        <f t="shared" si="43"/>
        <v>232284832.77836382</v>
      </c>
      <c r="AP171" s="2">
        <f t="shared" si="43"/>
        <v>0</v>
      </c>
      <c r="AQ171" s="2">
        <f t="shared" si="43"/>
        <v>0</v>
      </c>
      <c r="AR171" s="2">
        <f t="shared" si="42"/>
        <v>269896767.73535633</v>
      </c>
      <c r="BJ171" s="2"/>
      <c r="BK171" s="2"/>
      <c r="BL171" s="2"/>
      <c r="BM171" s="2"/>
      <c r="BN171" s="2"/>
      <c r="BO171" s="2"/>
      <c r="BP171" s="2"/>
      <c r="BQ171" s="2"/>
    </row>
    <row r="172" spans="1:69" x14ac:dyDescent="0.35">
      <c r="A172" t="s">
        <v>226</v>
      </c>
      <c r="B172">
        <v>11083</v>
      </c>
      <c r="C172">
        <v>2.951488967</v>
      </c>
      <c r="D172">
        <v>2.048561979</v>
      </c>
      <c r="E172">
        <v>2.7612293499999998</v>
      </c>
      <c r="F172">
        <v>3.107460858</v>
      </c>
      <c r="G172">
        <v>2.951488967</v>
      </c>
      <c r="H172">
        <v>0</v>
      </c>
      <c r="I172">
        <v>0</v>
      </c>
      <c r="J172">
        <v>3.107460858</v>
      </c>
      <c r="K172" t="s">
        <v>48</v>
      </c>
      <c r="L172">
        <v>-9.6708200000000001E-3</v>
      </c>
      <c r="N172" s="2">
        <f t="shared" si="38"/>
        <v>250192110.88754821</v>
      </c>
      <c r="O172" s="2">
        <f t="shared" si="39"/>
        <v>113380043.47201899</v>
      </c>
      <c r="P172" s="2">
        <f t="shared" si="40"/>
        <v>196000332.10209328</v>
      </c>
      <c r="Q172" s="2">
        <f t="shared" si="34"/>
        <v>306250221.50056601</v>
      </c>
      <c r="R172" s="2">
        <f t="shared" si="41"/>
        <v>250192110.88754821</v>
      </c>
      <c r="S172" s="2">
        <f t="shared" si="35"/>
        <v>0</v>
      </c>
      <c r="T172" s="2">
        <f t="shared" si="36"/>
        <v>0</v>
      </c>
      <c r="U172" s="2">
        <f t="shared" si="37"/>
        <v>306250221.50056601</v>
      </c>
      <c r="AK172" s="2">
        <f t="shared" si="43"/>
        <v>250192110.88754821</v>
      </c>
      <c r="AL172" s="2">
        <f t="shared" si="43"/>
        <v>113380043.47201899</v>
      </c>
      <c r="AM172" s="2">
        <f t="shared" si="43"/>
        <v>196000332.10209328</v>
      </c>
      <c r="AN172" s="2">
        <f t="shared" si="43"/>
        <v>306250221.50056601</v>
      </c>
      <c r="AO172" s="2">
        <f t="shared" si="43"/>
        <v>250192110.88754821</v>
      </c>
      <c r="AP172" s="2">
        <f t="shared" si="43"/>
        <v>0</v>
      </c>
      <c r="AQ172" s="2">
        <f t="shared" si="43"/>
        <v>0</v>
      </c>
      <c r="AR172" s="2">
        <f t="shared" si="42"/>
        <v>306250221.50056601</v>
      </c>
      <c r="BJ172" s="2"/>
      <c r="BK172" s="2"/>
      <c r="BL172" s="2"/>
      <c r="BM172" s="2"/>
      <c r="BN172" s="2"/>
      <c r="BO172" s="2"/>
      <c r="BP172" s="2"/>
      <c r="BQ172" s="2"/>
    </row>
    <row r="173" spans="1:69" x14ac:dyDescent="0.35">
      <c r="A173" t="s">
        <v>227</v>
      </c>
      <c r="B173">
        <v>10973</v>
      </c>
      <c r="C173">
        <v>2.835319744</v>
      </c>
      <c r="D173">
        <v>3.2542496920000001</v>
      </c>
      <c r="E173">
        <v>2.6414953040000002</v>
      </c>
      <c r="F173">
        <v>3.1371921359999999</v>
      </c>
      <c r="G173">
        <v>2.7303803929999999</v>
      </c>
      <c r="H173">
        <v>3.2542496920000001</v>
      </c>
      <c r="I173">
        <v>0</v>
      </c>
      <c r="J173">
        <v>3.0565382319999999</v>
      </c>
      <c r="K173" t="s">
        <v>48</v>
      </c>
      <c r="L173">
        <v>2.8045905999999999E-2</v>
      </c>
      <c r="N173" s="2">
        <f t="shared" si="38"/>
        <v>242754027.16649401</v>
      </c>
      <c r="O173" s="2">
        <f t="shared" si="39"/>
        <v>181915765.2195527</v>
      </c>
      <c r="P173" s="2">
        <f t="shared" si="40"/>
        <v>189380876.92095479</v>
      </c>
      <c r="Q173" s="2">
        <f t="shared" si="34"/>
        <v>312279745.17089057</v>
      </c>
      <c r="R173" s="2">
        <f t="shared" si="41"/>
        <v>233769343.82790539</v>
      </c>
      <c r="S173" s="2">
        <f t="shared" si="35"/>
        <v>181915765.2195527</v>
      </c>
      <c r="T173" s="2">
        <f t="shared" si="36"/>
        <v>0</v>
      </c>
      <c r="U173" s="2">
        <f t="shared" si="37"/>
        <v>304251361.98736292</v>
      </c>
      <c r="AK173" s="2">
        <f t="shared" si="43"/>
        <v>242754027.16649401</v>
      </c>
      <c r="AL173" s="2">
        <f t="shared" si="43"/>
        <v>181915765.2195527</v>
      </c>
      <c r="AM173" s="2">
        <f t="shared" si="43"/>
        <v>189380876.92095479</v>
      </c>
      <c r="AN173" s="2">
        <f t="shared" si="43"/>
        <v>312279745.17089057</v>
      </c>
      <c r="AO173" s="2">
        <f t="shared" si="43"/>
        <v>233769343.82790539</v>
      </c>
      <c r="AP173" s="2">
        <f t="shared" si="43"/>
        <v>181915765.2195527</v>
      </c>
      <c r="AQ173" s="2">
        <f t="shared" si="43"/>
        <v>0</v>
      </c>
      <c r="AR173" s="2">
        <f t="shared" si="42"/>
        <v>304251361.98736292</v>
      </c>
      <c r="BJ173" s="2"/>
      <c r="BK173" s="2"/>
      <c r="BL173" s="2"/>
      <c r="BM173" s="2"/>
      <c r="BN173" s="2"/>
      <c r="BO173" s="2"/>
      <c r="BP173" s="2"/>
      <c r="BQ173" s="2"/>
    </row>
    <row r="174" spans="1:69" x14ac:dyDescent="0.35">
      <c r="A174" t="s">
        <v>228</v>
      </c>
      <c r="B174">
        <v>10800</v>
      </c>
      <c r="C174">
        <v>2.676901</v>
      </c>
      <c r="D174">
        <v>2.0505329990000001</v>
      </c>
      <c r="E174">
        <v>2.069726722</v>
      </c>
      <c r="F174">
        <v>3.0527029020000001</v>
      </c>
      <c r="G174">
        <v>0</v>
      </c>
      <c r="H174">
        <v>0</v>
      </c>
      <c r="I174">
        <v>0</v>
      </c>
      <c r="J174">
        <v>3.0527029020000001</v>
      </c>
      <c r="K174" t="s">
        <v>48</v>
      </c>
      <c r="L174">
        <v>-6.9016187000000007E-2</v>
      </c>
      <c r="N174" s="2">
        <f t="shared" si="38"/>
        <v>232861845.40684623</v>
      </c>
      <c r="O174" s="2">
        <f t="shared" si="39"/>
        <v>116462967.4495167</v>
      </c>
      <c r="P174" s="2">
        <f t="shared" si="40"/>
        <v>150765131.48575336</v>
      </c>
      <c r="Q174" s="2">
        <f t="shared" si="34"/>
        <v>308737129.4244234</v>
      </c>
      <c r="R174" s="2">
        <f t="shared" si="41"/>
        <v>0</v>
      </c>
      <c r="S174" s="2">
        <f t="shared" si="35"/>
        <v>0</v>
      </c>
      <c r="T174" s="2">
        <f t="shared" si="36"/>
        <v>0</v>
      </c>
      <c r="U174" s="2">
        <f t="shared" si="37"/>
        <v>308737129.4244234</v>
      </c>
      <c r="AK174" s="2">
        <f t="shared" si="43"/>
        <v>232861845.40684623</v>
      </c>
      <c r="AL174" s="2">
        <f t="shared" si="43"/>
        <v>116462967.4495167</v>
      </c>
      <c r="AM174" s="2">
        <f t="shared" si="43"/>
        <v>150765131.48575336</v>
      </c>
      <c r="AN174" s="2">
        <f t="shared" si="43"/>
        <v>308737129.4244234</v>
      </c>
      <c r="AO174" s="2">
        <f t="shared" si="43"/>
        <v>0</v>
      </c>
      <c r="AP174" s="2">
        <f t="shared" si="43"/>
        <v>0</v>
      </c>
      <c r="AQ174" s="2">
        <f t="shared" si="43"/>
        <v>0</v>
      </c>
      <c r="AR174" s="2">
        <f t="shared" si="42"/>
        <v>308737129.4244234</v>
      </c>
      <c r="BJ174" s="2"/>
      <c r="BK174" s="2"/>
      <c r="BL174" s="2"/>
      <c r="BM174" s="2"/>
      <c r="BN174" s="2"/>
      <c r="BO174" s="2"/>
      <c r="BP174" s="2"/>
      <c r="BQ174" s="2"/>
    </row>
    <row r="175" spans="1:69" x14ac:dyDescent="0.35">
      <c r="A175" t="s">
        <v>229</v>
      </c>
      <c r="B175">
        <v>10639</v>
      </c>
      <c r="C175">
        <v>3.5352722889999999</v>
      </c>
      <c r="D175">
        <v>2.9515786140000002</v>
      </c>
      <c r="E175">
        <v>3.0561925649999999</v>
      </c>
      <c r="F175">
        <v>3.3368195780000001</v>
      </c>
      <c r="G175">
        <v>3.5352722889999999</v>
      </c>
      <c r="H175">
        <v>2.9515786140000002</v>
      </c>
      <c r="I175">
        <v>3.0561925649999999</v>
      </c>
      <c r="J175">
        <v>3.3368195780000001</v>
      </c>
      <c r="K175" t="s">
        <v>48</v>
      </c>
      <c r="L175">
        <v>5.4732928E-2</v>
      </c>
      <c r="N175" s="2">
        <f t="shared" si="38"/>
        <v>312184862.37276518</v>
      </c>
      <c r="O175" s="2">
        <f t="shared" si="39"/>
        <v>170176031.0100958</v>
      </c>
      <c r="P175" s="2">
        <f t="shared" si="40"/>
        <v>225991219.35049218</v>
      </c>
      <c r="Q175" s="2">
        <f t="shared" si="34"/>
        <v>342578413.56733656</v>
      </c>
      <c r="R175" s="2">
        <f t="shared" si="41"/>
        <v>312184862.37276518</v>
      </c>
      <c r="S175" s="2">
        <f t="shared" si="35"/>
        <v>170176031.0100958</v>
      </c>
      <c r="T175" s="2">
        <f t="shared" si="36"/>
        <v>225991219.35049218</v>
      </c>
      <c r="U175" s="2">
        <f t="shared" si="37"/>
        <v>342578413.56733656</v>
      </c>
      <c r="AK175" s="2">
        <f t="shared" si="43"/>
        <v>312184862.37276518</v>
      </c>
      <c r="AL175" s="2">
        <f t="shared" si="43"/>
        <v>170176031.0100958</v>
      </c>
      <c r="AM175" s="2">
        <f t="shared" si="43"/>
        <v>225991219.35049218</v>
      </c>
      <c r="AN175" s="2">
        <f t="shared" si="43"/>
        <v>342578413.56733656</v>
      </c>
      <c r="AO175" s="2">
        <f t="shared" si="43"/>
        <v>312184862.37276518</v>
      </c>
      <c r="AP175" s="2">
        <f t="shared" si="43"/>
        <v>170176031.0100958</v>
      </c>
      <c r="AQ175" s="2">
        <f t="shared" si="43"/>
        <v>225991219.35049218</v>
      </c>
      <c r="AR175" s="2">
        <f t="shared" si="42"/>
        <v>342578413.56733656</v>
      </c>
      <c r="BJ175" s="2"/>
      <c r="BK175" s="2"/>
      <c r="BL175" s="2"/>
      <c r="BM175" s="2"/>
      <c r="BN175" s="2"/>
      <c r="BO175" s="2"/>
      <c r="BP175" s="2"/>
      <c r="BQ175" s="2"/>
    </row>
    <row r="176" spans="1:69" x14ac:dyDescent="0.35">
      <c r="A176" t="s">
        <v>230</v>
      </c>
      <c r="B176">
        <v>10442</v>
      </c>
      <c r="C176">
        <v>2.3208860680000001</v>
      </c>
      <c r="D176">
        <v>0</v>
      </c>
      <c r="E176">
        <v>2.7972490300000001</v>
      </c>
      <c r="F176">
        <v>3.0894073350000002</v>
      </c>
      <c r="G176">
        <v>0</v>
      </c>
      <c r="H176">
        <v>0</v>
      </c>
      <c r="I176">
        <v>0</v>
      </c>
      <c r="J176">
        <v>2.7355208640000002</v>
      </c>
      <c r="K176" t="s">
        <v>48</v>
      </c>
      <c r="L176">
        <v>4.1057949999999998E-3</v>
      </c>
      <c r="N176" s="2">
        <f t="shared" si="38"/>
        <v>208814144.41156635</v>
      </c>
      <c r="O176" s="2">
        <f t="shared" si="39"/>
        <v>0</v>
      </c>
      <c r="P176" s="2">
        <f t="shared" si="40"/>
        <v>210745884.56898281</v>
      </c>
      <c r="Q176" s="2">
        <f t="shared" si="34"/>
        <v>323161460.53014708</v>
      </c>
      <c r="R176" s="2">
        <f t="shared" si="41"/>
        <v>0</v>
      </c>
      <c r="S176" s="2">
        <f t="shared" si="35"/>
        <v>0</v>
      </c>
      <c r="T176" s="2">
        <f t="shared" si="36"/>
        <v>0</v>
      </c>
      <c r="U176" s="2">
        <f t="shared" si="37"/>
        <v>286143852.80500078</v>
      </c>
      <c r="AK176" s="2">
        <f t="shared" si="43"/>
        <v>208814144.41156635</v>
      </c>
      <c r="AL176" s="2">
        <f t="shared" si="43"/>
        <v>0</v>
      </c>
      <c r="AM176" s="2">
        <f t="shared" si="43"/>
        <v>210745884.56898281</v>
      </c>
      <c r="AN176" s="2">
        <f t="shared" si="43"/>
        <v>323161460.53014708</v>
      </c>
      <c r="AO176" s="2">
        <f t="shared" si="43"/>
        <v>0</v>
      </c>
      <c r="AP176" s="2">
        <f t="shared" si="43"/>
        <v>0</v>
      </c>
      <c r="AQ176" s="2">
        <f t="shared" si="43"/>
        <v>0</v>
      </c>
      <c r="AR176" s="2">
        <f t="shared" si="42"/>
        <v>286143852.80500078</v>
      </c>
      <c r="BJ176" s="2"/>
      <c r="BK176" s="2"/>
      <c r="BL176" s="2"/>
      <c r="BM176" s="2"/>
      <c r="BN176" s="2"/>
      <c r="BO176" s="2"/>
      <c r="BP176" s="2"/>
      <c r="BQ176" s="2"/>
    </row>
    <row r="177" spans="1:69" x14ac:dyDescent="0.35">
      <c r="A177" t="s">
        <v>231</v>
      </c>
      <c r="B177">
        <v>10435</v>
      </c>
      <c r="C177">
        <v>3.0590374809999998</v>
      </c>
      <c r="D177">
        <v>2.372643847</v>
      </c>
      <c r="E177">
        <v>2.8708733319999999</v>
      </c>
      <c r="F177">
        <v>3.0990357940000002</v>
      </c>
      <c r="G177">
        <v>0</v>
      </c>
      <c r="H177">
        <v>0</v>
      </c>
      <c r="I177">
        <v>2.8708733319999999</v>
      </c>
      <c r="J177">
        <v>2.5840291190000002</v>
      </c>
      <c r="K177" t="s">
        <v>48</v>
      </c>
      <c r="L177">
        <v>-5.1844730999999998E-2</v>
      </c>
      <c r="N177" s="2">
        <f t="shared" si="38"/>
        <v>275411534.6762585</v>
      </c>
      <c r="O177" s="2">
        <f t="shared" si="39"/>
        <v>139471330.20265642</v>
      </c>
      <c r="P177" s="2">
        <f t="shared" si="40"/>
        <v>216437862.93326655</v>
      </c>
      <c r="Q177" s="2">
        <f t="shared" si="34"/>
        <v>324386085.39379859</v>
      </c>
      <c r="R177" s="2">
        <f t="shared" si="41"/>
        <v>0</v>
      </c>
      <c r="S177" s="2">
        <f t="shared" si="35"/>
        <v>0</v>
      </c>
      <c r="T177" s="2">
        <f t="shared" si="36"/>
        <v>216437862.93326655</v>
      </c>
      <c r="U177" s="2">
        <f t="shared" si="37"/>
        <v>270478673.42444646</v>
      </c>
      <c r="AK177" s="2">
        <f t="shared" si="43"/>
        <v>275411534.6762585</v>
      </c>
      <c r="AL177" s="2">
        <f t="shared" si="43"/>
        <v>139471330.20265642</v>
      </c>
      <c r="AM177" s="2">
        <f t="shared" si="43"/>
        <v>216437862.93326655</v>
      </c>
      <c r="AN177" s="2">
        <f t="shared" si="43"/>
        <v>324386085.39379859</v>
      </c>
      <c r="AO177" s="2">
        <f t="shared" si="43"/>
        <v>0</v>
      </c>
      <c r="AP177" s="2">
        <f t="shared" si="43"/>
        <v>0</v>
      </c>
      <c r="AQ177" s="2">
        <f t="shared" si="43"/>
        <v>216437862.93326655</v>
      </c>
      <c r="AR177" s="2">
        <f t="shared" si="42"/>
        <v>270478673.42444646</v>
      </c>
      <c r="BJ177" s="2"/>
      <c r="BK177" s="2"/>
      <c r="BL177" s="2"/>
      <c r="BM177" s="2"/>
      <c r="BN177" s="2"/>
      <c r="BO177" s="2"/>
      <c r="BP177" s="2"/>
      <c r="BQ177" s="2"/>
    </row>
    <row r="178" spans="1:69" x14ac:dyDescent="0.35">
      <c r="A178" t="s">
        <v>232</v>
      </c>
      <c r="B178">
        <v>10237</v>
      </c>
      <c r="C178">
        <v>2.779825132</v>
      </c>
      <c r="D178">
        <v>2.1214277930000001</v>
      </c>
      <c r="E178">
        <v>2.4258026949999998</v>
      </c>
      <c r="F178">
        <v>2.9840749679999998</v>
      </c>
      <c r="G178">
        <v>2.6849558509999998</v>
      </c>
      <c r="H178">
        <v>0</v>
      </c>
      <c r="I178">
        <v>0</v>
      </c>
      <c r="J178">
        <v>2.916653524</v>
      </c>
      <c r="K178" t="s">
        <v>48</v>
      </c>
      <c r="L178">
        <v>-3.0778152999999999E-2</v>
      </c>
      <c r="N178" s="2">
        <f t="shared" si="38"/>
        <v>255114153.84891996</v>
      </c>
      <c r="O178" s="2">
        <f t="shared" si="39"/>
        <v>127116051.82287143</v>
      </c>
      <c r="P178" s="2">
        <f t="shared" si="40"/>
        <v>186420827.05210376</v>
      </c>
      <c r="Q178" s="2">
        <f t="shared" si="34"/>
        <v>318394167.92567068</v>
      </c>
      <c r="R178" s="2">
        <f t="shared" si="41"/>
        <v>246407672.25410199</v>
      </c>
      <c r="S178" s="2">
        <f t="shared" si="35"/>
        <v>0</v>
      </c>
      <c r="T178" s="2">
        <f t="shared" si="36"/>
        <v>0</v>
      </c>
      <c r="U178" s="2">
        <f t="shared" si="37"/>
        <v>311200449.67364079</v>
      </c>
      <c r="AK178" s="2">
        <f t="shared" si="43"/>
        <v>255114153.84891996</v>
      </c>
      <c r="AL178" s="2">
        <f t="shared" si="43"/>
        <v>127116051.82287143</v>
      </c>
      <c r="AM178" s="2">
        <f t="shared" si="43"/>
        <v>186420827.05210376</v>
      </c>
      <c r="AN178" s="2">
        <f t="shared" si="43"/>
        <v>318394167.92567068</v>
      </c>
      <c r="AO178" s="2">
        <f t="shared" si="43"/>
        <v>246407672.25410199</v>
      </c>
      <c r="AP178" s="2">
        <f t="shared" si="43"/>
        <v>0</v>
      </c>
      <c r="AQ178" s="2">
        <f t="shared" si="43"/>
        <v>0</v>
      </c>
      <c r="AR178" s="2">
        <f t="shared" si="42"/>
        <v>311200449.67364079</v>
      </c>
      <c r="BJ178" s="2"/>
      <c r="BK178" s="2"/>
      <c r="BL178" s="2"/>
      <c r="BM178" s="2"/>
      <c r="BN178" s="2"/>
      <c r="BO178" s="2"/>
      <c r="BP178" s="2"/>
      <c r="BQ178" s="2"/>
    </row>
    <row r="179" spans="1:69" x14ac:dyDescent="0.35">
      <c r="A179" t="s">
        <v>233</v>
      </c>
      <c r="B179">
        <v>84204</v>
      </c>
      <c r="C179">
        <v>3.2870302599999999</v>
      </c>
      <c r="D179">
        <v>2.698145947</v>
      </c>
      <c r="E179">
        <v>3.0156316360000002</v>
      </c>
      <c r="F179">
        <v>3.116690679</v>
      </c>
      <c r="G179">
        <v>3.1918741549999998</v>
      </c>
      <c r="H179">
        <v>2.4745570560000001</v>
      </c>
      <c r="I179">
        <v>2.9630674039999998</v>
      </c>
      <c r="J179">
        <v>2.9074101749999999</v>
      </c>
      <c r="K179" t="s">
        <v>48</v>
      </c>
      <c r="L179">
        <v>-5.6897005E-2</v>
      </c>
      <c r="N179" s="2">
        <f t="shared" si="38"/>
        <v>36674209.369878061</v>
      </c>
      <c r="O179" s="2">
        <f t="shared" si="39"/>
        <v>19655204.17070115</v>
      </c>
      <c r="P179" s="2">
        <f t="shared" si="40"/>
        <v>28174565.524888698</v>
      </c>
      <c r="Q179" s="2">
        <f t="shared" si="34"/>
        <v>40428633.042655878</v>
      </c>
      <c r="R179" s="2">
        <f t="shared" si="41"/>
        <v>35612529.177864216</v>
      </c>
      <c r="S179" s="2">
        <f t="shared" si="35"/>
        <v>18026424.486714084</v>
      </c>
      <c r="T179" s="2">
        <f t="shared" si="36"/>
        <v>27683466.286815353</v>
      </c>
      <c r="U179" s="2">
        <f t="shared" si="37"/>
        <v>37713918.760546625</v>
      </c>
      <c r="AK179" s="2">
        <f t="shared" si="43"/>
        <v>36674209.369878061</v>
      </c>
      <c r="AL179" s="2">
        <f t="shared" si="43"/>
        <v>19655204.17070115</v>
      </c>
      <c r="AM179" s="2">
        <f t="shared" si="43"/>
        <v>28174565.524888698</v>
      </c>
      <c r="AN179" s="2">
        <f t="shared" si="43"/>
        <v>40428633.042655878</v>
      </c>
      <c r="AO179" s="2">
        <f t="shared" si="43"/>
        <v>35612529.177864216</v>
      </c>
      <c r="AP179" s="2">
        <f t="shared" si="43"/>
        <v>18026424.486714084</v>
      </c>
      <c r="AQ179" s="2">
        <f t="shared" si="43"/>
        <v>27683466.286815353</v>
      </c>
      <c r="AR179" s="2">
        <f t="shared" si="42"/>
        <v>37713918.760546625</v>
      </c>
      <c r="BJ179" s="2"/>
      <c r="BK179" s="2"/>
      <c r="BL179" s="2"/>
      <c r="BM179" s="2"/>
      <c r="BN179" s="2"/>
      <c r="BO179" s="2"/>
      <c r="BP179" s="2"/>
      <c r="BQ179" s="2"/>
    </row>
    <row r="180" spans="1:69" x14ac:dyDescent="0.35">
      <c r="A180" t="s">
        <v>234</v>
      </c>
      <c r="B180">
        <v>40701</v>
      </c>
      <c r="C180">
        <v>2.5667457699999998</v>
      </c>
      <c r="D180">
        <v>2.5779886869999999</v>
      </c>
      <c r="E180">
        <v>2.4913255250000002</v>
      </c>
      <c r="F180">
        <v>2.8470655479999998</v>
      </c>
      <c r="G180">
        <v>0</v>
      </c>
      <c r="H180">
        <v>2.5779886869999999</v>
      </c>
      <c r="I180">
        <v>0</v>
      </c>
      <c r="J180">
        <v>2.8281882669999998</v>
      </c>
      <c r="K180" t="s">
        <v>48</v>
      </c>
      <c r="L180">
        <v>2.7193819000000001E-2</v>
      </c>
      <c r="N180" s="2">
        <f t="shared" si="38"/>
        <v>59247162.497913457</v>
      </c>
      <c r="O180" s="2">
        <f t="shared" si="39"/>
        <v>38852661.277346134</v>
      </c>
      <c r="P180" s="2">
        <f t="shared" si="40"/>
        <v>48154519.906745091</v>
      </c>
      <c r="Q180" s="2">
        <f t="shared" si="34"/>
        <v>76404768.486272767</v>
      </c>
      <c r="R180" s="2">
        <f t="shared" si="41"/>
        <v>0</v>
      </c>
      <c r="S180" s="2">
        <f t="shared" si="35"/>
        <v>38852661.277346134</v>
      </c>
      <c r="T180" s="2">
        <f t="shared" si="36"/>
        <v>0</v>
      </c>
      <c r="U180" s="2">
        <f t="shared" si="37"/>
        <v>75898171.690330178</v>
      </c>
      <c r="AK180" s="2">
        <f t="shared" si="43"/>
        <v>59247162.497913457</v>
      </c>
      <c r="AL180" s="2">
        <f t="shared" si="43"/>
        <v>38852661.277346134</v>
      </c>
      <c r="AM180" s="2">
        <f t="shared" si="43"/>
        <v>48154519.906745091</v>
      </c>
      <c r="AN180" s="2">
        <f t="shared" si="43"/>
        <v>76404768.486272767</v>
      </c>
      <c r="AO180" s="2">
        <f t="shared" si="43"/>
        <v>0</v>
      </c>
      <c r="AP180" s="2">
        <f t="shared" si="43"/>
        <v>38852661.277346134</v>
      </c>
      <c r="AQ180" s="2">
        <f t="shared" si="43"/>
        <v>0</v>
      </c>
      <c r="AR180" s="2">
        <f t="shared" si="42"/>
        <v>75898171.690330178</v>
      </c>
      <c r="BJ180" s="2"/>
      <c r="BK180" s="2"/>
      <c r="BL180" s="2"/>
      <c r="BM180" s="2"/>
      <c r="BN180" s="2"/>
      <c r="BO180" s="2"/>
      <c r="BP180" s="2"/>
      <c r="BQ180" s="2"/>
    </row>
    <row r="181" spans="1:69" x14ac:dyDescent="0.35">
      <c r="A181" t="s">
        <v>235</v>
      </c>
      <c r="B181">
        <v>36994</v>
      </c>
      <c r="C181">
        <v>2.5657938269999998</v>
      </c>
      <c r="D181">
        <v>2.2865321010000002</v>
      </c>
      <c r="E181">
        <v>2.4525594669999999</v>
      </c>
      <c r="F181">
        <v>2.9771232790000002</v>
      </c>
      <c r="G181">
        <v>0</v>
      </c>
      <c r="H181">
        <v>0</v>
      </c>
      <c r="I181">
        <v>0</v>
      </c>
      <c r="J181">
        <v>2.7229505020000002</v>
      </c>
      <c r="K181" t="s">
        <v>48</v>
      </c>
      <c r="L181">
        <v>-4.3846228000000001E-2</v>
      </c>
      <c r="N181" s="2">
        <f t="shared" si="38"/>
        <v>65159875.244700611</v>
      </c>
      <c r="O181" s="2">
        <f t="shared" si="39"/>
        <v>37913236.070605427</v>
      </c>
      <c r="P181" s="2">
        <f t="shared" si="40"/>
        <v>52155476.041695334</v>
      </c>
      <c r="Q181" s="2">
        <f t="shared" si="34"/>
        <v>87900957.166465372</v>
      </c>
      <c r="R181" s="2">
        <f t="shared" si="41"/>
        <v>0</v>
      </c>
      <c r="S181" s="2">
        <f t="shared" si="35"/>
        <v>0</v>
      </c>
      <c r="T181" s="2">
        <f t="shared" si="36"/>
        <v>0</v>
      </c>
      <c r="U181" s="2">
        <f t="shared" si="37"/>
        <v>80396387.052908242</v>
      </c>
      <c r="AK181" s="2">
        <f t="shared" si="43"/>
        <v>65159875.244700611</v>
      </c>
      <c r="AL181" s="2">
        <f t="shared" si="43"/>
        <v>37913236.070605427</v>
      </c>
      <c r="AM181" s="2">
        <f t="shared" si="43"/>
        <v>52155476.041695334</v>
      </c>
      <c r="AN181" s="2">
        <f t="shared" si="43"/>
        <v>87900957.166465372</v>
      </c>
      <c r="AO181" s="2">
        <f t="shared" si="43"/>
        <v>0</v>
      </c>
      <c r="AP181" s="2">
        <f t="shared" si="43"/>
        <v>0</v>
      </c>
      <c r="AQ181" s="2">
        <f t="shared" si="43"/>
        <v>0</v>
      </c>
      <c r="AR181" s="2">
        <f t="shared" si="42"/>
        <v>80396387.052908242</v>
      </c>
      <c r="BJ181" s="2"/>
      <c r="BK181" s="2"/>
      <c r="BL181" s="2"/>
      <c r="BM181" s="2"/>
      <c r="BN181" s="2"/>
      <c r="BO181" s="2"/>
      <c r="BP181" s="2"/>
      <c r="BQ181" s="2"/>
    </row>
    <row r="182" spans="1:69" x14ac:dyDescent="0.35">
      <c r="A182" t="s">
        <v>236</v>
      </c>
      <c r="B182">
        <v>28096</v>
      </c>
      <c r="C182">
        <v>2.7293182740000002</v>
      </c>
      <c r="D182">
        <v>3.2464053700000002</v>
      </c>
      <c r="E182">
        <v>2.779210425</v>
      </c>
      <c r="F182">
        <v>2.9905363220000001</v>
      </c>
      <c r="G182">
        <v>2.7293182740000002</v>
      </c>
      <c r="H182">
        <v>3.2464053700000002</v>
      </c>
      <c r="I182">
        <v>0</v>
      </c>
      <c r="J182">
        <v>2.9905363220000001</v>
      </c>
      <c r="K182" t="s">
        <v>48</v>
      </c>
      <c r="L182">
        <v>1.1102445000000001E-2</v>
      </c>
      <c r="N182" s="2">
        <f t="shared" si="38"/>
        <v>91263993.633108571</v>
      </c>
      <c r="O182" s="2">
        <f t="shared" si="39"/>
        <v>70876636.273989722</v>
      </c>
      <c r="P182" s="2">
        <f t="shared" si="40"/>
        <v>77819528.549336538</v>
      </c>
      <c r="Q182" s="2">
        <f t="shared" si="34"/>
        <v>116260628.1627596</v>
      </c>
      <c r="R182" s="2">
        <f t="shared" si="41"/>
        <v>91263993.633108571</v>
      </c>
      <c r="S182" s="2">
        <f t="shared" si="35"/>
        <v>70876636.273989722</v>
      </c>
      <c r="T182" s="2">
        <f t="shared" si="36"/>
        <v>0</v>
      </c>
      <c r="U182" s="2">
        <f t="shared" si="37"/>
        <v>116260628.1627596</v>
      </c>
      <c r="AK182" s="2">
        <f t="shared" si="43"/>
        <v>91263993.633108571</v>
      </c>
      <c r="AL182" s="2">
        <f t="shared" si="43"/>
        <v>70876636.273989722</v>
      </c>
      <c r="AM182" s="2">
        <f t="shared" si="43"/>
        <v>77819528.549336538</v>
      </c>
      <c r="AN182" s="2">
        <f t="shared" si="43"/>
        <v>116260628.1627596</v>
      </c>
      <c r="AO182" s="2">
        <f t="shared" si="43"/>
        <v>91263993.633108571</v>
      </c>
      <c r="AP182" s="2">
        <f t="shared" si="43"/>
        <v>70876636.273989722</v>
      </c>
      <c r="AQ182" s="2">
        <f t="shared" si="43"/>
        <v>0</v>
      </c>
      <c r="AR182" s="2">
        <f t="shared" si="42"/>
        <v>116260628.1627596</v>
      </c>
      <c r="BJ182" s="2"/>
      <c r="BK182" s="2"/>
      <c r="BL182" s="2"/>
      <c r="BM182" s="2"/>
      <c r="BN182" s="2"/>
      <c r="BO182" s="2"/>
      <c r="BP182" s="2"/>
      <c r="BQ182" s="2"/>
    </row>
    <row r="183" spans="1:69" x14ac:dyDescent="0.35">
      <c r="A183" t="s">
        <v>237</v>
      </c>
      <c r="B183">
        <v>25931</v>
      </c>
      <c r="C183">
        <v>2.9168568270000002</v>
      </c>
      <c r="D183">
        <v>2.4425981389999998</v>
      </c>
      <c r="E183">
        <v>2.7098353190000002</v>
      </c>
      <c r="F183">
        <v>3.2164145180000001</v>
      </c>
      <c r="G183">
        <v>2.9104003330000001</v>
      </c>
      <c r="H183">
        <v>2.4425981389999998</v>
      </c>
      <c r="I183">
        <v>0</v>
      </c>
      <c r="J183">
        <v>3.1688910149999998</v>
      </c>
      <c r="K183" t="s">
        <v>48</v>
      </c>
      <c r="L183">
        <v>4.5919058999999998E-2</v>
      </c>
      <c r="N183" s="2">
        <f t="shared" si="38"/>
        <v>105678253.60248703</v>
      </c>
      <c r="O183" s="2">
        <f t="shared" si="39"/>
        <v>57780008.459715053</v>
      </c>
      <c r="P183" s="2">
        <f t="shared" si="40"/>
        <v>82212015.074257389</v>
      </c>
      <c r="Q183" s="2">
        <f t="shared" si="34"/>
        <v>135481758.93096307</v>
      </c>
      <c r="R183" s="2">
        <f t="shared" si="41"/>
        <v>105444333.65002345</v>
      </c>
      <c r="S183" s="2">
        <f t="shared" si="35"/>
        <v>57780008.459715053</v>
      </c>
      <c r="T183" s="2">
        <f t="shared" si="36"/>
        <v>0</v>
      </c>
      <c r="U183" s="2">
        <f t="shared" si="37"/>
        <v>133479974.72654262</v>
      </c>
      <c r="AK183" s="2">
        <f t="shared" si="43"/>
        <v>105678253.60248703</v>
      </c>
      <c r="AL183" s="2">
        <f t="shared" si="43"/>
        <v>57780008.459715053</v>
      </c>
      <c r="AM183" s="2">
        <f t="shared" si="43"/>
        <v>82212015.074257389</v>
      </c>
      <c r="AN183" s="2">
        <f t="shared" si="43"/>
        <v>135481758.93096307</v>
      </c>
      <c r="AO183" s="2">
        <f t="shared" si="43"/>
        <v>105444333.65002345</v>
      </c>
      <c r="AP183" s="2">
        <f t="shared" si="43"/>
        <v>57780008.459715053</v>
      </c>
      <c r="AQ183" s="2">
        <f t="shared" si="43"/>
        <v>0</v>
      </c>
      <c r="AR183" s="2">
        <f t="shared" si="42"/>
        <v>133479974.72654262</v>
      </c>
      <c r="BJ183" s="2"/>
      <c r="BK183" s="2"/>
      <c r="BL183" s="2"/>
      <c r="BM183" s="2"/>
      <c r="BN183" s="2"/>
      <c r="BO183" s="2"/>
      <c r="BP183" s="2"/>
      <c r="BQ183" s="2"/>
    </row>
    <row r="184" spans="1:69" x14ac:dyDescent="0.35">
      <c r="A184" t="s">
        <v>238</v>
      </c>
      <c r="B184">
        <v>21766</v>
      </c>
      <c r="C184">
        <v>3.1700103620000002</v>
      </c>
      <c r="D184">
        <v>2.6231560630000001</v>
      </c>
      <c r="E184">
        <v>2.8008181809999999</v>
      </c>
      <c r="F184">
        <v>3.385263949</v>
      </c>
      <c r="G184">
        <v>0</v>
      </c>
      <c r="H184">
        <v>0</v>
      </c>
      <c r="I184">
        <v>0</v>
      </c>
      <c r="J184">
        <v>3.385263949</v>
      </c>
      <c r="K184" t="s">
        <v>48</v>
      </c>
      <c r="L184">
        <v>-7.0791099999999996E-3</v>
      </c>
      <c r="N184" s="2">
        <f t="shared" si="38"/>
        <v>136827010.22874987</v>
      </c>
      <c r="O184" s="2">
        <f t="shared" si="39"/>
        <v>73924832.469129995</v>
      </c>
      <c r="P184" s="2">
        <f t="shared" si="40"/>
        <v>101232031.33255681</v>
      </c>
      <c r="Q184" s="2">
        <f t="shared" si="34"/>
        <v>169879897.09516057</v>
      </c>
      <c r="R184" s="2">
        <f t="shared" si="41"/>
        <v>0</v>
      </c>
      <c r="S184" s="2">
        <f t="shared" si="35"/>
        <v>0</v>
      </c>
      <c r="T184" s="2">
        <f t="shared" si="36"/>
        <v>0</v>
      </c>
      <c r="U184" s="2">
        <f t="shared" si="37"/>
        <v>169879897.09516057</v>
      </c>
      <c r="AK184" s="2">
        <f t="shared" si="43"/>
        <v>136827010.22874987</v>
      </c>
      <c r="AL184" s="2">
        <f t="shared" si="43"/>
        <v>73924832.469129995</v>
      </c>
      <c r="AM184" s="2">
        <f t="shared" si="43"/>
        <v>101232031.33255681</v>
      </c>
      <c r="AN184" s="2">
        <f t="shared" si="43"/>
        <v>169879897.09516057</v>
      </c>
      <c r="AO184" s="2">
        <f t="shared" si="43"/>
        <v>0</v>
      </c>
      <c r="AP184" s="2">
        <f t="shared" si="43"/>
        <v>0</v>
      </c>
      <c r="AQ184" s="2">
        <f t="shared" si="43"/>
        <v>0</v>
      </c>
      <c r="AR184" s="2">
        <f t="shared" si="42"/>
        <v>169879897.09516057</v>
      </c>
      <c r="BJ184" s="2"/>
      <c r="BK184" s="2"/>
      <c r="BL184" s="2"/>
      <c r="BM184" s="2"/>
      <c r="BN184" s="2"/>
      <c r="BO184" s="2"/>
      <c r="BP184" s="2"/>
      <c r="BQ184" s="2"/>
    </row>
    <row r="185" spans="1:69" x14ac:dyDescent="0.35">
      <c r="A185" t="s">
        <v>239</v>
      </c>
      <c r="B185">
        <v>21473</v>
      </c>
      <c r="C185">
        <v>3.2329776300000002</v>
      </c>
      <c r="D185">
        <v>2.9166871720000001</v>
      </c>
      <c r="E185">
        <v>3.0830729830000001</v>
      </c>
      <c r="F185">
        <v>3.2939171049999998</v>
      </c>
      <c r="G185">
        <v>2.7388085320000002</v>
      </c>
      <c r="H185">
        <v>2.9166871720000001</v>
      </c>
      <c r="I185">
        <v>3.0830729830000001</v>
      </c>
      <c r="J185">
        <v>3.2939171049999998</v>
      </c>
      <c r="K185" t="s">
        <v>48</v>
      </c>
      <c r="L185">
        <v>-4.2731847000000003E-2</v>
      </c>
      <c r="N185" s="2">
        <f t="shared" si="38"/>
        <v>141448959.1056422</v>
      </c>
      <c r="O185" s="2">
        <f t="shared" si="39"/>
        <v>83318601.524136722</v>
      </c>
      <c r="P185" s="2">
        <f t="shared" si="40"/>
        <v>112954292.81861897</v>
      </c>
      <c r="Q185" s="2">
        <f t="shared" si="34"/>
        <v>167551383.86677101</v>
      </c>
      <c r="R185" s="2">
        <f t="shared" si="41"/>
        <v>119828115.24775442</v>
      </c>
      <c r="S185" s="2">
        <f t="shared" si="35"/>
        <v>83318601.524136722</v>
      </c>
      <c r="T185" s="2">
        <f t="shared" si="36"/>
        <v>112954292.81861897</v>
      </c>
      <c r="U185" s="2">
        <f t="shared" si="37"/>
        <v>167551383.86677101</v>
      </c>
      <c r="AK185" s="2">
        <f t="shared" si="43"/>
        <v>141448959.1056422</v>
      </c>
      <c r="AL185" s="2">
        <f t="shared" si="43"/>
        <v>83318601.524136722</v>
      </c>
      <c r="AM185" s="2">
        <f t="shared" si="43"/>
        <v>112954292.81861897</v>
      </c>
      <c r="AN185" s="2">
        <f t="shared" si="43"/>
        <v>167551383.86677101</v>
      </c>
      <c r="AO185" s="2">
        <f t="shared" si="43"/>
        <v>119828115.24775442</v>
      </c>
      <c r="AP185" s="2">
        <f t="shared" si="43"/>
        <v>83318601.524136722</v>
      </c>
      <c r="AQ185" s="2">
        <f t="shared" si="43"/>
        <v>112954292.81861897</v>
      </c>
      <c r="AR185" s="2">
        <f t="shared" si="42"/>
        <v>167551383.86677101</v>
      </c>
      <c r="BJ185" s="2"/>
      <c r="BK185" s="2"/>
      <c r="BL185" s="2"/>
      <c r="BM185" s="2"/>
      <c r="BN185" s="2"/>
      <c r="BO185" s="2"/>
      <c r="BP185" s="2"/>
      <c r="BQ185" s="2"/>
    </row>
    <row r="186" spans="1:69" x14ac:dyDescent="0.35">
      <c r="A186" t="s">
        <v>240</v>
      </c>
      <c r="B186">
        <v>18588</v>
      </c>
      <c r="C186">
        <v>2.574736503</v>
      </c>
      <c r="D186">
        <v>2.210304587</v>
      </c>
      <c r="E186">
        <v>2.7093607120000001</v>
      </c>
      <c r="F186">
        <v>2.980342297</v>
      </c>
      <c r="G186">
        <v>2.574736503</v>
      </c>
      <c r="H186">
        <v>0</v>
      </c>
      <c r="I186">
        <v>0</v>
      </c>
      <c r="J186">
        <v>2.980342297</v>
      </c>
      <c r="K186" t="s">
        <v>48</v>
      </c>
      <c r="L186">
        <v>6.9304670000000001E-3</v>
      </c>
      <c r="N186" s="2">
        <f t="shared" si="38"/>
        <v>130133738.61681534</v>
      </c>
      <c r="O186" s="2">
        <f t="shared" si="39"/>
        <v>72939755.896930486</v>
      </c>
      <c r="P186" s="2">
        <f t="shared" si="40"/>
        <v>114668947.03068452</v>
      </c>
      <c r="Q186" s="2">
        <f t="shared" si="34"/>
        <v>175130408.36021727</v>
      </c>
      <c r="R186" s="2">
        <f t="shared" si="41"/>
        <v>130133738.61681534</v>
      </c>
      <c r="S186" s="2">
        <f t="shared" si="35"/>
        <v>0</v>
      </c>
      <c r="T186" s="2">
        <f t="shared" si="36"/>
        <v>0</v>
      </c>
      <c r="U186" s="2">
        <f t="shared" si="37"/>
        <v>175130408.36021727</v>
      </c>
      <c r="AK186" s="2">
        <f t="shared" si="43"/>
        <v>130133738.61681534</v>
      </c>
      <c r="AL186" s="2">
        <f t="shared" si="43"/>
        <v>72939755.896930486</v>
      </c>
      <c r="AM186" s="2">
        <f t="shared" si="43"/>
        <v>114668947.03068452</v>
      </c>
      <c r="AN186" s="2">
        <f t="shared" si="43"/>
        <v>175130408.36021727</v>
      </c>
      <c r="AO186" s="2">
        <f t="shared" si="43"/>
        <v>130133738.61681534</v>
      </c>
      <c r="AP186" s="2">
        <f t="shared" si="43"/>
        <v>0</v>
      </c>
      <c r="AQ186" s="2">
        <f t="shared" si="43"/>
        <v>0</v>
      </c>
      <c r="AR186" s="2">
        <f t="shared" si="42"/>
        <v>175130408.36021727</v>
      </c>
      <c r="BJ186" s="2"/>
      <c r="BK186" s="2"/>
      <c r="BL186" s="2"/>
      <c r="BM186" s="2"/>
      <c r="BN186" s="2"/>
      <c r="BO186" s="2"/>
      <c r="BP186" s="2"/>
      <c r="BQ186" s="2"/>
    </row>
    <row r="187" spans="1:69" x14ac:dyDescent="0.35">
      <c r="A187" t="s">
        <v>241</v>
      </c>
      <c r="B187">
        <v>16265</v>
      </c>
      <c r="C187">
        <v>0</v>
      </c>
      <c r="D187">
        <v>1.977283423</v>
      </c>
      <c r="E187">
        <v>1.835891897</v>
      </c>
      <c r="F187">
        <v>2.7367937090000001</v>
      </c>
      <c r="G187">
        <v>0</v>
      </c>
      <c r="H187">
        <v>0</v>
      </c>
      <c r="I187">
        <v>0</v>
      </c>
      <c r="J187">
        <v>2.6648503799999999</v>
      </c>
      <c r="K187" t="s">
        <v>48</v>
      </c>
      <c r="L187">
        <v>-6.0720779999999999E-3</v>
      </c>
      <c r="N187" s="2">
        <f t="shared" si="38"/>
        <v>0</v>
      </c>
      <c r="O187" s="2">
        <f t="shared" si="39"/>
        <v>74569237.476309523</v>
      </c>
      <c r="P187" s="2">
        <f t="shared" si="40"/>
        <v>88798309.273474827</v>
      </c>
      <c r="Q187" s="2">
        <f t="shared" si="34"/>
        <v>183787543.51224092</v>
      </c>
      <c r="R187" s="2">
        <f t="shared" si="41"/>
        <v>0</v>
      </c>
      <c r="S187" s="2">
        <f t="shared" si="35"/>
        <v>0</v>
      </c>
      <c r="T187" s="2">
        <f t="shared" si="36"/>
        <v>0</v>
      </c>
      <c r="U187" s="2">
        <f t="shared" si="37"/>
        <v>178956237.56999129</v>
      </c>
      <c r="AK187" s="2">
        <f t="shared" si="43"/>
        <v>0</v>
      </c>
      <c r="AL187" s="2">
        <f t="shared" si="43"/>
        <v>74569237.476309523</v>
      </c>
      <c r="AM187" s="2">
        <f t="shared" si="43"/>
        <v>88798309.273474827</v>
      </c>
      <c r="AN187" s="2">
        <f t="shared" si="43"/>
        <v>183787543.51224092</v>
      </c>
      <c r="AO187" s="2">
        <f t="shared" si="43"/>
        <v>0</v>
      </c>
      <c r="AP187" s="2">
        <f t="shared" si="43"/>
        <v>0</v>
      </c>
      <c r="AQ187" s="2">
        <f t="shared" si="43"/>
        <v>0</v>
      </c>
      <c r="AR187" s="2">
        <f t="shared" si="42"/>
        <v>178956237.56999129</v>
      </c>
      <c r="BJ187" s="2"/>
      <c r="BK187" s="2"/>
      <c r="BL187" s="2"/>
      <c r="BM187" s="2"/>
      <c r="BN187" s="2"/>
      <c r="BO187" s="2"/>
      <c r="BP187" s="2"/>
      <c r="BQ187" s="2"/>
    </row>
    <row r="188" spans="1:69" x14ac:dyDescent="0.35">
      <c r="A188" t="s">
        <v>242</v>
      </c>
      <c r="B188">
        <v>100306</v>
      </c>
      <c r="C188">
        <v>3.145518665</v>
      </c>
      <c r="D188">
        <v>2.9231432000000002</v>
      </c>
      <c r="E188">
        <v>2.6536532909999999</v>
      </c>
      <c r="F188">
        <v>3.2443334519999998</v>
      </c>
      <c r="G188">
        <v>0</v>
      </c>
      <c r="H188">
        <v>2.9231432000000002</v>
      </c>
      <c r="I188">
        <v>2.5792576</v>
      </c>
      <c r="J188">
        <v>3.2443334519999998</v>
      </c>
      <c r="K188" t="s">
        <v>48</v>
      </c>
      <c r="L188">
        <v>-5.1695419999999999E-2</v>
      </c>
      <c r="N188" s="2">
        <f t="shared" si="38"/>
        <v>29461519.015749682</v>
      </c>
      <c r="O188" s="2">
        <f t="shared" si="39"/>
        <v>17875904.411349759</v>
      </c>
      <c r="P188" s="2">
        <f t="shared" si="40"/>
        <v>20812724.125078395</v>
      </c>
      <c r="Q188" s="2">
        <f t="shared" si="34"/>
        <v>35328618.12368606</v>
      </c>
      <c r="R188" s="2">
        <f t="shared" si="41"/>
        <v>0</v>
      </c>
      <c r="S188" s="2">
        <f t="shared" si="35"/>
        <v>17875904.411349759</v>
      </c>
      <c r="T188" s="2">
        <f t="shared" si="36"/>
        <v>20229235.31810841</v>
      </c>
      <c r="U188" s="2">
        <f t="shared" si="37"/>
        <v>35328618.12368606</v>
      </c>
      <c r="AK188" s="2">
        <f t="shared" si="43"/>
        <v>29461519.015749682</v>
      </c>
      <c r="AL188" s="2">
        <f>O188</f>
        <v>17875904.411349759</v>
      </c>
      <c r="AM188" s="2">
        <f t="shared" si="43"/>
        <v>20812724.125078395</v>
      </c>
      <c r="AN188" s="2">
        <f t="shared" si="43"/>
        <v>35328618.12368606</v>
      </c>
      <c r="AO188" s="2">
        <f t="shared" si="43"/>
        <v>0</v>
      </c>
      <c r="AP188" s="2">
        <f t="shared" si="43"/>
        <v>17875904.411349759</v>
      </c>
      <c r="AQ188" s="2">
        <f t="shared" si="43"/>
        <v>20229235.31810841</v>
      </c>
      <c r="AR188" s="2">
        <f t="shared" si="42"/>
        <v>35328618.12368606</v>
      </c>
      <c r="BJ188" s="2"/>
      <c r="BK188" s="2"/>
      <c r="BL188" s="2"/>
      <c r="BM188" s="2"/>
      <c r="BN188" s="2"/>
      <c r="BO188" s="2"/>
      <c r="BP188" s="2"/>
      <c r="BQ188" s="2"/>
    </row>
    <row r="189" spans="1:69" x14ac:dyDescent="0.35">
      <c r="A189" t="s">
        <v>243</v>
      </c>
      <c r="B189">
        <v>80359</v>
      </c>
      <c r="C189">
        <v>2.9939805979999998</v>
      </c>
      <c r="D189">
        <v>3.1113937090000001</v>
      </c>
      <c r="E189">
        <v>2.507923999</v>
      </c>
      <c r="F189">
        <v>2.49671851</v>
      </c>
      <c r="G189">
        <v>0</v>
      </c>
      <c r="H189">
        <v>3.1113937090000001</v>
      </c>
      <c r="I189">
        <v>0</v>
      </c>
      <c r="J189">
        <v>0</v>
      </c>
      <c r="K189" t="s">
        <v>48</v>
      </c>
      <c r="L189">
        <v>-8.5896390000000003E-2</v>
      </c>
      <c r="N189" s="2">
        <f t="shared" si="38"/>
        <v>35002917.015873842</v>
      </c>
      <c r="O189" s="2">
        <f t="shared" si="39"/>
        <v>23750091.655365206</v>
      </c>
      <c r="P189" s="2">
        <f t="shared" si="40"/>
        <v>24552261.845814914</v>
      </c>
      <c r="Q189" s="2">
        <f t="shared" si="34"/>
        <v>33936194.09917786</v>
      </c>
      <c r="R189" s="2">
        <f t="shared" si="41"/>
        <v>0</v>
      </c>
      <c r="S189" s="2">
        <f t="shared" si="35"/>
        <v>23750091.655365206</v>
      </c>
      <c r="T189" s="2">
        <f t="shared" si="36"/>
        <v>0</v>
      </c>
      <c r="U189" s="2">
        <f t="shared" si="37"/>
        <v>0</v>
      </c>
      <c r="AK189" s="2">
        <f t="shared" si="43"/>
        <v>35002917.015873842</v>
      </c>
      <c r="AL189" s="2">
        <f t="shared" si="43"/>
        <v>23750091.655365206</v>
      </c>
      <c r="AM189" s="2">
        <f t="shared" si="43"/>
        <v>24552261.845814914</v>
      </c>
      <c r="AN189" s="2">
        <f t="shared" si="43"/>
        <v>33936194.09917786</v>
      </c>
      <c r="AO189" s="2">
        <f t="shared" si="43"/>
        <v>0</v>
      </c>
      <c r="AP189" s="2">
        <f t="shared" si="43"/>
        <v>23750091.655365206</v>
      </c>
      <c r="AQ189" s="2">
        <f t="shared" si="43"/>
        <v>0</v>
      </c>
      <c r="AR189" s="2">
        <f t="shared" si="42"/>
        <v>0</v>
      </c>
      <c r="BJ189" s="2"/>
      <c r="BK189" s="2"/>
      <c r="BL189" s="2"/>
      <c r="BM189" s="2"/>
      <c r="BN189" s="2"/>
      <c r="BO189" s="2"/>
      <c r="BP189" s="2"/>
      <c r="BQ189" s="2"/>
    </row>
    <row r="190" spans="1:69" x14ac:dyDescent="0.35">
      <c r="A190" t="s">
        <v>244</v>
      </c>
      <c r="B190">
        <v>75424</v>
      </c>
      <c r="C190">
        <v>2.9380114669999999</v>
      </c>
      <c r="D190">
        <v>2.4690655079999999</v>
      </c>
      <c r="E190">
        <v>2.6209502329999999</v>
      </c>
      <c r="F190">
        <v>2.8503692759999999</v>
      </c>
      <c r="G190">
        <v>2.5788917059999998</v>
      </c>
      <c r="H190">
        <v>0</v>
      </c>
      <c r="I190">
        <v>2.6209502329999999</v>
      </c>
      <c r="J190">
        <v>2.5267153269999998</v>
      </c>
      <c r="K190" t="s">
        <v>48</v>
      </c>
      <c r="L190">
        <v>-4.7901735000000001E-2</v>
      </c>
      <c r="N190" s="2">
        <f t="shared" si="38"/>
        <v>36596007.344097927</v>
      </c>
      <c r="O190" s="2">
        <f t="shared" si="39"/>
        <v>20080193.620273989</v>
      </c>
      <c r="P190" s="2">
        <f t="shared" si="40"/>
        <v>27337630.750308257</v>
      </c>
      <c r="Q190" s="2">
        <f t="shared" si="34"/>
        <v>41278094.891868271</v>
      </c>
      <c r="R190" s="2">
        <f t="shared" si="41"/>
        <v>32122794.915017005</v>
      </c>
      <c r="S190" s="2">
        <f t="shared" si="35"/>
        <v>0</v>
      </c>
      <c r="T190" s="2">
        <f t="shared" si="36"/>
        <v>27337630.750308257</v>
      </c>
      <c r="U190" s="2">
        <f t="shared" si="37"/>
        <v>36591046.609584615</v>
      </c>
      <c r="AK190" s="2">
        <f t="shared" si="43"/>
        <v>36596007.344097927</v>
      </c>
      <c r="AL190" s="2">
        <f t="shared" si="43"/>
        <v>20080193.620273989</v>
      </c>
      <c r="AM190" s="2">
        <f t="shared" si="43"/>
        <v>27337630.750308257</v>
      </c>
      <c r="AN190" s="2">
        <f t="shared" si="43"/>
        <v>41278094.891868271</v>
      </c>
      <c r="AO190" s="2">
        <f t="shared" si="43"/>
        <v>32122794.915017005</v>
      </c>
      <c r="AP190" s="2">
        <f t="shared" si="43"/>
        <v>0</v>
      </c>
      <c r="AQ190" s="2">
        <f t="shared" si="43"/>
        <v>27337630.750308257</v>
      </c>
      <c r="AR190" s="2">
        <f t="shared" si="42"/>
        <v>36591046.609584615</v>
      </c>
      <c r="BJ190" s="2"/>
      <c r="BK190" s="2"/>
      <c r="BL190" s="2"/>
      <c r="BM190" s="2"/>
      <c r="BN190" s="2"/>
      <c r="BO190" s="2"/>
      <c r="BP190" s="2"/>
      <c r="BQ190" s="2"/>
    </row>
    <row r="191" spans="1:69" x14ac:dyDescent="0.35">
      <c r="A191" t="s">
        <v>245</v>
      </c>
      <c r="B191">
        <v>61733</v>
      </c>
      <c r="C191">
        <v>2.7666998079999998</v>
      </c>
      <c r="D191">
        <v>2.7432251590000001</v>
      </c>
      <c r="E191">
        <v>2.0798272899999999</v>
      </c>
      <c r="F191">
        <v>2.3469994999999999</v>
      </c>
      <c r="G191">
        <v>0</v>
      </c>
      <c r="H191">
        <v>2.7432251590000001</v>
      </c>
      <c r="I191">
        <v>0</v>
      </c>
      <c r="J191">
        <v>2.296996934</v>
      </c>
      <c r="K191" t="s">
        <v>48</v>
      </c>
      <c r="L191">
        <v>4.1362553000000003E-2</v>
      </c>
      <c r="N191" s="2">
        <f t="shared" si="38"/>
        <v>42105074.270194858</v>
      </c>
      <c r="O191" s="2">
        <f t="shared" si="39"/>
        <v>27257681.773643851</v>
      </c>
      <c r="P191" s="2">
        <f t="shared" si="40"/>
        <v>26504617.996912654</v>
      </c>
      <c r="Q191" s="2">
        <f t="shared" si="34"/>
        <v>41526343.519243918</v>
      </c>
      <c r="R191" s="2">
        <f t="shared" si="41"/>
        <v>0</v>
      </c>
      <c r="S191" s="2">
        <f t="shared" si="35"/>
        <v>27257681.773643851</v>
      </c>
      <c r="T191" s="2">
        <f t="shared" si="36"/>
        <v>0</v>
      </c>
      <c r="U191" s="2">
        <f t="shared" si="37"/>
        <v>40641629.341605768</v>
      </c>
      <c r="AK191" s="2">
        <f t="shared" si="43"/>
        <v>42105074.270194858</v>
      </c>
      <c r="AL191" s="2">
        <f t="shared" si="43"/>
        <v>27257681.773643851</v>
      </c>
      <c r="AM191" s="2">
        <f t="shared" si="43"/>
        <v>26504617.996912654</v>
      </c>
      <c r="AN191" s="2">
        <f t="shared" si="43"/>
        <v>41526343.519243918</v>
      </c>
      <c r="AO191" s="2">
        <f t="shared" si="43"/>
        <v>0</v>
      </c>
      <c r="AP191" s="2">
        <f t="shared" si="43"/>
        <v>27257681.773643851</v>
      </c>
      <c r="AQ191" s="2">
        <f t="shared" si="43"/>
        <v>0</v>
      </c>
      <c r="AR191" s="2">
        <f t="shared" si="42"/>
        <v>40641629.341605768</v>
      </c>
      <c r="BJ191" s="2"/>
      <c r="BK191" s="2"/>
      <c r="BL191" s="2"/>
      <c r="BM191" s="2"/>
      <c r="BN191" s="2"/>
      <c r="BO191" s="2"/>
      <c r="BP191" s="2"/>
      <c r="BQ191" s="2"/>
    </row>
    <row r="192" spans="1:69" x14ac:dyDescent="0.35">
      <c r="A192" t="s">
        <v>246</v>
      </c>
      <c r="B192">
        <v>60142</v>
      </c>
      <c r="C192">
        <v>2.9190186840000001</v>
      </c>
      <c r="D192">
        <v>2.5075166699999998</v>
      </c>
      <c r="E192">
        <v>2.6810567760000001</v>
      </c>
      <c r="F192">
        <v>2.9895992389999999</v>
      </c>
      <c r="G192">
        <v>0</v>
      </c>
      <c r="H192">
        <v>0</v>
      </c>
      <c r="I192">
        <v>2.6810567760000001</v>
      </c>
      <c r="J192">
        <v>2.6075067089999999</v>
      </c>
      <c r="K192" t="s">
        <v>48</v>
      </c>
      <c r="L192">
        <v>2.3248247E-2</v>
      </c>
      <c r="N192" s="2">
        <f t="shared" si="38"/>
        <v>45598314.423567258</v>
      </c>
      <c r="O192" s="2">
        <f t="shared" si="39"/>
        <v>25574715.251333203</v>
      </c>
      <c r="P192" s="2">
        <f t="shared" si="40"/>
        <v>35070326.099912025</v>
      </c>
      <c r="Q192" s="2">
        <f t="shared" si="34"/>
        <v>54295418.605232894</v>
      </c>
      <c r="R192" s="2">
        <f t="shared" si="41"/>
        <v>0</v>
      </c>
      <c r="S192" s="2">
        <f t="shared" si="35"/>
        <v>0</v>
      </c>
      <c r="T192" s="2">
        <f t="shared" si="36"/>
        <v>35070326.099912025</v>
      </c>
      <c r="U192" s="2">
        <f t="shared" si="37"/>
        <v>47356069.146065295</v>
      </c>
      <c r="AK192" s="2">
        <f t="shared" si="43"/>
        <v>45598314.423567258</v>
      </c>
      <c r="AL192" s="2">
        <f t="shared" si="43"/>
        <v>25574715.251333203</v>
      </c>
      <c r="AM192" s="2">
        <f t="shared" si="43"/>
        <v>35070326.099912025</v>
      </c>
      <c r="AN192" s="2">
        <f t="shared" si="43"/>
        <v>54295418.605232894</v>
      </c>
      <c r="AO192" s="2">
        <f t="shared" si="43"/>
        <v>0</v>
      </c>
      <c r="AP192" s="2">
        <f t="shared" si="43"/>
        <v>0</v>
      </c>
      <c r="AQ192" s="2">
        <f t="shared" si="43"/>
        <v>35070326.099912025</v>
      </c>
      <c r="AR192" s="2">
        <f t="shared" si="42"/>
        <v>47356069.146065295</v>
      </c>
      <c r="BJ192" s="2"/>
      <c r="BK192" s="2"/>
      <c r="BL192" s="2"/>
      <c r="BM192" s="2"/>
      <c r="BN192" s="2"/>
      <c r="BO192" s="2"/>
      <c r="BP192" s="2"/>
      <c r="BQ192" s="2"/>
    </row>
    <row r="193" spans="1:69" x14ac:dyDescent="0.35">
      <c r="A193" t="s">
        <v>247</v>
      </c>
      <c r="B193">
        <v>57915</v>
      </c>
      <c r="C193">
        <v>2.6273517100000001</v>
      </c>
      <c r="D193">
        <v>2.6494125689999999</v>
      </c>
      <c r="E193">
        <v>2.2023364459999999</v>
      </c>
      <c r="F193">
        <v>2.547876611</v>
      </c>
      <c r="G193">
        <v>2.5829577100000001</v>
      </c>
      <c r="H193">
        <v>2.6494125689999999</v>
      </c>
      <c r="I193">
        <v>0</v>
      </c>
      <c r="J193">
        <v>2.4022425649999999</v>
      </c>
      <c r="K193" t="s">
        <v>48</v>
      </c>
      <c r="L193">
        <v>-2.6083952000000001E-2</v>
      </c>
      <c r="N193" s="2">
        <f t="shared" si="38"/>
        <v>42620342.280683033</v>
      </c>
      <c r="O193" s="2">
        <f t="shared" si="39"/>
        <v>28061015.006234445</v>
      </c>
      <c r="P193" s="2">
        <f t="shared" si="40"/>
        <v>29916050.983137511</v>
      </c>
      <c r="Q193" s="2">
        <f t="shared" si="34"/>
        <v>48052436.027899951</v>
      </c>
      <c r="R193" s="2">
        <f t="shared" si="41"/>
        <v>41900192.226920851</v>
      </c>
      <c r="S193" s="2">
        <f t="shared" si="35"/>
        <v>28061015.006234445</v>
      </c>
      <c r="T193" s="2">
        <f t="shared" si="36"/>
        <v>0</v>
      </c>
      <c r="U193" s="2">
        <f t="shared" si="37"/>
        <v>45305807.463280164</v>
      </c>
      <c r="AK193" s="2">
        <f t="shared" si="43"/>
        <v>42620342.280683033</v>
      </c>
      <c r="AL193" s="2">
        <f t="shared" si="43"/>
        <v>28061015.006234445</v>
      </c>
      <c r="AM193" s="2">
        <f t="shared" si="43"/>
        <v>29916050.983137511</v>
      </c>
      <c r="AN193" s="2">
        <f t="shared" si="43"/>
        <v>48052436.027899951</v>
      </c>
      <c r="AO193" s="2">
        <f t="shared" si="43"/>
        <v>41900192.226920851</v>
      </c>
      <c r="AP193" s="2">
        <f t="shared" si="43"/>
        <v>28061015.006234445</v>
      </c>
      <c r="AQ193" s="2">
        <f t="shared" si="43"/>
        <v>0</v>
      </c>
      <c r="AR193" s="2">
        <f t="shared" si="42"/>
        <v>45305807.463280164</v>
      </c>
      <c r="BJ193" s="2"/>
      <c r="BK193" s="2"/>
      <c r="BL193" s="2"/>
      <c r="BM193" s="2"/>
      <c r="BN193" s="2"/>
      <c r="BO193" s="2"/>
      <c r="BP193" s="2"/>
      <c r="BQ193" s="2"/>
    </row>
    <row r="194" spans="1:69" x14ac:dyDescent="0.35">
      <c r="A194" t="s">
        <v>248</v>
      </c>
      <c r="B194">
        <v>56862</v>
      </c>
      <c r="C194">
        <v>1.6883353990000001</v>
      </c>
      <c r="D194">
        <v>1.9103260529999999</v>
      </c>
      <c r="E194">
        <v>0</v>
      </c>
      <c r="F194">
        <v>1.900820835</v>
      </c>
      <c r="G194">
        <v>0</v>
      </c>
      <c r="H194">
        <v>1.9103260529999999</v>
      </c>
      <c r="I194">
        <v>0</v>
      </c>
      <c r="J194">
        <v>0</v>
      </c>
      <c r="K194" t="s">
        <v>48</v>
      </c>
      <c r="L194">
        <v>-5.0722278000000003E-2</v>
      </c>
      <c r="N194" s="2">
        <f t="shared" si="38"/>
        <v>27895000.64227641</v>
      </c>
      <c r="O194" s="2">
        <f t="shared" si="39"/>
        <v>20607732.674608942</v>
      </c>
      <c r="P194" s="2">
        <f t="shared" si="40"/>
        <v>0</v>
      </c>
      <c r="Q194" s="2">
        <f t="shared" si="34"/>
        <v>36512967.488734692</v>
      </c>
      <c r="R194" s="2">
        <f t="shared" si="41"/>
        <v>0</v>
      </c>
      <c r="S194" s="2">
        <f t="shared" si="35"/>
        <v>20607732.674608942</v>
      </c>
      <c r="T194" s="2">
        <f t="shared" si="36"/>
        <v>0</v>
      </c>
      <c r="U194" s="2">
        <f t="shared" si="37"/>
        <v>0</v>
      </c>
      <c r="AK194" s="2">
        <f t="shared" si="43"/>
        <v>27895000.64227641</v>
      </c>
      <c r="AL194" s="2">
        <f t="shared" si="43"/>
        <v>20607732.674608942</v>
      </c>
      <c r="AM194" s="2">
        <f t="shared" si="43"/>
        <v>0</v>
      </c>
      <c r="AN194" s="2">
        <f t="shared" si="43"/>
        <v>36512967.488734692</v>
      </c>
      <c r="AO194" s="2">
        <f t="shared" si="43"/>
        <v>0</v>
      </c>
      <c r="AP194" s="2">
        <f t="shared" si="43"/>
        <v>20607732.674608942</v>
      </c>
      <c r="AQ194" s="2">
        <f t="shared" si="43"/>
        <v>0</v>
      </c>
      <c r="AR194" s="2">
        <f t="shared" si="42"/>
        <v>0</v>
      </c>
      <c r="BJ194" s="2"/>
      <c r="BK194" s="2"/>
      <c r="BL194" s="2"/>
      <c r="BM194" s="2"/>
      <c r="BN194" s="2"/>
      <c r="BO194" s="2"/>
      <c r="BP194" s="2"/>
      <c r="BQ194" s="2"/>
    </row>
    <row r="195" spans="1:69" x14ac:dyDescent="0.35">
      <c r="A195" t="s">
        <v>249</v>
      </c>
      <c r="B195">
        <v>50049</v>
      </c>
      <c r="C195">
        <v>2.6317256229999999</v>
      </c>
      <c r="D195">
        <v>1.6734707129999999</v>
      </c>
      <c r="E195">
        <v>2.6758033139999999</v>
      </c>
      <c r="F195">
        <v>3.0086846999999999</v>
      </c>
      <c r="G195">
        <v>2.4361732530000002</v>
      </c>
      <c r="H195">
        <v>0</v>
      </c>
      <c r="I195">
        <v>2.118755449</v>
      </c>
      <c r="J195">
        <v>3.0086846999999999</v>
      </c>
      <c r="K195" t="s">
        <v>48</v>
      </c>
      <c r="L195">
        <v>-6.6262151000000005E-2</v>
      </c>
      <c r="N195" s="2">
        <f t="shared" si="38"/>
        <v>49400914.067770548</v>
      </c>
      <c r="O195" s="2">
        <f t="shared" si="39"/>
        <v>20510089.53057776</v>
      </c>
      <c r="P195" s="2">
        <f t="shared" si="40"/>
        <v>42060113.685910538</v>
      </c>
      <c r="Q195" s="2">
        <f t="shared" si="34"/>
        <v>65661280.938816331</v>
      </c>
      <c r="R195" s="2">
        <f t="shared" si="41"/>
        <v>45730141.650733195</v>
      </c>
      <c r="S195" s="2">
        <f t="shared" si="35"/>
        <v>0</v>
      </c>
      <c r="T195" s="2">
        <f t="shared" si="36"/>
        <v>33304052.876878392</v>
      </c>
      <c r="U195" s="2">
        <f t="shared" si="37"/>
        <v>65661280.938816331</v>
      </c>
      <c r="AK195" s="2">
        <f t="shared" si="43"/>
        <v>49400914.067770548</v>
      </c>
      <c r="AL195" s="2">
        <f t="shared" si="43"/>
        <v>20510089.53057776</v>
      </c>
      <c r="AM195" s="2">
        <f t="shared" si="43"/>
        <v>42060113.685910538</v>
      </c>
      <c r="AN195" s="2">
        <f t="shared" si="43"/>
        <v>65661280.938816331</v>
      </c>
      <c r="AO195" s="2">
        <f t="shared" si="43"/>
        <v>45730141.650733195</v>
      </c>
      <c r="AP195" s="2">
        <f t="shared" si="43"/>
        <v>0</v>
      </c>
      <c r="AQ195" s="2">
        <f t="shared" si="43"/>
        <v>33304052.876878392</v>
      </c>
      <c r="AR195" s="2">
        <f t="shared" si="42"/>
        <v>65661280.938816331</v>
      </c>
      <c r="BJ195" s="2"/>
      <c r="BK195" s="2"/>
      <c r="BL195" s="2"/>
      <c r="BM195" s="2"/>
      <c r="BN195" s="2"/>
      <c r="BO195" s="2"/>
      <c r="BP195" s="2"/>
      <c r="BQ195" s="2"/>
    </row>
    <row r="196" spans="1:69" x14ac:dyDescent="0.35">
      <c r="A196" t="s">
        <v>250</v>
      </c>
      <c r="B196">
        <v>54760</v>
      </c>
      <c r="C196">
        <v>2.383704329</v>
      </c>
      <c r="D196">
        <v>2.4480368619999999</v>
      </c>
      <c r="E196">
        <v>2.7156994929999998</v>
      </c>
      <c r="F196">
        <v>2.478658743</v>
      </c>
      <c r="G196">
        <v>0</v>
      </c>
      <c r="H196">
        <v>0</v>
      </c>
      <c r="I196">
        <v>0</v>
      </c>
      <c r="J196">
        <v>2.346329882</v>
      </c>
      <c r="K196" t="s">
        <v>48</v>
      </c>
      <c r="L196">
        <v>-3.8967123999999999E-2</v>
      </c>
      <c r="N196" s="2">
        <f t="shared" si="38"/>
        <v>40895801.686691791</v>
      </c>
      <c r="O196" s="2">
        <f t="shared" si="39"/>
        <v>27422014.614637699</v>
      </c>
      <c r="P196" s="2">
        <f t="shared" si="40"/>
        <v>39014849.072894529</v>
      </c>
      <c r="Q196" s="2">
        <f t="shared" si="34"/>
        <v>49440331.765472062</v>
      </c>
      <c r="R196" s="2">
        <f t="shared" si="41"/>
        <v>0</v>
      </c>
      <c r="S196" s="2">
        <f t="shared" si="35"/>
        <v>0</v>
      </c>
      <c r="T196" s="2">
        <f t="shared" si="36"/>
        <v>0</v>
      </c>
      <c r="U196" s="2">
        <f t="shared" si="37"/>
        <v>46800846.677634366</v>
      </c>
      <c r="AK196" s="2">
        <f t="shared" si="43"/>
        <v>40895801.686691791</v>
      </c>
      <c r="AL196" s="2">
        <f t="shared" si="43"/>
        <v>27422014.614637699</v>
      </c>
      <c r="AM196" s="2">
        <f t="shared" si="43"/>
        <v>39014849.072894529</v>
      </c>
      <c r="AN196" s="2">
        <f t="shared" si="43"/>
        <v>49440331.765472062</v>
      </c>
      <c r="AO196" s="2">
        <f t="shared" si="43"/>
        <v>0</v>
      </c>
      <c r="AP196" s="2">
        <f t="shared" si="43"/>
        <v>0</v>
      </c>
      <c r="AQ196" s="2">
        <f t="shared" si="43"/>
        <v>0</v>
      </c>
      <c r="AR196" s="2">
        <f t="shared" si="42"/>
        <v>46800846.677634366</v>
      </c>
      <c r="BJ196" s="2"/>
      <c r="BK196" s="2"/>
      <c r="BL196" s="2"/>
      <c r="BM196" s="2"/>
      <c r="BN196" s="2"/>
      <c r="BO196" s="2"/>
      <c r="BP196" s="2"/>
      <c r="BQ196" s="2"/>
    </row>
    <row r="197" spans="1:69" x14ac:dyDescent="0.35">
      <c r="A197" t="s">
        <v>251</v>
      </c>
      <c r="B197">
        <v>51468</v>
      </c>
      <c r="C197">
        <v>2.5935231390000002</v>
      </c>
      <c r="D197">
        <v>2.605760273</v>
      </c>
      <c r="E197">
        <v>2.448077772</v>
      </c>
      <c r="F197">
        <v>2.8298900339999999</v>
      </c>
      <c r="G197">
        <v>0</v>
      </c>
      <c r="H197">
        <v>2.605760273</v>
      </c>
      <c r="I197">
        <v>0</v>
      </c>
      <c r="J197">
        <v>2.8089604399999999</v>
      </c>
      <c r="K197" t="s">
        <v>48</v>
      </c>
      <c r="L197">
        <v>2.1545432999999999E-2</v>
      </c>
      <c r="N197" s="2">
        <f t="shared" si="38"/>
        <v>47341565.502552338</v>
      </c>
      <c r="O197" s="2">
        <f t="shared" si="39"/>
        <v>31055749.195224714</v>
      </c>
      <c r="P197" s="2">
        <f t="shared" si="40"/>
        <v>37419637.655604184</v>
      </c>
      <c r="Q197" s="2">
        <f t="shared" si="34"/>
        <v>60056545.16900263</v>
      </c>
      <c r="R197" s="2">
        <f t="shared" si="41"/>
        <v>0</v>
      </c>
      <c r="S197" s="2">
        <f t="shared" si="35"/>
        <v>31055749.195224714</v>
      </c>
      <c r="T197" s="2">
        <f t="shared" si="36"/>
        <v>0</v>
      </c>
      <c r="U197" s="2">
        <f t="shared" si="37"/>
        <v>59612372.748050578</v>
      </c>
      <c r="AK197" s="2">
        <f t="shared" si="43"/>
        <v>47341565.502552338</v>
      </c>
      <c r="AL197" s="2">
        <f t="shared" si="43"/>
        <v>31055749.195224714</v>
      </c>
      <c r="AM197" s="2">
        <f t="shared" si="43"/>
        <v>37419637.655604184</v>
      </c>
      <c r="AN197" s="2">
        <f t="shared" si="43"/>
        <v>60056545.16900263</v>
      </c>
      <c r="AO197" s="2">
        <f t="shared" si="43"/>
        <v>0</v>
      </c>
      <c r="AP197" s="2">
        <f t="shared" si="43"/>
        <v>31055749.195224714</v>
      </c>
      <c r="AQ197" s="2">
        <f t="shared" si="43"/>
        <v>0</v>
      </c>
      <c r="AR197" s="2">
        <f t="shared" si="42"/>
        <v>59612372.748050578</v>
      </c>
      <c r="BJ197" s="2"/>
      <c r="BK197" s="2"/>
      <c r="BL197" s="2"/>
      <c r="BM197" s="2"/>
      <c r="BN197" s="2"/>
      <c r="BO197" s="2"/>
      <c r="BP197" s="2"/>
      <c r="BQ197" s="2"/>
    </row>
    <row r="198" spans="1:69" x14ac:dyDescent="0.35">
      <c r="A198" t="s">
        <v>252</v>
      </c>
      <c r="B198">
        <v>49067</v>
      </c>
      <c r="C198">
        <v>0</v>
      </c>
      <c r="D198">
        <v>2.6247719279999999</v>
      </c>
      <c r="E198">
        <v>1.940712437</v>
      </c>
      <c r="F198">
        <v>2.3747691080000002</v>
      </c>
      <c r="G198">
        <v>0</v>
      </c>
      <c r="H198">
        <v>2.6247719279999999</v>
      </c>
      <c r="I198">
        <v>0</v>
      </c>
      <c r="J198">
        <v>0</v>
      </c>
      <c r="K198" t="s">
        <v>48</v>
      </c>
      <c r="L198">
        <v>-2.8592230000000001E-3</v>
      </c>
      <c r="N198" s="2">
        <f t="shared" si="38"/>
        <v>0</v>
      </c>
      <c r="O198" s="2">
        <f t="shared" si="39"/>
        <v>32813073.5028097</v>
      </c>
      <c r="P198" s="2">
        <f t="shared" si="40"/>
        <v>31115969.910694934</v>
      </c>
      <c r="Q198" s="2">
        <f t="shared" si="34"/>
        <v>52863992.898753159</v>
      </c>
      <c r="R198" s="2">
        <f t="shared" si="41"/>
        <v>0</v>
      </c>
      <c r="S198" s="2">
        <f t="shared" si="35"/>
        <v>32813073.5028097</v>
      </c>
      <c r="T198" s="2">
        <f t="shared" si="36"/>
        <v>0</v>
      </c>
      <c r="U198" s="2">
        <f t="shared" si="37"/>
        <v>0</v>
      </c>
      <c r="AK198" s="2">
        <f t="shared" si="43"/>
        <v>0</v>
      </c>
      <c r="AL198" s="2">
        <f t="shared" si="43"/>
        <v>32813073.5028097</v>
      </c>
      <c r="AM198" s="2">
        <f t="shared" si="43"/>
        <v>31115969.910694934</v>
      </c>
      <c r="AN198" s="2">
        <f t="shared" si="43"/>
        <v>52863992.898753159</v>
      </c>
      <c r="AO198" s="2">
        <f t="shared" si="43"/>
        <v>0</v>
      </c>
      <c r="AP198" s="2">
        <f t="shared" si="43"/>
        <v>32813073.5028097</v>
      </c>
      <c r="AQ198" s="2">
        <f t="shared" si="43"/>
        <v>0</v>
      </c>
      <c r="AR198" s="2">
        <f t="shared" si="42"/>
        <v>0</v>
      </c>
      <c r="BJ198" s="2"/>
      <c r="BK198" s="2"/>
      <c r="BL198" s="2"/>
      <c r="BM198" s="2"/>
      <c r="BN198" s="2"/>
      <c r="BO198" s="2"/>
      <c r="BP198" s="2"/>
      <c r="BQ198" s="2"/>
    </row>
    <row r="199" spans="1:69" x14ac:dyDescent="0.35">
      <c r="A199" t="s">
        <v>253</v>
      </c>
      <c r="B199">
        <v>48151</v>
      </c>
      <c r="C199">
        <v>2.6255145820000001</v>
      </c>
      <c r="D199">
        <v>2.1876933639999998</v>
      </c>
      <c r="E199">
        <v>2.337137276</v>
      </c>
      <c r="F199">
        <v>2.785010803</v>
      </c>
      <c r="G199">
        <v>0</v>
      </c>
      <c r="H199">
        <v>0</v>
      </c>
      <c r="I199">
        <v>0</v>
      </c>
      <c r="J199">
        <v>2.492017465</v>
      </c>
      <c r="K199" t="s">
        <v>48</v>
      </c>
      <c r="L199">
        <v>-2.2888789E-2</v>
      </c>
      <c r="N199" s="2">
        <f t="shared" si="38"/>
        <v>51226997.762560084</v>
      </c>
      <c r="O199" s="2">
        <f t="shared" si="39"/>
        <v>27869295.012866091</v>
      </c>
      <c r="P199" s="2">
        <f t="shared" si="40"/>
        <v>38184804.435639016</v>
      </c>
      <c r="Q199" s="2">
        <f t="shared" si="34"/>
        <v>63175640.10529644</v>
      </c>
      <c r="R199" s="2">
        <f t="shared" si="41"/>
        <v>0</v>
      </c>
      <c r="S199" s="2">
        <f t="shared" si="35"/>
        <v>0</v>
      </c>
      <c r="T199" s="2">
        <f t="shared" si="36"/>
        <v>0</v>
      </c>
      <c r="U199" s="2">
        <f t="shared" si="37"/>
        <v>56529331.353172913</v>
      </c>
      <c r="AK199" s="2">
        <f t="shared" si="43"/>
        <v>51226997.762560084</v>
      </c>
      <c r="AL199" s="2">
        <f t="shared" si="43"/>
        <v>27869295.012866091</v>
      </c>
      <c r="AM199" s="2">
        <f t="shared" si="43"/>
        <v>38184804.435639016</v>
      </c>
      <c r="AN199" s="2">
        <f t="shared" si="43"/>
        <v>63175640.10529644</v>
      </c>
      <c r="AO199" s="2">
        <f t="shared" si="43"/>
        <v>0</v>
      </c>
      <c r="AP199" s="2">
        <f t="shared" si="43"/>
        <v>0</v>
      </c>
      <c r="AQ199" s="2">
        <f t="shared" si="43"/>
        <v>0</v>
      </c>
      <c r="AR199" s="2">
        <f t="shared" si="42"/>
        <v>56529331.353172913</v>
      </c>
      <c r="BJ199" s="2"/>
      <c r="BK199" s="2"/>
      <c r="BL199" s="2"/>
      <c r="BM199" s="2"/>
      <c r="BN199" s="2"/>
      <c r="BO199" s="2"/>
      <c r="BP199" s="2"/>
      <c r="BQ199" s="2"/>
    </row>
    <row r="200" spans="1:69" x14ac:dyDescent="0.35">
      <c r="A200" t="s">
        <v>254</v>
      </c>
      <c r="B200">
        <v>47520</v>
      </c>
      <c r="C200">
        <v>2.701683498</v>
      </c>
      <c r="D200">
        <v>2.2899137220000001</v>
      </c>
      <c r="E200">
        <v>2.5304394690000001</v>
      </c>
      <c r="F200">
        <v>2.6159150580000001</v>
      </c>
      <c r="G200">
        <v>0</v>
      </c>
      <c r="H200">
        <v>0</v>
      </c>
      <c r="I200">
        <v>0</v>
      </c>
      <c r="J200">
        <v>0</v>
      </c>
      <c r="K200" t="s">
        <v>48</v>
      </c>
      <c r="L200">
        <v>-3.2915339000000002E-2</v>
      </c>
      <c r="N200" s="2">
        <f t="shared" si="38"/>
        <v>53413104.203967713</v>
      </c>
      <c r="O200" s="2">
        <f t="shared" si="39"/>
        <v>29558849.887227386</v>
      </c>
      <c r="P200" s="2">
        <f t="shared" si="40"/>
        <v>41892008.254627243</v>
      </c>
      <c r="Q200" s="2">
        <f t="shared" si="34"/>
        <v>60127795.816017181</v>
      </c>
      <c r="R200" s="2">
        <f t="shared" si="41"/>
        <v>0</v>
      </c>
      <c r="S200" s="2">
        <f t="shared" si="35"/>
        <v>0</v>
      </c>
      <c r="T200" s="2">
        <f t="shared" si="36"/>
        <v>0</v>
      </c>
      <c r="U200" s="2">
        <f t="shared" si="37"/>
        <v>0</v>
      </c>
      <c r="AK200" s="2">
        <f t="shared" si="43"/>
        <v>53413104.203967713</v>
      </c>
      <c r="AL200" s="2">
        <f t="shared" si="43"/>
        <v>29558849.887227386</v>
      </c>
      <c r="AM200" s="2">
        <f t="shared" si="43"/>
        <v>41892008.254627243</v>
      </c>
      <c r="AN200" s="2">
        <f t="shared" si="43"/>
        <v>60127795.816017181</v>
      </c>
      <c r="AO200" s="2">
        <f t="shared" si="43"/>
        <v>0</v>
      </c>
      <c r="AP200" s="2">
        <f t="shared" si="43"/>
        <v>0</v>
      </c>
      <c r="AQ200" s="2">
        <f t="shared" si="43"/>
        <v>0</v>
      </c>
      <c r="AR200" s="2">
        <f t="shared" si="42"/>
        <v>0</v>
      </c>
      <c r="BJ200" s="2"/>
      <c r="BK200" s="2"/>
      <c r="BL200" s="2"/>
      <c r="BM200" s="2"/>
      <c r="BN200" s="2"/>
      <c r="BO200" s="2"/>
      <c r="BP200" s="2"/>
      <c r="BQ200" s="2"/>
    </row>
    <row r="201" spans="1:69" x14ac:dyDescent="0.35">
      <c r="A201" t="s">
        <v>255</v>
      </c>
      <c r="B201">
        <v>47510</v>
      </c>
      <c r="C201">
        <v>2.6165895730000002</v>
      </c>
      <c r="D201">
        <v>2.5838013690000001</v>
      </c>
      <c r="E201">
        <v>2.3368257589999999</v>
      </c>
      <c r="F201">
        <v>2.6905823259999999</v>
      </c>
      <c r="G201">
        <v>2.6165895730000002</v>
      </c>
      <c r="H201">
        <v>2.5838013690000001</v>
      </c>
      <c r="I201">
        <v>0</v>
      </c>
      <c r="J201">
        <v>2.6905823259999999</v>
      </c>
      <c r="K201" t="s">
        <v>48</v>
      </c>
      <c r="L201">
        <v>-1.8643577000000001E-2</v>
      </c>
      <c r="N201" s="2">
        <f t="shared" si="38"/>
        <v>51741659.830287084</v>
      </c>
      <c r="O201" s="2">
        <f t="shared" si="39"/>
        <v>33359454.316884007</v>
      </c>
      <c r="P201" s="2">
        <f t="shared" si="40"/>
        <v>38694831.541582152</v>
      </c>
      <c r="Q201" s="2">
        <f t="shared" si="34"/>
        <v>61857068.23768425</v>
      </c>
      <c r="R201" s="2">
        <f t="shared" si="41"/>
        <v>51741659.830287084</v>
      </c>
      <c r="S201" s="2">
        <f t="shared" si="35"/>
        <v>33359454.316884007</v>
      </c>
      <c r="T201" s="2">
        <f t="shared" si="36"/>
        <v>0</v>
      </c>
      <c r="U201" s="2">
        <f t="shared" si="37"/>
        <v>61857068.23768425</v>
      </c>
      <c r="AK201" s="2">
        <f t="shared" si="43"/>
        <v>51741659.830287084</v>
      </c>
      <c r="AL201" s="2">
        <f t="shared" si="43"/>
        <v>33359454.316884007</v>
      </c>
      <c r="AM201" s="2">
        <f t="shared" si="43"/>
        <v>38694831.541582152</v>
      </c>
      <c r="AN201" s="2">
        <f t="shared" si="43"/>
        <v>61857068.23768425</v>
      </c>
      <c r="AO201" s="2">
        <f t="shared" ref="AO201:AR264" si="44">R201</f>
        <v>51741659.830287084</v>
      </c>
      <c r="AP201" s="2">
        <f t="shared" si="44"/>
        <v>33359454.316884007</v>
      </c>
      <c r="AQ201" s="2">
        <f t="shared" si="44"/>
        <v>0</v>
      </c>
      <c r="AR201" s="2">
        <f t="shared" si="42"/>
        <v>61857068.23768425</v>
      </c>
      <c r="BJ201" s="2"/>
      <c r="BK201" s="2"/>
      <c r="BL201" s="2"/>
      <c r="BM201" s="2"/>
      <c r="BN201" s="2"/>
      <c r="BO201" s="2"/>
      <c r="BP201" s="2"/>
      <c r="BQ201" s="2"/>
    </row>
    <row r="202" spans="1:69" x14ac:dyDescent="0.35">
      <c r="A202" t="s">
        <v>256</v>
      </c>
      <c r="B202">
        <v>47463</v>
      </c>
      <c r="C202">
        <v>3.4334499850000002</v>
      </c>
      <c r="D202">
        <v>2.783591693</v>
      </c>
      <c r="E202">
        <v>2.856904873</v>
      </c>
      <c r="F202">
        <v>2.790911167</v>
      </c>
      <c r="G202">
        <v>0</v>
      </c>
      <c r="H202">
        <v>2.783591693</v>
      </c>
      <c r="I202">
        <v>2.673433755</v>
      </c>
      <c r="J202">
        <v>0</v>
      </c>
      <c r="K202" t="s">
        <v>48</v>
      </c>
      <c r="L202">
        <v>-4.5512487999999997E-2</v>
      </c>
      <c r="N202" s="2">
        <f t="shared" si="38"/>
        <v>67961870.065904617</v>
      </c>
      <c r="O202" s="2">
        <f t="shared" si="39"/>
        <v>35974535.154738873</v>
      </c>
      <c r="P202" s="2">
        <f t="shared" si="40"/>
        <v>47353518.520117588</v>
      </c>
      <c r="Q202" s="2">
        <f t="shared" ref="Q202:Q265" si="45">(($E$6*F202*$B$3)/($B202*$B$4*$B$5))/$B$6</f>
        <v>64227187.676476061</v>
      </c>
      <c r="R202" s="2">
        <f t="shared" si="41"/>
        <v>0</v>
      </c>
      <c r="S202" s="2">
        <f t="shared" ref="S202:S265" si="46">(($E$4*H202*$B$3)/($B202*$B$4*$B$5))/$B$6</f>
        <v>35974535.154738873</v>
      </c>
      <c r="T202" s="2">
        <f t="shared" ref="T202:T265" si="47">(($E$5*I202*$B$3)/($B202*$B$4*$B$5))/$B$6</f>
        <v>44312464.172726415</v>
      </c>
      <c r="U202" s="2">
        <f t="shared" ref="U202:U265" si="48">(($E$6*J202*$B$3)/($B202*$B$4*$B$5))/$B$6</f>
        <v>0</v>
      </c>
      <c r="AK202" s="2">
        <f t="shared" ref="AK202:AN265" si="49">N202</f>
        <v>67961870.065904617</v>
      </c>
      <c r="AL202" s="2">
        <f t="shared" si="49"/>
        <v>35974535.154738873</v>
      </c>
      <c r="AM202" s="2">
        <f t="shared" si="49"/>
        <v>47353518.520117588</v>
      </c>
      <c r="AN202" s="2">
        <f t="shared" si="49"/>
        <v>64227187.676476061</v>
      </c>
      <c r="AO202" s="2">
        <f t="shared" si="44"/>
        <v>0</v>
      </c>
      <c r="AP202" s="2">
        <f t="shared" si="44"/>
        <v>35974535.154738873</v>
      </c>
      <c r="AQ202" s="2">
        <f t="shared" si="44"/>
        <v>44312464.172726415</v>
      </c>
      <c r="AR202" s="2">
        <f t="shared" si="42"/>
        <v>0</v>
      </c>
      <c r="BJ202" s="2"/>
      <c r="BK202" s="2"/>
      <c r="BL202" s="2"/>
      <c r="BM202" s="2"/>
      <c r="BN202" s="2"/>
      <c r="BO202" s="2"/>
      <c r="BP202" s="2"/>
      <c r="BQ202" s="2"/>
    </row>
    <row r="203" spans="1:69" x14ac:dyDescent="0.35">
      <c r="A203" t="s">
        <v>257</v>
      </c>
      <c r="B203">
        <v>47278</v>
      </c>
      <c r="C203">
        <v>2.6342843070000002</v>
      </c>
      <c r="D203">
        <v>2.4761567850000001</v>
      </c>
      <c r="E203">
        <v>2.0081122709999999</v>
      </c>
      <c r="F203">
        <v>2.2969118129999999</v>
      </c>
      <c r="G203">
        <v>2.6342843070000002</v>
      </c>
      <c r="H203">
        <v>2.420099359</v>
      </c>
      <c r="I203">
        <v>0</v>
      </c>
      <c r="J203">
        <v>0</v>
      </c>
      <c r="K203" t="s">
        <v>48</v>
      </c>
      <c r="L203">
        <v>-2.782424E-2</v>
      </c>
      <c r="N203" s="2">
        <f t="shared" ref="N203:N266" si="50">(($E$3*C203*$B$3)/($B203*$B$4*$B$5))/$B$6</f>
        <v>52347184.589616925</v>
      </c>
      <c r="O203" s="2">
        <f t="shared" ref="O203:O266" si="51">(($E$4*D203*$B$3)/($B203*$B$4*$B$5))/$B$6</f>
        <v>32126535.04106994</v>
      </c>
      <c r="P203" s="2">
        <f t="shared" ref="P203:P266" si="52">(($E$5*E203*$B$3)/($B203*$B$4*$B$5))/$B$6</f>
        <v>33414929.806225941</v>
      </c>
      <c r="Q203" s="2">
        <f t="shared" si="45"/>
        <v>53065627.341329716</v>
      </c>
      <c r="R203" s="2">
        <f t="shared" si="41"/>
        <v>52347184.589616925</v>
      </c>
      <c r="S203" s="2">
        <f t="shared" si="46"/>
        <v>31399226.143826105</v>
      </c>
      <c r="T203" s="2">
        <f t="shared" si="47"/>
        <v>0</v>
      </c>
      <c r="U203" s="2">
        <f t="shared" si="48"/>
        <v>0</v>
      </c>
      <c r="AK203" s="2">
        <f t="shared" si="49"/>
        <v>52347184.589616925</v>
      </c>
      <c r="AL203" s="2">
        <f t="shared" si="49"/>
        <v>32126535.04106994</v>
      </c>
      <c r="AM203" s="2">
        <f t="shared" si="49"/>
        <v>33414929.806225941</v>
      </c>
      <c r="AN203" s="2">
        <f t="shared" si="49"/>
        <v>53065627.341329716</v>
      </c>
      <c r="AO203" s="2">
        <f t="shared" si="44"/>
        <v>52347184.589616925</v>
      </c>
      <c r="AP203" s="2">
        <f t="shared" si="44"/>
        <v>31399226.143826105</v>
      </c>
      <c r="AQ203" s="2">
        <f t="shared" si="44"/>
        <v>0</v>
      </c>
      <c r="AR203" s="2">
        <f t="shared" si="42"/>
        <v>0</v>
      </c>
      <c r="BJ203" s="2"/>
      <c r="BK203" s="2"/>
      <c r="BL203" s="2"/>
      <c r="BM203" s="2"/>
      <c r="BN203" s="2"/>
      <c r="BO203" s="2"/>
      <c r="BP203" s="2"/>
      <c r="BQ203" s="2"/>
    </row>
    <row r="204" spans="1:69" x14ac:dyDescent="0.35">
      <c r="A204" t="s">
        <v>258</v>
      </c>
      <c r="B204">
        <v>45997</v>
      </c>
      <c r="C204">
        <v>2.9885190740000001</v>
      </c>
      <c r="D204">
        <v>2.545762512</v>
      </c>
      <c r="E204">
        <v>2.5573706770000002</v>
      </c>
      <c r="F204">
        <v>2.9760013509999999</v>
      </c>
      <c r="G204">
        <v>0</v>
      </c>
      <c r="H204">
        <v>0</v>
      </c>
      <c r="I204">
        <v>0</v>
      </c>
      <c r="J204">
        <v>2.5620952629999998</v>
      </c>
      <c r="K204" t="s">
        <v>48</v>
      </c>
      <c r="L204">
        <v>1.5872745000000001E-2</v>
      </c>
      <c r="N204" s="2">
        <f t="shared" si="50"/>
        <v>61040250.221339852</v>
      </c>
      <c r="O204" s="2">
        <f t="shared" si="51"/>
        <v>33949487.620425843</v>
      </c>
      <c r="P204" s="2">
        <f t="shared" si="52"/>
        <v>43739703.372134455</v>
      </c>
      <c r="Q204" s="2">
        <f t="shared" si="45"/>
        <v>70669447.280459821</v>
      </c>
      <c r="R204" s="2">
        <f t="shared" ref="R204:R267" si="53">(($E$3*G204*$B$3)/($B204*$B$4*$B$5))/$B$6</f>
        <v>0</v>
      </c>
      <c r="S204" s="2">
        <f t="shared" si="46"/>
        <v>0</v>
      </c>
      <c r="T204" s="2">
        <f t="shared" si="47"/>
        <v>0</v>
      </c>
      <c r="U204" s="2">
        <f t="shared" si="48"/>
        <v>60840649.838836156</v>
      </c>
      <c r="AK204" s="2">
        <f t="shared" si="49"/>
        <v>61040250.221339852</v>
      </c>
      <c r="AL204" s="2">
        <f t="shared" si="49"/>
        <v>33949487.620425843</v>
      </c>
      <c r="AM204" s="2">
        <f t="shared" si="49"/>
        <v>43739703.372134455</v>
      </c>
      <c r="AN204" s="2">
        <f t="shared" si="49"/>
        <v>70669447.280459821</v>
      </c>
      <c r="AO204" s="2">
        <f t="shared" si="44"/>
        <v>0</v>
      </c>
      <c r="AP204" s="2">
        <f t="shared" si="44"/>
        <v>0</v>
      </c>
      <c r="AQ204" s="2">
        <f t="shared" si="44"/>
        <v>0</v>
      </c>
      <c r="AR204" s="2">
        <f t="shared" si="42"/>
        <v>60840649.838836156</v>
      </c>
      <c r="BJ204" s="2"/>
      <c r="BK204" s="2"/>
      <c r="BL204" s="2"/>
      <c r="BM204" s="2"/>
      <c r="BN204" s="2"/>
      <c r="BO204" s="2"/>
      <c r="BP204" s="2"/>
      <c r="BQ204" s="2"/>
    </row>
    <row r="205" spans="1:69" x14ac:dyDescent="0.35">
      <c r="A205" t="s">
        <v>259</v>
      </c>
      <c r="B205">
        <v>42958</v>
      </c>
      <c r="C205">
        <v>0.84794638899999997</v>
      </c>
      <c r="D205">
        <v>2.72286692</v>
      </c>
      <c r="E205">
        <v>2.0189293880000001</v>
      </c>
      <c r="F205">
        <v>2.2722574949999998</v>
      </c>
      <c r="G205">
        <v>0</v>
      </c>
      <c r="H205">
        <v>2.3895976440000002</v>
      </c>
      <c r="I205">
        <v>0</v>
      </c>
      <c r="J205">
        <v>0</v>
      </c>
      <c r="K205" t="s">
        <v>48</v>
      </c>
      <c r="L205">
        <v>-3.9865995000000001E-2</v>
      </c>
      <c r="N205" s="2">
        <f t="shared" si="50"/>
        <v>18544457.022974517</v>
      </c>
      <c r="O205" s="2">
        <f t="shared" si="51"/>
        <v>38880085.066435568</v>
      </c>
      <c r="P205" s="2">
        <f t="shared" si="52"/>
        <v>36973344.347766742</v>
      </c>
      <c r="Q205" s="2">
        <f t="shared" si="45"/>
        <v>57775214.792532548</v>
      </c>
      <c r="R205" s="2">
        <f t="shared" si="53"/>
        <v>0</v>
      </c>
      <c r="S205" s="2">
        <f t="shared" si="46"/>
        <v>34121300.233532541</v>
      </c>
      <c r="T205" s="2">
        <f t="shared" si="47"/>
        <v>0</v>
      </c>
      <c r="U205" s="2">
        <f t="shared" si="48"/>
        <v>0</v>
      </c>
      <c r="AK205" s="2">
        <f t="shared" si="49"/>
        <v>18544457.022974517</v>
      </c>
      <c r="AL205" s="2">
        <f t="shared" si="49"/>
        <v>38880085.066435568</v>
      </c>
      <c r="AM205" s="2">
        <f t="shared" si="49"/>
        <v>36973344.347766742</v>
      </c>
      <c r="AN205" s="2">
        <f t="shared" si="49"/>
        <v>57775214.792532548</v>
      </c>
      <c r="AO205" s="2">
        <f t="shared" si="44"/>
        <v>0</v>
      </c>
      <c r="AP205" s="2">
        <f t="shared" si="44"/>
        <v>34121300.233532541</v>
      </c>
      <c r="AQ205" s="2">
        <f t="shared" si="44"/>
        <v>0</v>
      </c>
      <c r="AR205" s="2">
        <f t="shared" si="42"/>
        <v>0</v>
      </c>
      <c r="BJ205" s="2"/>
      <c r="BK205" s="2"/>
      <c r="BL205" s="2"/>
      <c r="BM205" s="2"/>
      <c r="BN205" s="2"/>
      <c r="BO205" s="2"/>
      <c r="BP205" s="2"/>
      <c r="BQ205" s="2"/>
    </row>
    <row r="206" spans="1:69" x14ac:dyDescent="0.35">
      <c r="A206" t="s">
        <v>260</v>
      </c>
      <c r="B206">
        <v>41440</v>
      </c>
      <c r="C206">
        <v>3.1258295810000001</v>
      </c>
      <c r="D206">
        <v>2.937849371</v>
      </c>
      <c r="E206">
        <v>3.0893800040000001</v>
      </c>
      <c r="F206">
        <v>3.023322157</v>
      </c>
      <c r="G206">
        <v>3.1258295810000001</v>
      </c>
      <c r="H206">
        <v>2.937849371</v>
      </c>
      <c r="I206">
        <v>0</v>
      </c>
      <c r="J206">
        <v>3.023322157</v>
      </c>
      <c r="K206" t="s">
        <v>48</v>
      </c>
      <c r="L206">
        <v>-1.9175211000000001E-2</v>
      </c>
      <c r="N206" s="2">
        <f t="shared" si="50"/>
        <v>70865577.468514532</v>
      </c>
      <c r="O206" s="2">
        <f t="shared" si="51"/>
        <v>43486516.782295503</v>
      </c>
      <c r="P206" s="2">
        <f t="shared" si="52"/>
        <v>58649355.496698402</v>
      </c>
      <c r="Q206" s="2">
        <f t="shared" si="45"/>
        <v>79687968.964640915</v>
      </c>
      <c r="R206" s="2">
        <f t="shared" si="53"/>
        <v>70865577.468514532</v>
      </c>
      <c r="S206" s="2">
        <f t="shared" si="46"/>
        <v>43486516.782295503</v>
      </c>
      <c r="T206" s="2">
        <f t="shared" si="47"/>
        <v>0</v>
      </c>
      <c r="U206" s="2">
        <f t="shared" si="48"/>
        <v>79687968.964640915</v>
      </c>
      <c r="AK206" s="2">
        <f t="shared" si="49"/>
        <v>70865577.468514532</v>
      </c>
      <c r="AL206" s="2">
        <f t="shared" si="49"/>
        <v>43486516.782295503</v>
      </c>
      <c r="AM206" s="2">
        <f t="shared" si="49"/>
        <v>58649355.496698402</v>
      </c>
      <c r="AN206" s="2">
        <f t="shared" si="49"/>
        <v>79687968.964640915</v>
      </c>
      <c r="AO206" s="2">
        <f t="shared" si="44"/>
        <v>70865577.468514532</v>
      </c>
      <c r="AP206" s="2">
        <f t="shared" si="44"/>
        <v>43486516.782295503</v>
      </c>
      <c r="AQ206" s="2">
        <f t="shared" si="44"/>
        <v>0</v>
      </c>
      <c r="AR206" s="2">
        <f t="shared" si="42"/>
        <v>79687968.964640915</v>
      </c>
      <c r="BJ206" s="2"/>
      <c r="BK206" s="2"/>
      <c r="BL206" s="2"/>
      <c r="BM206" s="2"/>
      <c r="BN206" s="2"/>
      <c r="BO206" s="2"/>
      <c r="BP206" s="2"/>
      <c r="BQ206" s="2"/>
    </row>
    <row r="207" spans="1:69" x14ac:dyDescent="0.35">
      <c r="A207" t="s">
        <v>261</v>
      </c>
      <c r="B207">
        <v>41172</v>
      </c>
      <c r="C207">
        <v>1.9830956749999999</v>
      </c>
      <c r="D207">
        <v>2.3235961810000001</v>
      </c>
      <c r="E207">
        <v>2.056471744</v>
      </c>
      <c r="F207">
        <v>2.2527982990000002</v>
      </c>
      <c r="G207">
        <v>0</v>
      </c>
      <c r="H207">
        <v>0</v>
      </c>
      <c r="I207">
        <v>0</v>
      </c>
      <c r="J207">
        <v>0</v>
      </c>
      <c r="K207" t="s">
        <v>48</v>
      </c>
      <c r="L207">
        <v>4.9434305999999997E-2</v>
      </c>
      <c r="N207" s="2">
        <f t="shared" si="50"/>
        <v>45251344.111491635</v>
      </c>
      <c r="O207" s="2">
        <f t="shared" si="51"/>
        <v>34618124.405558974</v>
      </c>
      <c r="P207" s="2">
        <f t="shared" si="52"/>
        <v>39294561.075576514</v>
      </c>
      <c r="Q207" s="2">
        <f t="shared" si="45"/>
        <v>59765206.339024365</v>
      </c>
      <c r="R207" s="2">
        <f t="shared" si="53"/>
        <v>0</v>
      </c>
      <c r="S207" s="2">
        <f t="shared" si="46"/>
        <v>0</v>
      </c>
      <c r="T207" s="2">
        <f t="shared" si="47"/>
        <v>0</v>
      </c>
      <c r="U207" s="2">
        <f t="shared" si="48"/>
        <v>0</v>
      </c>
      <c r="AK207" s="2">
        <f t="shared" si="49"/>
        <v>45251344.111491635</v>
      </c>
      <c r="AL207" s="2">
        <f t="shared" si="49"/>
        <v>34618124.405558974</v>
      </c>
      <c r="AM207" s="2">
        <f t="shared" si="49"/>
        <v>39294561.075576514</v>
      </c>
      <c r="AN207" s="2">
        <f t="shared" si="49"/>
        <v>59765206.339024365</v>
      </c>
      <c r="AO207" s="2">
        <f t="shared" si="44"/>
        <v>0</v>
      </c>
      <c r="AP207" s="2">
        <f t="shared" si="44"/>
        <v>0</v>
      </c>
      <c r="AQ207" s="2">
        <f t="shared" si="44"/>
        <v>0</v>
      </c>
      <c r="AR207" s="2">
        <f t="shared" si="42"/>
        <v>0</v>
      </c>
      <c r="BJ207" s="2"/>
      <c r="BK207" s="2"/>
      <c r="BL207" s="2"/>
      <c r="BM207" s="2"/>
      <c r="BN207" s="2"/>
      <c r="BO207" s="2"/>
      <c r="BP207" s="2"/>
      <c r="BQ207" s="2"/>
    </row>
    <row r="208" spans="1:69" x14ac:dyDescent="0.35">
      <c r="A208" t="s">
        <v>262</v>
      </c>
      <c r="B208">
        <v>37536</v>
      </c>
      <c r="C208">
        <v>2.871978779</v>
      </c>
      <c r="D208">
        <v>2.617120093</v>
      </c>
      <c r="E208">
        <v>2.2872989760000002</v>
      </c>
      <c r="F208">
        <v>2.8292395890000002</v>
      </c>
      <c r="G208">
        <v>2.871978779</v>
      </c>
      <c r="H208">
        <v>2.617120093</v>
      </c>
      <c r="I208">
        <v>0</v>
      </c>
      <c r="J208">
        <v>2.6359476800000001</v>
      </c>
      <c r="K208" t="s">
        <v>48</v>
      </c>
      <c r="L208">
        <v>-3.1449071000000002E-2</v>
      </c>
      <c r="N208" s="2">
        <f t="shared" si="50"/>
        <v>71882474.105938688</v>
      </c>
      <c r="O208" s="2">
        <f t="shared" si="51"/>
        <v>42768154.048904359</v>
      </c>
      <c r="P208" s="2">
        <f t="shared" si="52"/>
        <v>47938738.843582891</v>
      </c>
      <c r="Q208" s="2">
        <f t="shared" si="45"/>
        <v>82328426.266830519</v>
      </c>
      <c r="R208" s="2">
        <f t="shared" si="53"/>
        <v>71882474.105938688</v>
      </c>
      <c r="S208" s="2">
        <f t="shared" si="46"/>
        <v>42768154.048904359</v>
      </c>
      <c r="T208" s="2">
        <f t="shared" si="47"/>
        <v>0</v>
      </c>
      <c r="U208" s="2">
        <f t="shared" si="48"/>
        <v>76703798.808642685</v>
      </c>
      <c r="AK208" s="2">
        <f t="shared" si="49"/>
        <v>71882474.105938688</v>
      </c>
      <c r="AL208" s="2">
        <f t="shared" si="49"/>
        <v>42768154.048904359</v>
      </c>
      <c r="AM208" s="2">
        <f t="shared" si="49"/>
        <v>47938738.843582891</v>
      </c>
      <c r="AN208" s="2">
        <f t="shared" si="49"/>
        <v>82328426.266830519</v>
      </c>
      <c r="AO208" s="2">
        <f t="shared" si="44"/>
        <v>71882474.105938688</v>
      </c>
      <c r="AP208" s="2">
        <f t="shared" si="44"/>
        <v>42768154.048904359</v>
      </c>
      <c r="AQ208" s="2">
        <f t="shared" si="44"/>
        <v>0</v>
      </c>
      <c r="AR208" s="2">
        <f t="shared" si="42"/>
        <v>76703798.808642685</v>
      </c>
      <c r="BJ208" s="2"/>
      <c r="BK208" s="2"/>
      <c r="BL208" s="2"/>
      <c r="BM208" s="2"/>
      <c r="BN208" s="2"/>
      <c r="BO208" s="2"/>
      <c r="BP208" s="2"/>
      <c r="BQ208" s="2"/>
    </row>
    <row r="209" spans="1:69" x14ac:dyDescent="0.35">
      <c r="A209" t="s">
        <v>263</v>
      </c>
      <c r="B209">
        <v>37155</v>
      </c>
      <c r="C209">
        <v>2.5902075899999999</v>
      </c>
      <c r="D209">
        <v>2.2959973489999999</v>
      </c>
      <c r="E209">
        <v>1.92893162</v>
      </c>
      <c r="F209">
        <v>2.851554192</v>
      </c>
      <c r="G209">
        <v>0</v>
      </c>
      <c r="H209">
        <v>0</v>
      </c>
      <c r="I209">
        <v>0</v>
      </c>
      <c r="J209">
        <v>2.5769521759999998</v>
      </c>
      <c r="K209" t="s">
        <v>48</v>
      </c>
      <c r="L209">
        <v>4.0760946999999999E-2</v>
      </c>
      <c r="N209" s="2">
        <f t="shared" si="50"/>
        <v>65494840.135525614</v>
      </c>
      <c r="O209" s="2">
        <f t="shared" si="51"/>
        <v>37905214.712971665</v>
      </c>
      <c r="P209" s="2">
        <f t="shared" si="52"/>
        <v>40842397.344233617</v>
      </c>
      <c r="Q209" s="2">
        <f t="shared" si="45"/>
        <v>83828644.101158559</v>
      </c>
      <c r="R209" s="2">
        <f t="shared" si="53"/>
        <v>0</v>
      </c>
      <c r="S209" s="2">
        <f t="shared" si="46"/>
        <v>0</v>
      </c>
      <c r="T209" s="2">
        <f t="shared" si="47"/>
        <v>0</v>
      </c>
      <c r="U209" s="2">
        <f t="shared" si="48"/>
        <v>75756023.656733662</v>
      </c>
      <c r="AK209" s="2">
        <f t="shared" si="49"/>
        <v>65494840.135525614</v>
      </c>
      <c r="AL209" s="2">
        <f t="shared" si="49"/>
        <v>37905214.712971665</v>
      </c>
      <c r="AM209" s="2">
        <f t="shared" si="49"/>
        <v>40842397.344233617</v>
      </c>
      <c r="AN209" s="2">
        <f t="shared" si="49"/>
        <v>83828644.101158559</v>
      </c>
      <c r="AO209" s="2">
        <f t="shared" si="44"/>
        <v>0</v>
      </c>
      <c r="AP209" s="2">
        <f t="shared" si="44"/>
        <v>0</v>
      </c>
      <c r="AQ209" s="2">
        <f t="shared" si="44"/>
        <v>0</v>
      </c>
      <c r="AR209" s="2">
        <f t="shared" si="42"/>
        <v>75756023.656733662</v>
      </c>
      <c r="BJ209" s="2"/>
      <c r="BK209" s="2"/>
      <c r="BL209" s="2"/>
      <c r="BM209" s="2"/>
      <c r="BN209" s="2"/>
      <c r="BO209" s="2"/>
      <c r="BP209" s="2"/>
      <c r="BQ209" s="2"/>
    </row>
    <row r="210" spans="1:69" x14ac:dyDescent="0.35">
      <c r="A210" t="s">
        <v>264</v>
      </c>
      <c r="B210">
        <v>34060</v>
      </c>
      <c r="C210">
        <v>2.8587128939999999</v>
      </c>
      <c r="D210">
        <v>2.4370150750000001</v>
      </c>
      <c r="E210">
        <v>2.4989513209999998</v>
      </c>
      <c r="F210">
        <v>2.7520376390000001</v>
      </c>
      <c r="G210">
        <v>2.7842216280000001</v>
      </c>
      <c r="H210">
        <v>0</v>
      </c>
      <c r="I210">
        <v>0</v>
      </c>
      <c r="J210">
        <v>2.6473000990000002</v>
      </c>
      <c r="K210" t="s">
        <v>48</v>
      </c>
      <c r="L210">
        <v>-4.4186628999999998E-2</v>
      </c>
      <c r="N210" s="2">
        <f t="shared" si="50"/>
        <v>78852538.170325086</v>
      </c>
      <c r="O210" s="2">
        <f t="shared" si="51"/>
        <v>43889275.967471622</v>
      </c>
      <c r="P210" s="2">
        <f t="shared" si="52"/>
        <v>57719799.268947169</v>
      </c>
      <c r="Q210" s="2">
        <f t="shared" si="45"/>
        <v>88254691.977032736</v>
      </c>
      <c r="R210" s="2">
        <f t="shared" si="53"/>
        <v>76797828.371398076</v>
      </c>
      <c r="S210" s="2">
        <f t="shared" si="46"/>
        <v>0</v>
      </c>
      <c r="T210" s="2">
        <f t="shared" si="47"/>
        <v>0</v>
      </c>
      <c r="U210" s="2">
        <f t="shared" si="48"/>
        <v>84895879.146808892</v>
      </c>
      <c r="AK210" s="2">
        <f t="shared" si="49"/>
        <v>78852538.170325086</v>
      </c>
      <c r="AL210" s="2">
        <f t="shared" si="49"/>
        <v>43889275.967471622</v>
      </c>
      <c r="AM210" s="2">
        <f t="shared" si="49"/>
        <v>57719799.268947169</v>
      </c>
      <c r="AN210" s="2">
        <f t="shared" si="49"/>
        <v>88254691.977032736</v>
      </c>
      <c r="AO210" s="2">
        <f t="shared" si="44"/>
        <v>76797828.371398076</v>
      </c>
      <c r="AP210" s="2">
        <f t="shared" si="44"/>
        <v>0</v>
      </c>
      <c r="AQ210" s="2">
        <f t="shared" si="44"/>
        <v>0</v>
      </c>
      <c r="AR210" s="2">
        <f t="shared" si="42"/>
        <v>84895879.146808892</v>
      </c>
      <c r="BJ210" s="2"/>
      <c r="BK210" s="2"/>
      <c r="BL210" s="2"/>
      <c r="BM210" s="2"/>
      <c r="BN210" s="2"/>
      <c r="BO210" s="2"/>
      <c r="BP210" s="2"/>
      <c r="BQ210" s="2"/>
    </row>
    <row r="211" spans="1:69" x14ac:dyDescent="0.35">
      <c r="A211" t="s">
        <v>265</v>
      </c>
      <c r="B211">
        <v>32163</v>
      </c>
      <c r="C211">
        <v>2.2512701179999999</v>
      </c>
      <c r="D211">
        <v>2.3028912890000002</v>
      </c>
      <c r="E211">
        <v>2.5374122209999999</v>
      </c>
      <c r="F211">
        <v>2.8760572049999999</v>
      </c>
      <c r="G211">
        <v>0</v>
      </c>
      <c r="H211">
        <v>0</v>
      </c>
      <c r="I211">
        <v>0</v>
      </c>
      <c r="J211">
        <v>2.7386039869999999</v>
      </c>
      <c r="K211" t="s">
        <v>48</v>
      </c>
      <c r="L211">
        <v>-3.0884272000000001E-2</v>
      </c>
      <c r="N211" s="2">
        <f t="shared" si="50"/>
        <v>65759853.424982026</v>
      </c>
      <c r="O211" s="2">
        <f t="shared" si="51"/>
        <v>43919939.243908398</v>
      </c>
      <c r="P211" s="2">
        <f t="shared" si="52"/>
        <v>62064910.858831994</v>
      </c>
      <c r="Q211" s="2">
        <f t="shared" si="45"/>
        <v>97671767.521237716</v>
      </c>
      <c r="R211" s="2">
        <f t="shared" si="53"/>
        <v>0</v>
      </c>
      <c r="S211" s="2">
        <f t="shared" si="46"/>
        <v>0</v>
      </c>
      <c r="T211" s="2">
        <f t="shared" si="47"/>
        <v>0</v>
      </c>
      <c r="U211" s="2">
        <f t="shared" si="48"/>
        <v>93003814.90534319</v>
      </c>
      <c r="AK211" s="2">
        <f t="shared" si="49"/>
        <v>65759853.424982026</v>
      </c>
      <c r="AL211" s="2">
        <f t="shared" si="49"/>
        <v>43919939.243908398</v>
      </c>
      <c r="AM211" s="2">
        <f t="shared" si="49"/>
        <v>62064910.858831994</v>
      </c>
      <c r="AN211" s="2">
        <f t="shared" si="49"/>
        <v>97671767.521237716</v>
      </c>
      <c r="AO211" s="2">
        <f t="shared" si="44"/>
        <v>0</v>
      </c>
      <c r="AP211" s="2">
        <f t="shared" si="44"/>
        <v>0</v>
      </c>
      <c r="AQ211" s="2">
        <f t="shared" si="44"/>
        <v>0</v>
      </c>
      <c r="AR211" s="2">
        <f t="shared" si="42"/>
        <v>93003814.90534319</v>
      </c>
      <c r="BJ211" s="2"/>
      <c r="BK211" s="2"/>
      <c r="BL211" s="2"/>
      <c r="BM211" s="2"/>
      <c r="BN211" s="2"/>
      <c r="BO211" s="2"/>
      <c r="BP211" s="2"/>
      <c r="BQ211" s="2"/>
    </row>
    <row r="212" spans="1:69" x14ac:dyDescent="0.35">
      <c r="A212" t="s">
        <v>266</v>
      </c>
      <c r="B212">
        <v>31047</v>
      </c>
      <c r="C212">
        <v>1.8047624900000001</v>
      </c>
      <c r="D212">
        <v>2.4165404339999998</v>
      </c>
      <c r="E212">
        <v>0.86317836999999997</v>
      </c>
      <c r="F212">
        <v>2.6774211449999998</v>
      </c>
      <c r="G212">
        <v>0</v>
      </c>
      <c r="H212">
        <v>2.4165404339999998</v>
      </c>
      <c r="I212">
        <v>0</v>
      </c>
      <c r="J212">
        <v>2.6774211449999998</v>
      </c>
      <c r="K212" t="s">
        <v>48</v>
      </c>
      <c r="L212">
        <v>-0.123198214</v>
      </c>
      <c r="N212" s="2">
        <f t="shared" si="50"/>
        <v>54612265.741256416</v>
      </c>
      <c r="O212" s="2">
        <f t="shared" si="51"/>
        <v>47744051.394353725</v>
      </c>
      <c r="P212" s="2">
        <f t="shared" si="52"/>
        <v>21872204.954328775</v>
      </c>
      <c r="Q212" s="2">
        <f t="shared" si="45"/>
        <v>94194408.883734182</v>
      </c>
      <c r="R212" s="2">
        <f t="shared" si="53"/>
        <v>0</v>
      </c>
      <c r="S212" s="2">
        <f t="shared" si="46"/>
        <v>47744051.394353725</v>
      </c>
      <c r="T212" s="2">
        <f t="shared" si="47"/>
        <v>0</v>
      </c>
      <c r="U212" s="2">
        <f t="shared" si="48"/>
        <v>94194408.883734182</v>
      </c>
      <c r="AK212" s="2">
        <f t="shared" si="49"/>
        <v>54612265.741256416</v>
      </c>
      <c r="AL212" s="2">
        <f t="shared" si="49"/>
        <v>47744051.394353725</v>
      </c>
      <c r="AM212" s="2">
        <f t="shared" si="49"/>
        <v>21872204.954328775</v>
      </c>
      <c r="AN212" s="2">
        <f t="shared" si="49"/>
        <v>94194408.883734182</v>
      </c>
      <c r="AO212" s="2">
        <f t="shared" si="44"/>
        <v>0</v>
      </c>
      <c r="AP212" s="2">
        <f t="shared" si="44"/>
        <v>47744051.394353725</v>
      </c>
      <c r="AQ212" s="2">
        <f t="shared" si="44"/>
        <v>0</v>
      </c>
      <c r="AR212" s="2">
        <f t="shared" si="42"/>
        <v>94194408.883734182</v>
      </c>
      <c r="BJ212" s="2"/>
      <c r="BK212" s="2"/>
      <c r="BL212" s="2"/>
      <c r="BM212" s="2"/>
      <c r="BN212" s="2"/>
      <c r="BO212" s="2"/>
      <c r="BP212" s="2"/>
      <c r="BQ212" s="2"/>
    </row>
    <row r="213" spans="1:69" x14ac:dyDescent="0.35">
      <c r="A213" t="s">
        <v>267</v>
      </c>
      <c r="B213">
        <v>30874</v>
      </c>
      <c r="C213">
        <v>2.3410264349999999</v>
      </c>
      <c r="D213">
        <v>2.388344317</v>
      </c>
      <c r="E213">
        <v>2.3908388669999998</v>
      </c>
      <c r="F213">
        <v>2.5045824429999999</v>
      </c>
      <c r="G213">
        <v>0</v>
      </c>
      <c r="H213">
        <v>0</v>
      </c>
      <c r="I213">
        <v>0</v>
      </c>
      <c r="J213">
        <v>0</v>
      </c>
      <c r="K213" t="s">
        <v>48</v>
      </c>
      <c r="L213">
        <v>-3.1128022000000002E-2</v>
      </c>
      <c r="N213" s="2">
        <f t="shared" si="50"/>
        <v>71236602.5</v>
      </c>
      <c r="O213" s="2">
        <f t="shared" si="51"/>
        <v>47451383.777654685</v>
      </c>
      <c r="P213" s="2">
        <f t="shared" si="52"/>
        <v>60921286.652791843</v>
      </c>
      <c r="Q213" s="2">
        <f t="shared" si="45"/>
        <v>88607505.395659223</v>
      </c>
      <c r="R213" s="2">
        <f t="shared" si="53"/>
        <v>0</v>
      </c>
      <c r="S213" s="2">
        <f t="shared" si="46"/>
        <v>0</v>
      </c>
      <c r="T213" s="2">
        <f t="shared" si="47"/>
        <v>0</v>
      </c>
      <c r="U213" s="2">
        <f t="shared" si="48"/>
        <v>0</v>
      </c>
      <c r="AK213" s="2">
        <f t="shared" si="49"/>
        <v>71236602.5</v>
      </c>
      <c r="AL213" s="2">
        <f t="shared" si="49"/>
        <v>47451383.777654685</v>
      </c>
      <c r="AM213" s="2">
        <f t="shared" si="49"/>
        <v>60921286.652791843</v>
      </c>
      <c r="AN213" s="2">
        <f t="shared" si="49"/>
        <v>88607505.395659223</v>
      </c>
      <c r="AO213" s="2">
        <f t="shared" si="44"/>
        <v>0</v>
      </c>
      <c r="AP213" s="2">
        <f t="shared" si="44"/>
        <v>0</v>
      </c>
      <c r="AQ213" s="2">
        <f t="shared" si="44"/>
        <v>0</v>
      </c>
      <c r="AR213" s="2">
        <f t="shared" si="42"/>
        <v>0</v>
      </c>
      <c r="BJ213" s="2"/>
      <c r="BK213" s="2"/>
      <c r="BL213" s="2"/>
      <c r="BM213" s="2"/>
      <c r="BN213" s="2"/>
      <c r="BO213" s="2"/>
      <c r="BP213" s="2"/>
      <c r="BQ213" s="2"/>
    </row>
    <row r="214" spans="1:69" x14ac:dyDescent="0.35">
      <c r="A214" t="s">
        <v>268</v>
      </c>
      <c r="B214">
        <v>29759</v>
      </c>
      <c r="C214">
        <v>1.9613371420000001</v>
      </c>
      <c r="D214">
        <v>1.8035143810000001</v>
      </c>
      <c r="E214">
        <v>1.9229229800000001</v>
      </c>
      <c r="F214">
        <v>2.6066525340000002</v>
      </c>
      <c r="G214">
        <v>1.9613371420000001</v>
      </c>
      <c r="H214">
        <v>1.8035143810000001</v>
      </c>
      <c r="I214">
        <v>0</v>
      </c>
      <c r="J214">
        <v>0</v>
      </c>
      <c r="K214" t="s">
        <v>48</v>
      </c>
      <c r="L214">
        <v>-7.8620868999999996E-2</v>
      </c>
      <c r="N214" s="2">
        <f t="shared" si="50"/>
        <v>61918966.621175975</v>
      </c>
      <c r="O214" s="2">
        <f t="shared" si="51"/>
        <v>37174584.290565774</v>
      </c>
      <c r="P214" s="2">
        <f t="shared" si="52"/>
        <v>50834108.972915754</v>
      </c>
      <c r="Q214" s="2">
        <f t="shared" si="45"/>
        <v>95673770.119858325</v>
      </c>
      <c r="R214" s="2">
        <f t="shared" si="53"/>
        <v>61918966.621175975</v>
      </c>
      <c r="S214" s="2">
        <f t="shared" si="46"/>
        <v>37174584.290565774</v>
      </c>
      <c r="T214" s="2">
        <f t="shared" si="47"/>
        <v>0</v>
      </c>
      <c r="U214" s="2">
        <f t="shared" si="48"/>
        <v>0</v>
      </c>
      <c r="AK214" s="2">
        <f t="shared" si="49"/>
        <v>61918966.621175975</v>
      </c>
      <c r="AL214" s="2">
        <f t="shared" si="49"/>
        <v>37174584.290565774</v>
      </c>
      <c r="AM214" s="2">
        <f t="shared" si="49"/>
        <v>50834108.972915754</v>
      </c>
      <c r="AN214" s="2">
        <f t="shared" si="49"/>
        <v>95673770.119858325</v>
      </c>
      <c r="AO214" s="2">
        <f t="shared" si="44"/>
        <v>61918966.621175975</v>
      </c>
      <c r="AP214" s="2">
        <f t="shared" si="44"/>
        <v>37174584.290565774</v>
      </c>
      <c r="AQ214" s="2">
        <f t="shared" si="44"/>
        <v>0</v>
      </c>
      <c r="AR214" s="2">
        <f t="shared" si="42"/>
        <v>0</v>
      </c>
      <c r="BJ214" s="2"/>
      <c r="BK214" s="2"/>
      <c r="BL214" s="2"/>
      <c r="BM214" s="2"/>
      <c r="BN214" s="2"/>
      <c r="BO214" s="2"/>
      <c r="BP214" s="2"/>
      <c r="BQ214" s="2"/>
    </row>
    <row r="215" spans="1:69" x14ac:dyDescent="0.35">
      <c r="A215" t="s">
        <v>269</v>
      </c>
      <c r="B215">
        <v>28725</v>
      </c>
      <c r="C215">
        <v>0</v>
      </c>
      <c r="D215">
        <v>2.9287153579999998</v>
      </c>
      <c r="E215">
        <v>1.938365917</v>
      </c>
      <c r="F215">
        <v>2.464835495</v>
      </c>
      <c r="G215">
        <v>0</v>
      </c>
      <c r="H215">
        <v>2.9287153579999998</v>
      </c>
      <c r="I215">
        <v>0</v>
      </c>
      <c r="J215">
        <v>0</v>
      </c>
      <c r="K215" t="s">
        <v>48</v>
      </c>
      <c r="L215">
        <v>-6.9407862000000001E-2</v>
      </c>
      <c r="N215" s="2">
        <f t="shared" si="50"/>
        <v>0</v>
      </c>
      <c r="O215" s="2">
        <f t="shared" si="51"/>
        <v>62540589.662130967</v>
      </c>
      <c r="P215" s="2">
        <f t="shared" si="52"/>
        <v>53086902.616468869</v>
      </c>
      <c r="Q215" s="2">
        <f t="shared" si="45"/>
        <v>93725114.548515171</v>
      </c>
      <c r="R215" s="2">
        <f t="shared" si="53"/>
        <v>0</v>
      </c>
      <c r="S215" s="2">
        <f t="shared" si="46"/>
        <v>62540589.662130967</v>
      </c>
      <c r="T215" s="2">
        <f t="shared" si="47"/>
        <v>0</v>
      </c>
      <c r="U215" s="2">
        <f t="shared" si="48"/>
        <v>0</v>
      </c>
      <c r="AK215" s="2">
        <f t="shared" si="49"/>
        <v>0</v>
      </c>
      <c r="AL215" s="2">
        <f t="shared" si="49"/>
        <v>62540589.662130967</v>
      </c>
      <c r="AM215" s="2">
        <f t="shared" si="49"/>
        <v>53086902.616468869</v>
      </c>
      <c r="AN215" s="2">
        <f t="shared" si="49"/>
        <v>93725114.548515171</v>
      </c>
      <c r="AO215" s="2">
        <f t="shared" si="44"/>
        <v>0</v>
      </c>
      <c r="AP215" s="2">
        <f t="shared" si="44"/>
        <v>62540589.662130967</v>
      </c>
      <c r="AQ215" s="2">
        <f t="shared" si="44"/>
        <v>0</v>
      </c>
      <c r="AR215" s="2">
        <f t="shared" si="42"/>
        <v>0</v>
      </c>
      <c r="BJ215" s="2"/>
      <c r="BK215" s="2"/>
      <c r="BL215" s="2"/>
      <c r="BM215" s="2"/>
      <c r="BN215" s="2"/>
      <c r="BO215" s="2"/>
      <c r="BP215" s="2"/>
      <c r="BQ215" s="2"/>
    </row>
    <row r="216" spans="1:69" x14ac:dyDescent="0.35">
      <c r="A216" t="s">
        <v>270</v>
      </c>
      <c r="B216">
        <v>28279</v>
      </c>
      <c r="C216">
        <v>2.7604396699999998</v>
      </c>
      <c r="D216">
        <v>2.1726291029999998</v>
      </c>
      <c r="E216">
        <v>2.68884064</v>
      </c>
      <c r="F216">
        <v>3.0217090529999999</v>
      </c>
      <c r="G216">
        <v>2.7604396699999998</v>
      </c>
      <c r="H216">
        <v>0</v>
      </c>
      <c r="I216">
        <v>0</v>
      </c>
      <c r="J216">
        <v>3.0217090529999999</v>
      </c>
      <c r="K216" t="s">
        <v>48</v>
      </c>
      <c r="L216">
        <v>-1.2147989E-2</v>
      </c>
      <c r="N216" s="2">
        <f t="shared" si="50"/>
        <v>91707317.978765681</v>
      </c>
      <c r="O216" s="2">
        <f t="shared" si="51"/>
        <v>47126630.490557544</v>
      </c>
      <c r="P216" s="2">
        <f t="shared" si="52"/>
        <v>74801907.899533555</v>
      </c>
      <c r="Q216" s="2">
        <f t="shared" si="45"/>
        <v>116712312.9039128</v>
      </c>
      <c r="R216" s="2">
        <f t="shared" si="53"/>
        <v>91707317.978765681</v>
      </c>
      <c r="S216" s="2">
        <f t="shared" si="46"/>
        <v>0</v>
      </c>
      <c r="T216" s="2">
        <f t="shared" si="47"/>
        <v>0</v>
      </c>
      <c r="U216" s="2">
        <f t="shared" si="48"/>
        <v>116712312.9039128</v>
      </c>
      <c r="AK216" s="2">
        <f t="shared" si="49"/>
        <v>91707317.978765681</v>
      </c>
      <c r="AL216" s="2">
        <f t="shared" si="49"/>
        <v>47126630.490557544</v>
      </c>
      <c r="AM216" s="2">
        <f t="shared" si="49"/>
        <v>74801907.899533555</v>
      </c>
      <c r="AN216" s="2">
        <f t="shared" si="49"/>
        <v>116712312.9039128</v>
      </c>
      <c r="AO216" s="2">
        <f t="shared" si="44"/>
        <v>91707317.978765681</v>
      </c>
      <c r="AP216" s="2">
        <f t="shared" si="44"/>
        <v>0</v>
      </c>
      <c r="AQ216" s="2">
        <f t="shared" si="44"/>
        <v>0</v>
      </c>
      <c r="AR216" s="2">
        <f t="shared" si="42"/>
        <v>116712312.9039128</v>
      </c>
      <c r="BJ216" s="2"/>
      <c r="BK216" s="2"/>
      <c r="BL216" s="2"/>
      <c r="BM216" s="2"/>
      <c r="BN216" s="2"/>
      <c r="BO216" s="2"/>
      <c r="BP216" s="2"/>
      <c r="BQ216" s="2"/>
    </row>
    <row r="217" spans="1:69" x14ac:dyDescent="0.35">
      <c r="A217" t="s">
        <v>271</v>
      </c>
      <c r="B217">
        <v>27241</v>
      </c>
      <c r="C217">
        <v>2.3801768160000001</v>
      </c>
      <c r="D217">
        <v>2.4669063150000001</v>
      </c>
      <c r="E217">
        <v>2.6509631009999999</v>
      </c>
      <c r="F217">
        <v>2.4302721100000002</v>
      </c>
      <c r="G217">
        <v>0</v>
      </c>
      <c r="H217">
        <v>2.375350826</v>
      </c>
      <c r="I217">
        <v>0</v>
      </c>
      <c r="J217">
        <v>2.4302721100000002</v>
      </c>
      <c r="K217" t="s">
        <v>48</v>
      </c>
      <c r="L217">
        <v>-3.5542296000000001E-2</v>
      </c>
      <c r="N217" s="2">
        <f t="shared" si="50"/>
        <v>82087296.918134764</v>
      </c>
      <c r="O217" s="2">
        <f t="shared" si="51"/>
        <v>55548771.020074189</v>
      </c>
      <c r="P217" s="2">
        <f t="shared" si="52"/>
        <v>76558302.609631702</v>
      </c>
      <c r="Q217" s="2">
        <f t="shared" si="45"/>
        <v>97445084.044352174</v>
      </c>
      <c r="R217" s="2">
        <f t="shared" si="53"/>
        <v>0</v>
      </c>
      <c r="S217" s="2">
        <f t="shared" si="46"/>
        <v>53487162.574237473</v>
      </c>
      <c r="T217" s="2">
        <f t="shared" si="47"/>
        <v>0</v>
      </c>
      <c r="U217" s="2">
        <f t="shared" si="48"/>
        <v>97445084.044352174</v>
      </c>
      <c r="AK217" s="2">
        <f t="shared" si="49"/>
        <v>82087296.918134764</v>
      </c>
      <c r="AL217" s="2">
        <f t="shared" si="49"/>
        <v>55548771.020074189</v>
      </c>
      <c r="AM217" s="2">
        <f t="shared" si="49"/>
        <v>76558302.609631702</v>
      </c>
      <c r="AN217" s="2">
        <f t="shared" si="49"/>
        <v>97445084.044352174</v>
      </c>
      <c r="AO217" s="2">
        <f t="shared" si="44"/>
        <v>0</v>
      </c>
      <c r="AP217" s="2">
        <f t="shared" si="44"/>
        <v>53487162.574237473</v>
      </c>
      <c r="AQ217" s="2">
        <f t="shared" si="44"/>
        <v>0</v>
      </c>
      <c r="AR217" s="2">
        <f t="shared" si="42"/>
        <v>97445084.044352174</v>
      </c>
      <c r="BJ217" s="2"/>
      <c r="BK217" s="2"/>
      <c r="BL217" s="2"/>
      <c r="BM217" s="2"/>
      <c r="BN217" s="2"/>
      <c r="BO217" s="2"/>
      <c r="BP217" s="2"/>
      <c r="BQ217" s="2"/>
    </row>
    <row r="218" spans="1:69" x14ac:dyDescent="0.35">
      <c r="A218" t="s">
        <v>272</v>
      </c>
      <c r="B218">
        <v>27175</v>
      </c>
      <c r="C218">
        <v>3.199679916</v>
      </c>
      <c r="D218">
        <v>2.6470078909999999</v>
      </c>
      <c r="E218">
        <v>2.9457473520000002</v>
      </c>
      <c r="F218">
        <v>3.093914002</v>
      </c>
      <c r="G218">
        <v>3.199679916</v>
      </c>
      <c r="H218">
        <v>2.50062622</v>
      </c>
      <c r="I218">
        <v>2.8888877650000002</v>
      </c>
      <c r="J218">
        <v>2.90959133</v>
      </c>
      <c r="K218" t="s">
        <v>48</v>
      </c>
      <c r="L218">
        <v>-4.9994720999999999E-2</v>
      </c>
      <c r="N218" s="2">
        <f t="shared" si="50"/>
        <v>110618244.75007445</v>
      </c>
      <c r="O218" s="2">
        <f t="shared" si="51"/>
        <v>59748984.395857096</v>
      </c>
      <c r="P218" s="2">
        <f t="shared" si="52"/>
        <v>85278117.077427462</v>
      </c>
      <c r="Q218" s="2">
        <f t="shared" si="45"/>
        <v>124356005.37881798</v>
      </c>
      <c r="R218" s="2">
        <f t="shared" si="53"/>
        <v>110618244.75007445</v>
      </c>
      <c r="S218" s="2">
        <f t="shared" si="46"/>
        <v>56444817.375367291</v>
      </c>
      <c r="T218" s="2">
        <f t="shared" si="47"/>
        <v>83632056.523772687</v>
      </c>
      <c r="U218" s="2">
        <f t="shared" si="48"/>
        <v>116947386.01323353</v>
      </c>
      <c r="AK218" s="2">
        <f t="shared" si="49"/>
        <v>110618244.75007445</v>
      </c>
      <c r="AL218" s="2">
        <f t="shared" si="49"/>
        <v>59748984.395857096</v>
      </c>
      <c r="AM218" s="2">
        <f t="shared" si="49"/>
        <v>85278117.077427462</v>
      </c>
      <c r="AN218" s="2">
        <f t="shared" si="49"/>
        <v>124356005.37881798</v>
      </c>
      <c r="AO218" s="2">
        <f t="shared" si="44"/>
        <v>110618244.75007445</v>
      </c>
      <c r="AP218" s="2">
        <f t="shared" si="44"/>
        <v>56444817.375367291</v>
      </c>
      <c r="AQ218" s="2">
        <f t="shared" si="44"/>
        <v>83632056.523772687</v>
      </c>
      <c r="AR218" s="2">
        <f t="shared" si="42"/>
        <v>116947386.01323353</v>
      </c>
      <c r="BJ218" s="2"/>
      <c r="BK218" s="2"/>
      <c r="BL218" s="2"/>
      <c r="BM218" s="2"/>
      <c r="BN218" s="2"/>
      <c r="BO218" s="2"/>
      <c r="BP218" s="2"/>
      <c r="BQ218" s="2"/>
    </row>
    <row r="219" spans="1:69" x14ac:dyDescent="0.35">
      <c r="A219" t="s">
        <v>273</v>
      </c>
      <c r="B219">
        <v>26666</v>
      </c>
      <c r="C219">
        <v>2.9048971880000001</v>
      </c>
      <c r="D219">
        <v>3.1838636180000002</v>
      </c>
      <c r="E219">
        <v>2.6606000999999999</v>
      </c>
      <c r="F219">
        <v>3.120744041</v>
      </c>
      <c r="G219">
        <v>0</v>
      </c>
      <c r="H219">
        <v>3.1838636180000002</v>
      </c>
      <c r="I219">
        <v>0</v>
      </c>
      <c r="J219">
        <v>0</v>
      </c>
      <c r="K219" t="s">
        <v>48</v>
      </c>
      <c r="L219">
        <v>-6.8925915000000004E-2</v>
      </c>
      <c r="N219" s="2">
        <f t="shared" si="50"/>
        <v>102344067.14663774</v>
      </c>
      <c r="O219" s="2">
        <f t="shared" si="51"/>
        <v>73238834.74525556</v>
      </c>
      <c r="P219" s="2">
        <f t="shared" si="52"/>
        <v>78493444.547619388</v>
      </c>
      <c r="Q219" s="2">
        <f t="shared" si="45"/>
        <v>127828694.32171574</v>
      </c>
      <c r="R219" s="2">
        <f t="shared" si="53"/>
        <v>0</v>
      </c>
      <c r="S219" s="2">
        <f t="shared" si="46"/>
        <v>73238834.74525556</v>
      </c>
      <c r="T219" s="2">
        <f t="shared" si="47"/>
        <v>0</v>
      </c>
      <c r="U219" s="2">
        <f t="shared" si="48"/>
        <v>0</v>
      </c>
      <c r="AK219" s="2">
        <f t="shared" si="49"/>
        <v>102344067.14663774</v>
      </c>
      <c r="AL219" s="2">
        <f t="shared" si="49"/>
        <v>73238834.74525556</v>
      </c>
      <c r="AM219" s="2">
        <f t="shared" si="49"/>
        <v>78493444.547619388</v>
      </c>
      <c r="AN219" s="2">
        <f t="shared" si="49"/>
        <v>127828694.32171574</v>
      </c>
      <c r="AO219" s="2">
        <f t="shared" si="44"/>
        <v>0</v>
      </c>
      <c r="AP219" s="2">
        <f t="shared" si="44"/>
        <v>73238834.74525556</v>
      </c>
      <c r="AQ219" s="2">
        <f t="shared" si="44"/>
        <v>0</v>
      </c>
      <c r="AR219" s="2">
        <f t="shared" si="42"/>
        <v>0</v>
      </c>
      <c r="BJ219" s="2"/>
      <c r="BK219" s="2"/>
      <c r="BL219" s="2"/>
      <c r="BM219" s="2"/>
      <c r="BN219" s="2"/>
      <c r="BO219" s="2"/>
      <c r="BP219" s="2"/>
      <c r="BQ219" s="2"/>
    </row>
    <row r="220" spans="1:69" x14ac:dyDescent="0.35">
      <c r="A220" t="s">
        <v>274</v>
      </c>
      <c r="B220">
        <v>26507</v>
      </c>
      <c r="C220">
        <v>0</v>
      </c>
      <c r="D220">
        <v>2.5694924129999999</v>
      </c>
      <c r="E220">
        <v>1.7678716809999999</v>
      </c>
      <c r="F220">
        <v>2.2752476650000002</v>
      </c>
      <c r="G220">
        <v>0</v>
      </c>
      <c r="H220">
        <v>0</v>
      </c>
      <c r="I220">
        <v>0</v>
      </c>
      <c r="J220">
        <v>0</v>
      </c>
      <c r="K220" t="s">
        <v>48</v>
      </c>
      <c r="L220">
        <v>-6.2183360999999999E-2</v>
      </c>
      <c r="N220" s="2">
        <f t="shared" si="50"/>
        <v>0</v>
      </c>
      <c r="O220" s="2">
        <f t="shared" si="51"/>
        <v>59460917.467254788</v>
      </c>
      <c r="P220" s="2">
        <f t="shared" si="52"/>
        <v>52468883.209079415</v>
      </c>
      <c r="Q220" s="2">
        <f t="shared" si="45"/>
        <v>93755375.393130854</v>
      </c>
      <c r="R220" s="2">
        <f t="shared" si="53"/>
        <v>0</v>
      </c>
      <c r="S220" s="2">
        <f t="shared" si="46"/>
        <v>0</v>
      </c>
      <c r="T220" s="2">
        <f t="shared" si="47"/>
        <v>0</v>
      </c>
      <c r="U220" s="2">
        <f t="shared" si="48"/>
        <v>0</v>
      </c>
      <c r="AK220" s="2">
        <f t="shared" si="49"/>
        <v>0</v>
      </c>
      <c r="AL220" s="2">
        <f t="shared" si="49"/>
        <v>59460917.467254788</v>
      </c>
      <c r="AM220" s="2">
        <f t="shared" si="49"/>
        <v>52468883.209079415</v>
      </c>
      <c r="AN220" s="2">
        <f t="shared" si="49"/>
        <v>93755375.393130854</v>
      </c>
      <c r="AO220" s="2">
        <f t="shared" si="44"/>
        <v>0</v>
      </c>
      <c r="AP220" s="2">
        <f t="shared" si="44"/>
        <v>0</v>
      </c>
      <c r="AQ220" s="2">
        <f t="shared" si="44"/>
        <v>0</v>
      </c>
      <c r="AR220" s="2">
        <f t="shared" si="42"/>
        <v>0</v>
      </c>
      <c r="BJ220" s="2"/>
      <c r="BK220" s="2"/>
      <c r="BL220" s="2"/>
      <c r="BM220" s="2"/>
      <c r="BN220" s="2"/>
      <c r="BO220" s="2"/>
      <c r="BP220" s="2"/>
      <c r="BQ220" s="2"/>
    </row>
    <row r="221" spans="1:69" x14ac:dyDescent="0.35">
      <c r="A221" t="s">
        <v>275</v>
      </c>
      <c r="B221">
        <v>25911</v>
      </c>
      <c r="C221">
        <v>2.2791098509999999</v>
      </c>
      <c r="D221">
        <v>2.3715843130000001</v>
      </c>
      <c r="E221">
        <v>2.6061858080000002</v>
      </c>
      <c r="F221">
        <v>2.7631159799999998</v>
      </c>
      <c r="G221">
        <v>0</v>
      </c>
      <c r="H221">
        <v>0</v>
      </c>
      <c r="I221">
        <v>0</v>
      </c>
      <c r="J221">
        <v>2.7631159799999998</v>
      </c>
      <c r="K221" t="s">
        <v>48</v>
      </c>
      <c r="L221">
        <v>-3.8774293000000001E-2</v>
      </c>
      <c r="N221" s="2">
        <f t="shared" si="50"/>
        <v>82636300.14461273</v>
      </c>
      <c r="O221" s="2">
        <f t="shared" si="51"/>
        <v>56143468.445979126</v>
      </c>
      <c r="P221" s="2">
        <f t="shared" si="52"/>
        <v>79128486.799148142</v>
      </c>
      <c r="Q221" s="2">
        <f t="shared" si="45"/>
        <v>116477762.12993078</v>
      </c>
      <c r="R221" s="2">
        <f t="shared" si="53"/>
        <v>0</v>
      </c>
      <c r="S221" s="2">
        <f t="shared" si="46"/>
        <v>0</v>
      </c>
      <c r="T221" s="2">
        <f t="shared" si="47"/>
        <v>0</v>
      </c>
      <c r="U221" s="2">
        <f t="shared" si="48"/>
        <v>116477762.12993078</v>
      </c>
      <c r="AK221" s="2">
        <f t="shared" si="49"/>
        <v>82636300.14461273</v>
      </c>
      <c r="AL221" s="2">
        <f t="shared" si="49"/>
        <v>56143468.445979126</v>
      </c>
      <c r="AM221" s="2">
        <f t="shared" si="49"/>
        <v>79128486.799148142</v>
      </c>
      <c r="AN221" s="2">
        <f t="shared" si="49"/>
        <v>116477762.12993078</v>
      </c>
      <c r="AO221" s="2">
        <f t="shared" si="44"/>
        <v>0</v>
      </c>
      <c r="AP221" s="2">
        <f t="shared" si="44"/>
        <v>0</v>
      </c>
      <c r="AQ221" s="2">
        <f t="shared" si="44"/>
        <v>0</v>
      </c>
      <c r="AR221" s="2">
        <f t="shared" si="42"/>
        <v>116477762.12993078</v>
      </c>
      <c r="BJ221" s="2"/>
      <c r="BK221" s="2"/>
      <c r="BL221" s="2"/>
      <c r="BM221" s="2"/>
      <c r="BN221" s="2"/>
      <c r="BO221" s="2"/>
      <c r="BP221" s="2"/>
      <c r="BQ221" s="2"/>
    </row>
    <row r="222" spans="1:69" x14ac:dyDescent="0.35">
      <c r="A222" t="s">
        <v>276</v>
      </c>
      <c r="B222">
        <v>24842</v>
      </c>
      <c r="C222">
        <v>2.850756187</v>
      </c>
      <c r="D222">
        <v>2.359891433</v>
      </c>
      <c r="E222">
        <v>2.611372775</v>
      </c>
      <c r="F222">
        <v>2.6777195470000001</v>
      </c>
      <c r="G222">
        <v>0</v>
      </c>
      <c r="H222">
        <v>0</v>
      </c>
      <c r="I222">
        <v>2.611372775</v>
      </c>
      <c r="J222">
        <v>0</v>
      </c>
      <c r="K222" t="s">
        <v>48</v>
      </c>
      <c r="L222">
        <v>-2.7227405999999999E-2</v>
      </c>
      <c r="N222" s="2">
        <f t="shared" si="50"/>
        <v>107811055.6481338</v>
      </c>
      <c r="O222" s="2">
        <f t="shared" si="51"/>
        <v>58270710.111717269</v>
      </c>
      <c r="P222" s="2">
        <f t="shared" si="52"/>
        <v>82697803.396214068</v>
      </c>
      <c r="Q222" s="2">
        <f t="shared" si="45"/>
        <v>117735276.81825286</v>
      </c>
      <c r="R222" s="2">
        <f t="shared" si="53"/>
        <v>0</v>
      </c>
      <c r="S222" s="2">
        <f t="shared" si="46"/>
        <v>0</v>
      </c>
      <c r="T222" s="2">
        <f t="shared" si="47"/>
        <v>82697803.396214068</v>
      </c>
      <c r="U222" s="2">
        <f t="shared" si="48"/>
        <v>0</v>
      </c>
      <c r="AK222" s="2">
        <f t="shared" si="49"/>
        <v>107811055.6481338</v>
      </c>
      <c r="AL222" s="2">
        <f t="shared" si="49"/>
        <v>58270710.111717269</v>
      </c>
      <c r="AM222" s="2">
        <f t="shared" si="49"/>
        <v>82697803.396214068</v>
      </c>
      <c r="AN222" s="2">
        <f t="shared" si="49"/>
        <v>117735276.81825286</v>
      </c>
      <c r="AO222" s="2">
        <f t="shared" si="44"/>
        <v>0</v>
      </c>
      <c r="AP222" s="2">
        <f t="shared" si="44"/>
        <v>0</v>
      </c>
      <c r="AQ222" s="2">
        <f t="shared" si="44"/>
        <v>82697803.396214068</v>
      </c>
      <c r="AR222" s="2">
        <f t="shared" si="42"/>
        <v>0</v>
      </c>
      <c r="BJ222" s="2"/>
      <c r="BK222" s="2"/>
      <c r="BL222" s="2"/>
      <c r="BM222" s="2"/>
      <c r="BN222" s="2"/>
      <c r="BO222" s="2"/>
      <c r="BP222" s="2"/>
      <c r="BQ222" s="2"/>
    </row>
    <row r="223" spans="1:69" x14ac:dyDescent="0.35">
      <c r="A223" t="s">
        <v>277</v>
      </c>
      <c r="B223">
        <v>24787</v>
      </c>
      <c r="C223">
        <v>0</v>
      </c>
      <c r="D223">
        <v>2.4943342120000001</v>
      </c>
      <c r="E223">
        <v>1.6085485559999999</v>
      </c>
      <c r="F223">
        <v>2.2715504979999999</v>
      </c>
      <c r="G223">
        <v>0</v>
      </c>
      <c r="H223">
        <v>0</v>
      </c>
      <c r="I223">
        <v>0</v>
      </c>
      <c r="J223">
        <v>0</v>
      </c>
      <c r="K223" t="s">
        <v>48</v>
      </c>
      <c r="L223">
        <v>-8.6249355999999999E-2</v>
      </c>
      <c r="N223" s="2">
        <f t="shared" si="50"/>
        <v>0</v>
      </c>
      <c r="O223" s="2">
        <f t="shared" si="51"/>
        <v>61727049.86222861</v>
      </c>
      <c r="P223" s="2">
        <f t="shared" si="52"/>
        <v>51053070.584965728</v>
      </c>
      <c r="Q223" s="2">
        <f t="shared" si="45"/>
        <v>100098255.08824335</v>
      </c>
      <c r="R223" s="2">
        <f t="shared" si="53"/>
        <v>0</v>
      </c>
      <c r="S223" s="2">
        <f t="shared" si="46"/>
        <v>0</v>
      </c>
      <c r="T223" s="2">
        <f t="shared" si="47"/>
        <v>0</v>
      </c>
      <c r="U223" s="2">
        <f t="shared" si="48"/>
        <v>0</v>
      </c>
      <c r="AK223" s="2">
        <f t="shared" si="49"/>
        <v>0</v>
      </c>
      <c r="AL223" s="2">
        <f t="shared" si="49"/>
        <v>61727049.86222861</v>
      </c>
      <c r="AM223" s="2">
        <f t="shared" si="49"/>
        <v>51053070.584965728</v>
      </c>
      <c r="AN223" s="2">
        <f t="shared" si="49"/>
        <v>100098255.08824335</v>
      </c>
      <c r="AO223" s="2">
        <f t="shared" si="44"/>
        <v>0</v>
      </c>
      <c r="AP223" s="2">
        <f t="shared" si="44"/>
        <v>0</v>
      </c>
      <c r="AQ223" s="2">
        <f t="shared" si="44"/>
        <v>0</v>
      </c>
      <c r="AR223" s="2">
        <f t="shared" si="42"/>
        <v>0</v>
      </c>
      <c r="BJ223" s="2"/>
      <c r="BK223" s="2"/>
      <c r="BL223" s="2"/>
      <c r="BM223" s="2"/>
      <c r="BN223" s="2"/>
      <c r="BO223" s="2"/>
      <c r="BP223" s="2"/>
      <c r="BQ223" s="2"/>
    </row>
    <row r="224" spans="1:69" x14ac:dyDescent="0.35">
      <c r="A224" t="s">
        <v>278</v>
      </c>
      <c r="B224">
        <v>24728</v>
      </c>
      <c r="C224">
        <v>2.8782639909999999</v>
      </c>
      <c r="D224">
        <v>2.943377608</v>
      </c>
      <c r="E224">
        <v>2.583110215</v>
      </c>
      <c r="F224">
        <v>2.7288868829999999</v>
      </c>
      <c r="G224">
        <v>0</v>
      </c>
      <c r="H224">
        <v>2.943377608</v>
      </c>
      <c r="I224">
        <v>2.583110215</v>
      </c>
      <c r="J224">
        <v>2.324682229</v>
      </c>
      <c r="K224" t="s">
        <v>48</v>
      </c>
      <c r="L224">
        <v>-5.0828968000000002E-2</v>
      </c>
      <c r="N224" s="2">
        <f t="shared" si="50"/>
        <v>109353178.96651691</v>
      </c>
      <c r="O224" s="2">
        <f t="shared" si="51"/>
        <v>73013275.817301944</v>
      </c>
      <c r="P224" s="2">
        <f t="shared" si="52"/>
        <v>82179899.205377236</v>
      </c>
      <c r="Q224" s="2">
        <f t="shared" si="45"/>
        <v>120538177.15657169</v>
      </c>
      <c r="R224" s="2">
        <f t="shared" si="53"/>
        <v>0</v>
      </c>
      <c r="S224" s="2">
        <f t="shared" si="46"/>
        <v>73013275.817301944</v>
      </c>
      <c r="T224" s="2">
        <f t="shared" si="47"/>
        <v>82179899.205377236</v>
      </c>
      <c r="U224" s="2">
        <f t="shared" si="48"/>
        <v>102683977.15477455</v>
      </c>
      <c r="AK224" s="2">
        <f t="shared" si="49"/>
        <v>109353178.96651691</v>
      </c>
      <c r="AL224" s="2">
        <f t="shared" si="49"/>
        <v>73013275.817301944</v>
      </c>
      <c r="AM224" s="2">
        <f t="shared" si="49"/>
        <v>82179899.205377236</v>
      </c>
      <c r="AN224" s="2">
        <f t="shared" si="49"/>
        <v>120538177.15657169</v>
      </c>
      <c r="AO224" s="2">
        <f t="shared" si="44"/>
        <v>0</v>
      </c>
      <c r="AP224" s="2">
        <f t="shared" si="44"/>
        <v>73013275.817301944</v>
      </c>
      <c r="AQ224" s="2">
        <f t="shared" si="44"/>
        <v>82179899.205377236</v>
      </c>
      <c r="AR224" s="2">
        <f t="shared" si="42"/>
        <v>102683977.15477455</v>
      </c>
      <c r="BJ224" s="2"/>
      <c r="BK224" s="2"/>
      <c r="BL224" s="2"/>
      <c r="BM224" s="2"/>
      <c r="BN224" s="2"/>
      <c r="BO224" s="2"/>
      <c r="BP224" s="2"/>
      <c r="BQ224" s="2"/>
    </row>
    <row r="225" spans="1:69" x14ac:dyDescent="0.35">
      <c r="A225" t="s">
        <v>279</v>
      </c>
      <c r="B225">
        <v>24339</v>
      </c>
      <c r="C225">
        <v>2.7107309069999999</v>
      </c>
      <c r="D225">
        <v>2.5285694840000001</v>
      </c>
      <c r="E225">
        <v>2.3001716280000002</v>
      </c>
      <c r="F225">
        <v>2.5581059690000001</v>
      </c>
      <c r="G225">
        <v>0</v>
      </c>
      <c r="H225">
        <v>2.5285694840000001</v>
      </c>
      <c r="I225">
        <v>0</v>
      </c>
      <c r="J225">
        <v>0</v>
      </c>
      <c r="K225" t="s">
        <v>48</v>
      </c>
      <c r="L225">
        <v>2.0053674E-2</v>
      </c>
      <c r="N225" s="2">
        <f t="shared" si="50"/>
        <v>104634151.58577143</v>
      </c>
      <c r="O225" s="2">
        <f t="shared" si="51"/>
        <v>63726050.891634196</v>
      </c>
      <c r="P225" s="2">
        <f t="shared" si="52"/>
        <v>74347979.583104566</v>
      </c>
      <c r="Q225" s="2">
        <f t="shared" si="45"/>
        <v>114800526.06194168</v>
      </c>
      <c r="R225" s="2">
        <f t="shared" si="53"/>
        <v>0</v>
      </c>
      <c r="S225" s="2">
        <f t="shared" si="46"/>
        <v>63726050.891634196</v>
      </c>
      <c r="T225" s="2">
        <f t="shared" si="47"/>
        <v>0</v>
      </c>
      <c r="U225" s="2">
        <f t="shared" si="48"/>
        <v>0</v>
      </c>
      <c r="AK225" s="2">
        <f t="shared" si="49"/>
        <v>104634151.58577143</v>
      </c>
      <c r="AL225" s="2">
        <f t="shared" si="49"/>
        <v>63726050.891634196</v>
      </c>
      <c r="AM225" s="2">
        <f t="shared" si="49"/>
        <v>74347979.583104566</v>
      </c>
      <c r="AN225" s="2">
        <f t="shared" si="49"/>
        <v>114800526.06194168</v>
      </c>
      <c r="AO225" s="2">
        <f t="shared" si="44"/>
        <v>0</v>
      </c>
      <c r="AP225" s="2">
        <f t="shared" si="44"/>
        <v>63726050.891634196</v>
      </c>
      <c r="AQ225" s="2">
        <f t="shared" si="44"/>
        <v>0</v>
      </c>
      <c r="AR225" s="2">
        <f t="shared" si="42"/>
        <v>0</v>
      </c>
      <c r="BJ225" s="2"/>
      <c r="BK225" s="2"/>
      <c r="BL225" s="2"/>
      <c r="BM225" s="2"/>
      <c r="BN225" s="2"/>
      <c r="BO225" s="2"/>
      <c r="BP225" s="2"/>
      <c r="BQ225" s="2"/>
    </row>
    <row r="226" spans="1:69" x14ac:dyDescent="0.35">
      <c r="A226" t="s">
        <v>280</v>
      </c>
      <c r="B226">
        <v>24078</v>
      </c>
      <c r="C226">
        <v>2.901883759</v>
      </c>
      <c r="D226">
        <v>1.966276302</v>
      </c>
      <c r="E226">
        <v>2.818137739</v>
      </c>
      <c r="F226">
        <v>3.0953243669999999</v>
      </c>
      <c r="G226">
        <v>2.901883759</v>
      </c>
      <c r="H226">
        <v>0</v>
      </c>
      <c r="I226">
        <v>0</v>
      </c>
      <c r="J226">
        <v>3.0953243669999999</v>
      </c>
      <c r="K226" t="s">
        <v>48</v>
      </c>
      <c r="L226">
        <v>-2.518428E-2</v>
      </c>
      <c r="N226" s="2">
        <f t="shared" si="50"/>
        <v>113226838.75923073</v>
      </c>
      <c r="O226" s="2">
        <f t="shared" si="51"/>
        <v>50092070.057866856</v>
      </c>
      <c r="P226" s="2">
        <f t="shared" si="52"/>
        <v>92077488.536767825</v>
      </c>
      <c r="Q226" s="2">
        <f t="shared" si="45"/>
        <v>140415106.68285552</v>
      </c>
      <c r="R226" s="2">
        <f t="shared" si="53"/>
        <v>113226838.75923073</v>
      </c>
      <c r="S226" s="2">
        <f t="shared" si="46"/>
        <v>0</v>
      </c>
      <c r="T226" s="2">
        <f t="shared" si="47"/>
        <v>0</v>
      </c>
      <c r="U226" s="2">
        <f t="shared" si="48"/>
        <v>140415106.68285552</v>
      </c>
      <c r="AK226" s="2">
        <f t="shared" si="49"/>
        <v>113226838.75923073</v>
      </c>
      <c r="AL226" s="2">
        <f t="shared" si="49"/>
        <v>50092070.057866856</v>
      </c>
      <c r="AM226" s="2">
        <f t="shared" si="49"/>
        <v>92077488.536767825</v>
      </c>
      <c r="AN226" s="2">
        <f t="shared" si="49"/>
        <v>140415106.68285552</v>
      </c>
      <c r="AO226" s="2">
        <f t="shared" si="44"/>
        <v>113226838.75923073</v>
      </c>
      <c r="AP226" s="2">
        <f t="shared" si="44"/>
        <v>0</v>
      </c>
      <c r="AQ226" s="2">
        <f t="shared" si="44"/>
        <v>0</v>
      </c>
      <c r="AR226" s="2">
        <f t="shared" si="42"/>
        <v>140415106.68285552</v>
      </c>
      <c r="BJ226" s="2"/>
      <c r="BK226" s="2"/>
      <c r="BL226" s="2"/>
      <c r="BM226" s="2"/>
      <c r="BN226" s="2"/>
      <c r="BO226" s="2"/>
      <c r="BP226" s="2"/>
      <c r="BQ226" s="2"/>
    </row>
    <row r="227" spans="1:69" x14ac:dyDescent="0.35">
      <c r="A227" t="s">
        <v>281</v>
      </c>
      <c r="B227">
        <v>23947</v>
      </c>
      <c r="C227">
        <v>0</v>
      </c>
      <c r="D227">
        <v>2.8675212179999998</v>
      </c>
      <c r="E227">
        <v>1.712194327</v>
      </c>
      <c r="F227">
        <v>2.4860092050000002</v>
      </c>
      <c r="G227">
        <v>0</v>
      </c>
      <c r="H227">
        <v>2.8675212179999998</v>
      </c>
      <c r="I227">
        <v>0</v>
      </c>
      <c r="J227">
        <v>0</v>
      </c>
      <c r="K227" t="s">
        <v>48</v>
      </c>
      <c r="L227">
        <v>-5.2796178999999999E-2</v>
      </c>
      <c r="N227" s="2">
        <f t="shared" si="50"/>
        <v>0</v>
      </c>
      <c r="O227" s="2">
        <f t="shared" si="51"/>
        <v>73451449.444620118</v>
      </c>
      <c r="P227" s="2">
        <f t="shared" si="52"/>
        <v>56248843.68615637</v>
      </c>
      <c r="Q227" s="2">
        <f t="shared" si="45"/>
        <v>113391289.97233</v>
      </c>
      <c r="R227" s="2">
        <f t="shared" si="53"/>
        <v>0</v>
      </c>
      <c r="S227" s="2">
        <f t="shared" si="46"/>
        <v>73451449.444620118</v>
      </c>
      <c r="T227" s="2">
        <f t="shared" si="47"/>
        <v>0</v>
      </c>
      <c r="U227" s="2">
        <f t="shared" si="48"/>
        <v>0</v>
      </c>
      <c r="AK227" s="2">
        <f t="shared" si="49"/>
        <v>0</v>
      </c>
      <c r="AL227" s="2">
        <f t="shared" si="49"/>
        <v>73451449.444620118</v>
      </c>
      <c r="AM227" s="2">
        <f t="shared" si="49"/>
        <v>56248843.68615637</v>
      </c>
      <c r="AN227" s="2">
        <f t="shared" si="49"/>
        <v>113391289.97233</v>
      </c>
      <c r="AO227" s="2">
        <f t="shared" si="44"/>
        <v>0</v>
      </c>
      <c r="AP227" s="2">
        <f t="shared" si="44"/>
        <v>73451449.444620118</v>
      </c>
      <c r="AQ227" s="2">
        <f t="shared" si="44"/>
        <v>0</v>
      </c>
      <c r="AR227" s="2">
        <f t="shared" si="42"/>
        <v>0</v>
      </c>
      <c r="BJ227" s="2"/>
      <c r="BK227" s="2"/>
      <c r="BL227" s="2"/>
      <c r="BM227" s="2"/>
      <c r="BN227" s="2"/>
      <c r="BO227" s="2"/>
      <c r="BP227" s="2"/>
      <c r="BQ227" s="2"/>
    </row>
    <row r="228" spans="1:69" x14ac:dyDescent="0.35">
      <c r="A228" t="s">
        <v>282</v>
      </c>
      <c r="B228">
        <v>22857</v>
      </c>
      <c r="C228">
        <v>2.5102347639999998</v>
      </c>
      <c r="D228">
        <v>2.0971002059999999</v>
      </c>
      <c r="E228">
        <v>2.2405835509999998</v>
      </c>
      <c r="F228">
        <v>2.2687523980000002</v>
      </c>
      <c r="G228">
        <v>0</v>
      </c>
      <c r="H228">
        <v>0</v>
      </c>
      <c r="I228">
        <v>0</v>
      </c>
      <c r="J228">
        <v>0</v>
      </c>
      <c r="K228" t="s">
        <v>48</v>
      </c>
      <c r="L228">
        <v>3.0391043999999999E-2</v>
      </c>
      <c r="N228" s="2">
        <f t="shared" si="50"/>
        <v>103177474.16187334</v>
      </c>
      <c r="O228" s="2">
        <f t="shared" si="51"/>
        <v>56278796.15806774</v>
      </c>
      <c r="P228" s="2">
        <f t="shared" si="52"/>
        <v>77117612.286931202</v>
      </c>
      <c r="Q228" s="2">
        <f t="shared" si="45"/>
        <v>108416641.805654</v>
      </c>
      <c r="R228" s="2">
        <f t="shared" si="53"/>
        <v>0</v>
      </c>
      <c r="S228" s="2">
        <f t="shared" si="46"/>
        <v>0</v>
      </c>
      <c r="T228" s="2">
        <f t="shared" si="47"/>
        <v>0</v>
      </c>
      <c r="U228" s="2">
        <f t="shared" si="48"/>
        <v>0</v>
      </c>
      <c r="AK228" s="2">
        <f t="shared" si="49"/>
        <v>103177474.16187334</v>
      </c>
      <c r="AL228" s="2">
        <f t="shared" si="49"/>
        <v>56278796.15806774</v>
      </c>
      <c r="AM228" s="2">
        <f t="shared" si="49"/>
        <v>77117612.286931202</v>
      </c>
      <c r="AN228" s="2">
        <f t="shared" si="49"/>
        <v>108416641.805654</v>
      </c>
      <c r="AO228" s="2">
        <f t="shared" si="44"/>
        <v>0</v>
      </c>
      <c r="AP228" s="2">
        <f t="shared" si="44"/>
        <v>0</v>
      </c>
      <c r="AQ228" s="2">
        <f t="shared" si="44"/>
        <v>0</v>
      </c>
      <c r="AR228" s="2">
        <f t="shared" si="44"/>
        <v>0</v>
      </c>
      <c r="BJ228" s="2"/>
      <c r="BK228" s="2"/>
      <c r="BL228" s="2"/>
      <c r="BM228" s="2"/>
      <c r="BN228" s="2"/>
      <c r="BO228" s="2"/>
      <c r="BP228" s="2"/>
      <c r="BQ228" s="2"/>
    </row>
    <row r="229" spans="1:69" x14ac:dyDescent="0.35">
      <c r="A229" t="s">
        <v>283</v>
      </c>
      <c r="B229">
        <v>22698</v>
      </c>
      <c r="C229">
        <v>2.6936166419999998</v>
      </c>
      <c r="D229">
        <v>2.3331202800000002</v>
      </c>
      <c r="E229">
        <v>2.9045491530000001</v>
      </c>
      <c r="F229">
        <v>2.7405606599999999</v>
      </c>
      <c r="G229">
        <v>0</v>
      </c>
      <c r="H229">
        <v>0</v>
      </c>
      <c r="I229">
        <v>2.7291622449999999</v>
      </c>
      <c r="J229">
        <v>2.4282430690000001</v>
      </c>
      <c r="K229" t="s">
        <v>48</v>
      </c>
      <c r="L229">
        <v>-2.2909355999999999E-2</v>
      </c>
      <c r="N229" s="2">
        <f t="shared" si="50"/>
        <v>111490528.80366713</v>
      </c>
      <c r="O229" s="2">
        <f t="shared" si="51"/>
        <v>63051348.78767854</v>
      </c>
      <c r="P229" s="2">
        <f t="shared" si="52"/>
        <v>100670632.70602036</v>
      </c>
      <c r="Q229" s="2">
        <f t="shared" si="45"/>
        <v>131880293.61755942</v>
      </c>
      <c r="R229" s="2">
        <f t="shared" si="53"/>
        <v>0</v>
      </c>
      <c r="S229" s="2">
        <f t="shared" si="46"/>
        <v>0</v>
      </c>
      <c r="T229" s="2">
        <f t="shared" si="47"/>
        <v>94591785.330180258</v>
      </c>
      <c r="U229" s="2">
        <f t="shared" si="48"/>
        <v>116851056.64273952</v>
      </c>
      <c r="AK229" s="2">
        <f t="shared" si="49"/>
        <v>111490528.80366713</v>
      </c>
      <c r="AL229" s="2">
        <f t="shared" si="49"/>
        <v>63051348.78767854</v>
      </c>
      <c r="AM229" s="2">
        <f t="shared" si="49"/>
        <v>100670632.70602036</v>
      </c>
      <c r="AN229" s="2">
        <f t="shared" si="49"/>
        <v>131880293.61755942</v>
      </c>
      <c r="AO229" s="2">
        <f t="shared" si="44"/>
        <v>0</v>
      </c>
      <c r="AP229" s="2">
        <f t="shared" si="44"/>
        <v>0</v>
      </c>
      <c r="AQ229" s="2">
        <f t="shared" si="44"/>
        <v>94591785.330180258</v>
      </c>
      <c r="AR229" s="2">
        <f t="shared" si="44"/>
        <v>116851056.64273952</v>
      </c>
      <c r="BJ229" s="2"/>
      <c r="BK229" s="2"/>
      <c r="BL229" s="2"/>
      <c r="BM229" s="2"/>
      <c r="BN229" s="2"/>
      <c r="BO229" s="2"/>
      <c r="BP229" s="2"/>
      <c r="BQ229" s="2"/>
    </row>
    <row r="230" spans="1:69" x14ac:dyDescent="0.35">
      <c r="A230" t="s">
        <v>284</v>
      </c>
      <c r="B230">
        <v>21333</v>
      </c>
      <c r="C230">
        <v>2.454502363</v>
      </c>
      <c r="D230">
        <v>2.3485781609999998</v>
      </c>
      <c r="E230">
        <v>2.6190851300000002</v>
      </c>
      <c r="F230">
        <v>2.905828176</v>
      </c>
      <c r="G230">
        <v>0</v>
      </c>
      <c r="H230">
        <v>0</v>
      </c>
      <c r="I230">
        <v>0</v>
      </c>
      <c r="J230">
        <v>2.7563459080000001</v>
      </c>
      <c r="K230" t="s">
        <v>48</v>
      </c>
      <c r="L230">
        <v>-2.1195564E-2</v>
      </c>
      <c r="N230" s="2">
        <f t="shared" si="50"/>
        <v>108093928.68367119</v>
      </c>
      <c r="O230" s="2">
        <f t="shared" si="51"/>
        <v>67530183.397044912</v>
      </c>
      <c r="P230" s="2">
        <f t="shared" si="52"/>
        <v>96584923.672404692</v>
      </c>
      <c r="Q230" s="2">
        <f t="shared" si="45"/>
        <v>148780520.92699745</v>
      </c>
      <c r="R230" s="2">
        <f t="shared" si="53"/>
        <v>0</v>
      </c>
      <c r="S230" s="2">
        <f t="shared" si="46"/>
        <v>0</v>
      </c>
      <c r="T230" s="2">
        <f t="shared" si="47"/>
        <v>0</v>
      </c>
      <c r="U230" s="2">
        <f t="shared" si="48"/>
        <v>141126919.83451873</v>
      </c>
      <c r="AK230" s="2">
        <f t="shared" si="49"/>
        <v>108093928.68367119</v>
      </c>
      <c r="AL230" s="2">
        <f t="shared" si="49"/>
        <v>67530183.397044912</v>
      </c>
      <c r="AM230" s="2">
        <f t="shared" si="49"/>
        <v>96584923.672404692</v>
      </c>
      <c r="AN230" s="2">
        <f t="shared" si="49"/>
        <v>148780520.92699745</v>
      </c>
      <c r="AO230" s="2">
        <f t="shared" si="44"/>
        <v>0</v>
      </c>
      <c r="AP230" s="2">
        <f t="shared" si="44"/>
        <v>0</v>
      </c>
      <c r="AQ230" s="2">
        <f t="shared" si="44"/>
        <v>0</v>
      </c>
      <c r="AR230" s="2">
        <f t="shared" si="44"/>
        <v>141126919.83451873</v>
      </c>
      <c r="BJ230" s="2"/>
      <c r="BK230" s="2"/>
      <c r="BL230" s="2"/>
      <c r="BM230" s="2"/>
      <c r="BN230" s="2"/>
      <c r="BO230" s="2"/>
      <c r="BP230" s="2"/>
      <c r="BQ230" s="2"/>
    </row>
    <row r="231" spans="1:69" x14ac:dyDescent="0.35">
      <c r="A231" t="s">
        <v>285</v>
      </c>
      <c r="B231">
        <v>21025</v>
      </c>
      <c r="C231">
        <v>2.7588854650000001</v>
      </c>
      <c r="D231">
        <v>3.2721725140000002</v>
      </c>
      <c r="E231">
        <v>2.8189465650000001</v>
      </c>
      <c r="F231">
        <v>2.8612723</v>
      </c>
      <c r="G231">
        <v>0</v>
      </c>
      <c r="H231">
        <v>3.2721725140000002</v>
      </c>
      <c r="I231">
        <v>2.8189465650000001</v>
      </c>
      <c r="J231">
        <v>0</v>
      </c>
      <c r="K231" t="s">
        <v>48</v>
      </c>
      <c r="L231">
        <v>-5.4027337000000002E-2</v>
      </c>
      <c r="N231" s="2">
        <f t="shared" si="50"/>
        <v>123278529.99156128</v>
      </c>
      <c r="O231" s="2">
        <f t="shared" si="51"/>
        <v>95465188.010689303</v>
      </c>
      <c r="P231" s="2">
        <f t="shared" si="52"/>
        <v>105478148.68389904</v>
      </c>
      <c r="Q231" s="2">
        <f t="shared" si="45"/>
        <v>148645328.05163407</v>
      </c>
      <c r="R231" s="2">
        <f t="shared" si="53"/>
        <v>0</v>
      </c>
      <c r="S231" s="2">
        <f t="shared" si="46"/>
        <v>95465188.010689303</v>
      </c>
      <c r="T231" s="2">
        <f t="shared" si="47"/>
        <v>105478148.68389904</v>
      </c>
      <c r="U231" s="2">
        <f t="shared" si="48"/>
        <v>0</v>
      </c>
      <c r="AK231" s="2">
        <f t="shared" si="49"/>
        <v>123278529.99156128</v>
      </c>
      <c r="AL231" s="2">
        <f t="shared" si="49"/>
        <v>95465188.010689303</v>
      </c>
      <c r="AM231" s="2">
        <f t="shared" si="49"/>
        <v>105478148.68389904</v>
      </c>
      <c r="AN231" s="2">
        <f t="shared" si="49"/>
        <v>148645328.05163407</v>
      </c>
      <c r="AO231" s="2">
        <f t="shared" si="44"/>
        <v>0</v>
      </c>
      <c r="AP231" s="2">
        <f t="shared" si="44"/>
        <v>95465188.010689303</v>
      </c>
      <c r="AQ231" s="2">
        <f t="shared" si="44"/>
        <v>105478148.68389904</v>
      </c>
      <c r="AR231" s="2">
        <f t="shared" si="44"/>
        <v>0</v>
      </c>
      <c r="BJ231" s="2"/>
      <c r="BK231" s="2"/>
      <c r="BL231" s="2"/>
      <c r="BM231" s="2"/>
      <c r="BN231" s="2"/>
      <c r="BO231" s="2"/>
      <c r="BP231" s="2"/>
      <c r="BQ231" s="2"/>
    </row>
    <row r="232" spans="1:69" x14ac:dyDescent="0.35">
      <c r="A232" t="s">
        <v>286</v>
      </c>
      <c r="B232">
        <v>20851</v>
      </c>
      <c r="C232">
        <v>2.3001613600000002</v>
      </c>
      <c r="D232">
        <v>2.4300691140000001</v>
      </c>
      <c r="E232">
        <v>2.305010781</v>
      </c>
      <c r="F232">
        <v>2.4940936539999998</v>
      </c>
      <c r="G232">
        <v>0</v>
      </c>
      <c r="H232">
        <v>0</v>
      </c>
      <c r="I232">
        <v>0</v>
      </c>
      <c r="J232">
        <v>0</v>
      </c>
      <c r="K232" t="s">
        <v>48</v>
      </c>
      <c r="L232">
        <v>-4.4832759E-2</v>
      </c>
      <c r="N232" s="2">
        <f t="shared" si="50"/>
        <v>103638518.38234633</v>
      </c>
      <c r="O232" s="2">
        <f t="shared" si="51"/>
        <v>71488565.366193488</v>
      </c>
      <c r="P232" s="2">
        <f t="shared" si="52"/>
        <v>86967649.452516988</v>
      </c>
      <c r="Q232" s="2">
        <f t="shared" si="45"/>
        <v>130651363.62185445</v>
      </c>
      <c r="R232" s="2">
        <f t="shared" si="53"/>
        <v>0</v>
      </c>
      <c r="S232" s="2">
        <f t="shared" si="46"/>
        <v>0</v>
      </c>
      <c r="T232" s="2">
        <f t="shared" si="47"/>
        <v>0</v>
      </c>
      <c r="U232" s="2">
        <f t="shared" si="48"/>
        <v>0</v>
      </c>
      <c r="AK232" s="2">
        <f t="shared" si="49"/>
        <v>103638518.38234633</v>
      </c>
      <c r="AL232" s="2">
        <f t="shared" si="49"/>
        <v>71488565.366193488</v>
      </c>
      <c r="AM232" s="2">
        <f t="shared" si="49"/>
        <v>86967649.452516988</v>
      </c>
      <c r="AN232" s="2">
        <f t="shared" si="49"/>
        <v>130651363.62185445</v>
      </c>
      <c r="AO232" s="2">
        <f t="shared" si="44"/>
        <v>0</v>
      </c>
      <c r="AP232" s="2">
        <f t="shared" si="44"/>
        <v>0</v>
      </c>
      <c r="AQ232" s="2">
        <f t="shared" si="44"/>
        <v>0</v>
      </c>
      <c r="AR232" s="2">
        <f t="shared" si="44"/>
        <v>0</v>
      </c>
      <c r="BJ232" s="2"/>
      <c r="BK232" s="2"/>
      <c r="BL232" s="2"/>
      <c r="BM232" s="2"/>
      <c r="BN232" s="2"/>
      <c r="BO232" s="2"/>
      <c r="BP232" s="2"/>
      <c r="BQ232" s="2"/>
    </row>
    <row r="233" spans="1:69" x14ac:dyDescent="0.35">
      <c r="A233" t="s">
        <v>287</v>
      </c>
      <c r="B233">
        <v>20497</v>
      </c>
      <c r="C233">
        <v>2.7766665220000002</v>
      </c>
      <c r="D233">
        <v>2.4181370539999998</v>
      </c>
      <c r="E233">
        <v>2.6858991040000002</v>
      </c>
      <c r="F233">
        <v>2.5393188019999999</v>
      </c>
      <c r="G233">
        <v>2.5588062090000001</v>
      </c>
      <c r="H233">
        <v>0</v>
      </c>
      <c r="I233">
        <v>2.6858991040000002</v>
      </c>
      <c r="J233">
        <v>2.3543603950000001</v>
      </c>
      <c r="K233" t="s">
        <v>48</v>
      </c>
      <c r="L233">
        <v>-1.2366864999999999E-2</v>
      </c>
      <c r="N233" s="2">
        <f t="shared" si="50"/>
        <v>127269167.52276535</v>
      </c>
      <c r="O233" s="2">
        <f t="shared" si="51"/>
        <v>72366147.863961607</v>
      </c>
      <c r="P233" s="2">
        <f t="shared" si="52"/>
        <v>103088697.55325612</v>
      </c>
      <c r="Q233" s="2">
        <f t="shared" si="45"/>
        <v>135317823.87724072</v>
      </c>
      <c r="R233" s="2">
        <f t="shared" si="53"/>
        <v>117283488.4892645</v>
      </c>
      <c r="S233" s="2">
        <f t="shared" si="46"/>
        <v>0</v>
      </c>
      <c r="T233" s="2">
        <f t="shared" si="47"/>
        <v>103088697.55325612</v>
      </c>
      <c r="U233" s="2">
        <f t="shared" si="48"/>
        <v>125461570.64770195</v>
      </c>
      <c r="AK233" s="2">
        <f t="shared" si="49"/>
        <v>127269167.52276535</v>
      </c>
      <c r="AL233" s="2">
        <f t="shared" si="49"/>
        <v>72366147.863961607</v>
      </c>
      <c r="AM233" s="2">
        <f t="shared" si="49"/>
        <v>103088697.55325612</v>
      </c>
      <c r="AN233" s="2">
        <f t="shared" si="49"/>
        <v>135317823.87724072</v>
      </c>
      <c r="AO233" s="2">
        <f t="shared" si="44"/>
        <v>117283488.4892645</v>
      </c>
      <c r="AP233" s="2">
        <f t="shared" si="44"/>
        <v>0</v>
      </c>
      <c r="AQ233" s="2">
        <f t="shared" si="44"/>
        <v>103088697.55325612</v>
      </c>
      <c r="AR233" s="2">
        <f t="shared" si="44"/>
        <v>125461570.64770195</v>
      </c>
      <c r="BJ233" s="2"/>
      <c r="BK233" s="2"/>
      <c r="BL233" s="2"/>
      <c r="BM233" s="2"/>
      <c r="BN233" s="2"/>
      <c r="BO233" s="2"/>
      <c r="BP233" s="2"/>
      <c r="BQ233" s="2"/>
    </row>
    <row r="234" spans="1:69" x14ac:dyDescent="0.35">
      <c r="A234" t="s">
        <v>288</v>
      </c>
      <c r="B234">
        <v>20232</v>
      </c>
      <c r="C234">
        <v>2.5361735350000001</v>
      </c>
      <c r="D234">
        <v>2.3554691910000001</v>
      </c>
      <c r="E234">
        <v>2.7013222830000001</v>
      </c>
      <c r="F234">
        <v>2.5138325369999999</v>
      </c>
      <c r="G234">
        <v>0</v>
      </c>
      <c r="H234">
        <v>0</v>
      </c>
      <c r="I234">
        <v>0</v>
      </c>
      <c r="J234">
        <v>0</v>
      </c>
      <c r="K234" t="s">
        <v>48</v>
      </c>
      <c r="L234">
        <v>-6.1954563999999997E-2</v>
      </c>
      <c r="N234" s="2">
        <f t="shared" si="50"/>
        <v>117768713.38774009</v>
      </c>
      <c r="O234" s="2">
        <f t="shared" si="51"/>
        <v>71414015.947613373</v>
      </c>
      <c r="P234" s="2">
        <f t="shared" si="52"/>
        <v>105038677.28221382</v>
      </c>
      <c r="Q234" s="2">
        <f t="shared" si="45"/>
        <v>135714297.98883069</v>
      </c>
      <c r="R234" s="2">
        <f t="shared" si="53"/>
        <v>0</v>
      </c>
      <c r="S234" s="2">
        <f t="shared" si="46"/>
        <v>0</v>
      </c>
      <c r="T234" s="2">
        <f t="shared" si="47"/>
        <v>0</v>
      </c>
      <c r="U234" s="2">
        <f t="shared" si="48"/>
        <v>0</v>
      </c>
      <c r="AK234" s="2">
        <f t="shared" si="49"/>
        <v>117768713.38774009</v>
      </c>
      <c r="AL234" s="2">
        <f t="shared" si="49"/>
        <v>71414015.947613373</v>
      </c>
      <c r="AM234" s="2">
        <f t="shared" si="49"/>
        <v>105038677.28221382</v>
      </c>
      <c r="AN234" s="2">
        <f t="shared" si="49"/>
        <v>135714297.98883069</v>
      </c>
      <c r="AO234" s="2">
        <f t="shared" si="44"/>
        <v>0</v>
      </c>
      <c r="AP234" s="2">
        <f t="shared" si="44"/>
        <v>0</v>
      </c>
      <c r="AQ234" s="2">
        <f t="shared" si="44"/>
        <v>0</v>
      </c>
      <c r="AR234" s="2">
        <f t="shared" si="44"/>
        <v>0</v>
      </c>
      <c r="BJ234" s="2"/>
      <c r="BK234" s="2"/>
      <c r="BL234" s="2"/>
      <c r="BM234" s="2"/>
      <c r="BN234" s="2"/>
      <c r="BO234" s="2"/>
      <c r="BP234" s="2"/>
      <c r="BQ234" s="2"/>
    </row>
    <row r="235" spans="1:69" x14ac:dyDescent="0.35">
      <c r="A235" t="s">
        <v>289</v>
      </c>
      <c r="B235">
        <v>20115</v>
      </c>
      <c r="C235">
        <v>2.6729718180000002</v>
      </c>
      <c r="D235">
        <v>2.035445497</v>
      </c>
      <c r="E235">
        <v>1.948834773</v>
      </c>
      <c r="F235">
        <v>2.0578095200000002</v>
      </c>
      <c r="G235">
        <v>0</v>
      </c>
      <c r="H235">
        <v>0</v>
      </c>
      <c r="I235">
        <v>0</v>
      </c>
      <c r="J235">
        <v>0</v>
      </c>
      <c r="K235" t="s">
        <v>48</v>
      </c>
      <c r="L235">
        <v>6.4586871000000004E-2</v>
      </c>
      <c r="N235" s="2">
        <f t="shared" si="50"/>
        <v>124842979.04240616</v>
      </c>
      <c r="O235" s="2">
        <f t="shared" si="51"/>
        <v>62070363.006121248</v>
      </c>
      <c r="P235" s="2">
        <f t="shared" si="52"/>
        <v>76219596.035743341</v>
      </c>
      <c r="Q235" s="2">
        <f t="shared" si="45"/>
        <v>111741169.6322208</v>
      </c>
      <c r="R235" s="2">
        <f t="shared" si="53"/>
        <v>0</v>
      </c>
      <c r="S235" s="2">
        <f t="shared" si="46"/>
        <v>0</v>
      </c>
      <c r="T235" s="2">
        <f t="shared" si="47"/>
        <v>0</v>
      </c>
      <c r="U235" s="2">
        <f t="shared" si="48"/>
        <v>0</v>
      </c>
      <c r="AK235" s="2">
        <f t="shared" si="49"/>
        <v>124842979.04240616</v>
      </c>
      <c r="AL235" s="2">
        <f t="shared" si="49"/>
        <v>62070363.006121248</v>
      </c>
      <c r="AM235" s="2">
        <f t="shared" si="49"/>
        <v>76219596.035743341</v>
      </c>
      <c r="AN235" s="2">
        <f t="shared" si="49"/>
        <v>111741169.6322208</v>
      </c>
      <c r="AO235" s="2">
        <f t="shared" si="44"/>
        <v>0</v>
      </c>
      <c r="AP235" s="2">
        <f t="shared" si="44"/>
        <v>0</v>
      </c>
      <c r="AQ235" s="2">
        <f t="shared" si="44"/>
        <v>0</v>
      </c>
      <c r="AR235" s="2">
        <f t="shared" si="44"/>
        <v>0</v>
      </c>
      <c r="BJ235" s="2"/>
      <c r="BK235" s="2"/>
      <c r="BL235" s="2"/>
      <c r="BM235" s="2"/>
      <c r="BN235" s="2"/>
      <c r="BO235" s="2"/>
      <c r="BP235" s="2"/>
      <c r="BQ235" s="2"/>
    </row>
    <row r="236" spans="1:69" x14ac:dyDescent="0.35">
      <c r="A236" t="s">
        <v>290</v>
      </c>
      <c r="B236">
        <v>20107</v>
      </c>
      <c r="C236">
        <v>2.614638367</v>
      </c>
      <c r="D236">
        <v>2.431198991</v>
      </c>
      <c r="E236">
        <v>2.648529548</v>
      </c>
      <c r="F236">
        <v>2.7840301159999998</v>
      </c>
      <c r="G236">
        <v>2.6078095860000001</v>
      </c>
      <c r="H236">
        <v>2.431198991</v>
      </c>
      <c r="I236">
        <v>0</v>
      </c>
      <c r="J236">
        <v>2.6908519819999999</v>
      </c>
      <c r="K236" t="s">
        <v>48</v>
      </c>
      <c r="L236">
        <v>-1.0868869999999999E-2</v>
      </c>
      <c r="N236" s="2">
        <f t="shared" si="50"/>
        <v>122167062.71764395</v>
      </c>
      <c r="O236" s="2">
        <f t="shared" si="51"/>
        <v>74168257.060438395</v>
      </c>
      <c r="P236" s="2">
        <f t="shared" si="52"/>
        <v>103626112.00986087</v>
      </c>
      <c r="Q236" s="2">
        <f t="shared" si="45"/>
        <v>151235842.06870663</v>
      </c>
      <c r="R236" s="2">
        <f t="shared" si="53"/>
        <v>121847992.92686853</v>
      </c>
      <c r="S236" s="2">
        <f t="shared" si="46"/>
        <v>74168257.060438395</v>
      </c>
      <c r="T236" s="2">
        <f t="shared" si="47"/>
        <v>0</v>
      </c>
      <c r="U236" s="2">
        <f t="shared" si="48"/>
        <v>146174160.63182351</v>
      </c>
      <c r="AK236" s="2">
        <f t="shared" si="49"/>
        <v>122167062.71764395</v>
      </c>
      <c r="AL236" s="2">
        <f t="shared" si="49"/>
        <v>74168257.060438395</v>
      </c>
      <c r="AM236" s="2">
        <f t="shared" si="49"/>
        <v>103626112.00986087</v>
      </c>
      <c r="AN236" s="2">
        <f t="shared" si="49"/>
        <v>151235842.06870663</v>
      </c>
      <c r="AO236" s="2">
        <f t="shared" si="44"/>
        <v>121847992.92686853</v>
      </c>
      <c r="AP236" s="2">
        <f t="shared" si="44"/>
        <v>74168257.060438395</v>
      </c>
      <c r="AQ236" s="2">
        <f t="shared" si="44"/>
        <v>0</v>
      </c>
      <c r="AR236" s="2">
        <f t="shared" si="44"/>
        <v>146174160.63182351</v>
      </c>
      <c r="BJ236" s="2"/>
      <c r="BK236" s="2"/>
      <c r="BL236" s="2"/>
      <c r="BM236" s="2"/>
      <c r="BN236" s="2"/>
      <c r="BO236" s="2"/>
      <c r="BP236" s="2"/>
      <c r="BQ236" s="2"/>
    </row>
    <row r="237" spans="1:69" x14ac:dyDescent="0.35">
      <c r="A237" t="s">
        <v>291</v>
      </c>
      <c r="B237">
        <v>19734</v>
      </c>
      <c r="C237">
        <v>2.848451673</v>
      </c>
      <c r="D237">
        <v>2.4461842539999998</v>
      </c>
      <c r="E237">
        <v>2.4868686439999999</v>
      </c>
      <c r="F237">
        <v>2.6768683969999998</v>
      </c>
      <c r="G237">
        <v>2.848451673</v>
      </c>
      <c r="H237">
        <v>2.4461842539999998</v>
      </c>
      <c r="I237">
        <v>0</v>
      </c>
      <c r="J237">
        <v>2.6768683969999998</v>
      </c>
      <c r="K237" t="s">
        <v>48</v>
      </c>
      <c r="L237">
        <v>-2.3673903E-2</v>
      </c>
      <c r="N237" s="2">
        <f t="shared" si="50"/>
        <v>135607438.35131341</v>
      </c>
      <c r="O237" s="2">
        <f t="shared" si="51"/>
        <v>76035934.313538998</v>
      </c>
      <c r="P237" s="2">
        <f t="shared" si="52"/>
        <v>99140106.728650138</v>
      </c>
      <c r="Q237" s="2">
        <f t="shared" si="45"/>
        <v>148163072.12097526</v>
      </c>
      <c r="R237" s="2">
        <f t="shared" si="53"/>
        <v>135607438.35131341</v>
      </c>
      <c r="S237" s="2">
        <f t="shared" si="46"/>
        <v>76035934.313538998</v>
      </c>
      <c r="T237" s="2">
        <f t="shared" si="47"/>
        <v>0</v>
      </c>
      <c r="U237" s="2">
        <f t="shared" si="48"/>
        <v>148163072.12097526</v>
      </c>
      <c r="AK237" s="2">
        <f t="shared" si="49"/>
        <v>135607438.35131341</v>
      </c>
      <c r="AL237" s="2">
        <f t="shared" si="49"/>
        <v>76035934.313538998</v>
      </c>
      <c r="AM237" s="2">
        <f t="shared" si="49"/>
        <v>99140106.728650138</v>
      </c>
      <c r="AN237" s="2">
        <f t="shared" si="49"/>
        <v>148163072.12097526</v>
      </c>
      <c r="AO237" s="2">
        <f t="shared" si="44"/>
        <v>135607438.35131341</v>
      </c>
      <c r="AP237" s="2">
        <f t="shared" si="44"/>
        <v>76035934.313538998</v>
      </c>
      <c r="AQ237" s="2">
        <f t="shared" si="44"/>
        <v>0</v>
      </c>
      <c r="AR237" s="2">
        <f t="shared" si="44"/>
        <v>148163072.12097526</v>
      </c>
      <c r="BJ237" s="2"/>
      <c r="BK237" s="2"/>
      <c r="BL237" s="2"/>
      <c r="BM237" s="2"/>
      <c r="BN237" s="2"/>
      <c r="BO237" s="2"/>
      <c r="BP237" s="2"/>
      <c r="BQ237" s="2"/>
    </row>
    <row r="238" spans="1:69" x14ac:dyDescent="0.35">
      <c r="A238" t="s">
        <v>292</v>
      </c>
      <c r="B238">
        <v>19381</v>
      </c>
      <c r="C238">
        <v>2.7613750000000001</v>
      </c>
      <c r="D238">
        <v>2.158618272</v>
      </c>
      <c r="E238">
        <v>2.6989804629999998</v>
      </c>
      <c r="F238">
        <v>2.9677375609999999</v>
      </c>
      <c r="G238">
        <v>2.7457371849999999</v>
      </c>
      <c r="H238">
        <v>0</v>
      </c>
      <c r="I238">
        <v>0</v>
      </c>
      <c r="J238">
        <v>2.9653885240000002</v>
      </c>
      <c r="K238" t="s">
        <v>48</v>
      </c>
      <c r="L238">
        <v>-4.4964069000000002E-2</v>
      </c>
      <c r="N238" s="2">
        <f t="shared" si="50"/>
        <v>133856352.79319172</v>
      </c>
      <c r="O238" s="2">
        <f t="shared" si="51"/>
        <v>68319473.643183812</v>
      </c>
      <c r="P238" s="2">
        <f t="shared" si="52"/>
        <v>109555760.7107535</v>
      </c>
      <c r="Q238" s="2">
        <f t="shared" si="45"/>
        <v>167254337.58438012</v>
      </c>
      <c r="R238" s="2">
        <f t="shared" si="53"/>
        <v>133098317.0749156</v>
      </c>
      <c r="S238" s="2">
        <f t="shared" si="46"/>
        <v>0</v>
      </c>
      <c r="T238" s="2">
        <f t="shared" si="47"/>
        <v>0</v>
      </c>
      <c r="U238" s="2">
        <f t="shared" si="48"/>
        <v>167121951.67783666</v>
      </c>
      <c r="AK238" s="2">
        <f t="shared" si="49"/>
        <v>133856352.79319172</v>
      </c>
      <c r="AL238" s="2">
        <f t="shared" si="49"/>
        <v>68319473.643183812</v>
      </c>
      <c r="AM238" s="2">
        <f t="shared" si="49"/>
        <v>109555760.7107535</v>
      </c>
      <c r="AN238" s="2">
        <f t="shared" si="49"/>
        <v>167254337.58438012</v>
      </c>
      <c r="AO238" s="2">
        <f t="shared" si="44"/>
        <v>133098317.0749156</v>
      </c>
      <c r="AP238" s="2">
        <f t="shared" si="44"/>
        <v>0</v>
      </c>
      <c r="AQ238" s="2">
        <f t="shared" si="44"/>
        <v>0</v>
      </c>
      <c r="AR238" s="2">
        <f t="shared" si="44"/>
        <v>167121951.67783666</v>
      </c>
      <c r="BJ238" s="2"/>
      <c r="BK238" s="2"/>
      <c r="BL238" s="2"/>
      <c r="BM238" s="2"/>
      <c r="BN238" s="2"/>
      <c r="BO238" s="2"/>
      <c r="BP238" s="2"/>
      <c r="BQ238" s="2"/>
    </row>
    <row r="239" spans="1:69" x14ac:dyDescent="0.35">
      <c r="A239" t="s">
        <v>293</v>
      </c>
      <c r="B239">
        <v>19351</v>
      </c>
      <c r="C239">
        <v>2.8178199770000001</v>
      </c>
      <c r="D239">
        <v>2.6408916489999998</v>
      </c>
      <c r="E239">
        <v>2.332608273</v>
      </c>
      <c r="F239">
        <v>2.5990677959999999</v>
      </c>
      <c r="G239">
        <v>0</v>
      </c>
      <c r="H239">
        <v>0</v>
      </c>
      <c r="I239">
        <v>0</v>
      </c>
      <c r="J239">
        <v>0</v>
      </c>
      <c r="K239" t="s">
        <v>48</v>
      </c>
      <c r="L239">
        <v>4.1770407000000002E-2</v>
      </c>
      <c r="N239" s="2">
        <f t="shared" si="50"/>
        <v>136804256.84199393</v>
      </c>
      <c r="O239" s="2">
        <f t="shared" si="51"/>
        <v>83712828.218055055</v>
      </c>
      <c r="P239" s="2">
        <f t="shared" si="52"/>
        <v>94830940.578470215</v>
      </c>
      <c r="Q239" s="2">
        <f t="shared" si="45"/>
        <v>146704107.28107545</v>
      </c>
      <c r="R239" s="2">
        <f t="shared" si="53"/>
        <v>0</v>
      </c>
      <c r="S239" s="2">
        <f t="shared" si="46"/>
        <v>0</v>
      </c>
      <c r="T239" s="2">
        <f t="shared" si="47"/>
        <v>0</v>
      </c>
      <c r="U239" s="2">
        <f t="shared" si="48"/>
        <v>0</v>
      </c>
      <c r="AK239" s="2">
        <f t="shared" si="49"/>
        <v>136804256.84199393</v>
      </c>
      <c r="AL239" s="2">
        <f t="shared" si="49"/>
        <v>83712828.218055055</v>
      </c>
      <c r="AM239" s="2">
        <f t="shared" si="49"/>
        <v>94830940.578470215</v>
      </c>
      <c r="AN239" s="2">
        <f t="shared" si="49"/>
        <v>146704107.28107545</v>
      </c>
      <c r="AO239" s="2">
        <f t="shared" si="44"/>
        <v>0</v>
      </c>
      <c r="AP239" s="2">
        <f t="shared" si="44"/>
        <v>0</v>
      </c>
      <c r="AQ239" s="2">
        <f t="shared" si="44"/>
        <v>0</v>
      </c>
      <c r="AR239" s="2">
        <f t="shared" si="44"/>
        <v>0</v>
      </c>
      <c r="BJ239" s="2"/>
      <c r="BK239" s="2"/>
      <c r="BL239" s="2"/>
      <c r="BM239" s="2"/>
      <c r="BN239" s="2"/>
      <c r="BO239" s="2"/>
      <c r="BP239" s="2"/>
      <c r="BQ239" s="2"/>
    </row>
    <row r="240" spans="1:69" x14ac:dyDescent="0.35">
      <c r="A240" t="s">
        <v>294</v>
      </c>
      <c r="B240">
        <v>19327</v>
      </c>
      <c r="C240">
        <v>2.8872679140000002</v>
      </c>
      <c r="D240">
        <v>2.5180629130000001</v>
      </c>
      <c r="E240">
        <v>2.5422514129999998</v>
      </c>
      <c r="F240">
        <v>2.6128118499999999</v>
      </c>
      <c r="G240">
        <v>2.8872679140000002</v>
      </c>
      <c r="H240">
        <v>2.5180629130000001</v>
      </c>
      <c r="I240">
        <v>0</v>
      </c>
      <c r="J240">
        <v>2.6128118499999999</v>
      </c>
      <c r="K240" t="s">
        <v>48</v>
      </c>
      <c r="L240">
        <v>-2.2783383000000001E-2</v>
      </c>
      <c r="N240" s="2">
        <f t="shared" si="50"/>
        <v>140350000.45115411</v>
      </c>
      <c r="O240" s="2">
        <f t="shared" si="51"/>
        <v>79918435.664150566</v>
      </c>
      <c r="P240" s="2">
        <f t="shared" si="52"/>
        <v>103482213.60249084</v>
      </c>
      <c r="Q240" s="2">
        <f t="shared" si="45"/>
        <v>147663027.43420255</v>
      </c>
      <c r="R240" s="2">
        <f t="shared" si="53"/>
        <v>140350000.45115411</v>
      </c>
      <c r="S240" s="2">
        <f t="shared" si="46"/>
        <v>79918435.664150566</v>
      </c>
      <c r="T240" s="2">
        <f t="shared" si="47"/>
        <v>0</v>
      </c>
      <c r="U240" s="2">
        <f t="shared" si="48"/>
        <v>147663027.43420255</v>
      </c>
      <c r="AK240" s="2">
        <f t="shared" si="49"/>
        <v>140350000.45115411</v>
      </c>
      <c r="AL240" s="2">
        <f t="shared" si="49"/>
        <v>79918435.664150566</v>
      </c>
      <c r="AM240" s="2">
        <f t="shared" si="49"/>
        <v>103482213.60249084</v>
      </c>
      <c r="AN240" s="2">
        <f t="shared" si="49"/>
        <v>147663027.43420255</v>
      </c>
      <c r="AO240" s="2">
        <f t="shared" si="44"/>
        <v>140350000.45115411</v>
      </c>
      <c r="AP240" s="2">
        <f t="shared" si="44"/>
        <v>79918435.664150566</v>
      </c>
      <c r="AQ240" s="2">
        <f t="shared" si="44"/>
        <v>0</v>
      </c>
      <c r="AR240" s="2">
        <f t="shared" si="44"/>
        <v>147663027.43420255</v>
      </c>
      <c r="BJ240" s="2"/>
      <c r="BK240" s="2"/>
      <c r="BL240" s="2"/>
      <c r="BM240" s="2"/>
      <c r="BN240" s="2"/>
      <c r="BO240" s="2"/>
      <c r="BP240" s="2"/>
      <c r="BQ240" s="2"/>
    </row>
    <row r="241" spans="1:69" x14ac:dyDescent="0.35">
      <c r="A241" t="s">
        <v>295</v>
      </c>
      <c r="B241">
        <v>19244</v>
      </c>
      <c r="C241">
        <v>2.4811042649999999</v>
      </c>
      <c r="D241">
        <v>2.3152666900000001</v>
      </c>
      <c r="E241">
        <v>2.685236728</v>
      </c>
      <c r="F241">
        <v>2.5198230800000001</v>
      </c>
      <c r="G241">
        <v>0</v>
      </c>
      <c r="H241">
        <v>0</v>
      </c>
      <c r="I241">
        <v>0</v>
      </c>
      <c r="J241">
        <v>2.4290285319999998</v>
      </c>
      <c r="K241" t="s">
        <v>48</v>
      </c>
      <c r="L241">
        <v>-4.1438801999999997E-2</v>
      </c>
      <c r="N241" s="2">
        <f t="shared" si="50"/>
        <v>121126577.86731637</v>
      </c>
      <c r="O241" s="2">
        <f t="shared" si="51"/>
        <v>73799007.255551517</v>
      </c>
      <c r="P241" s="2">
        <f t="shared" si="52"/>
        <v>109773848.44830029</v>
      </c>
      <c r="Q241" s="2">
        <f t="shared" si="45"/>
        <v>143021977.66927749</v>
      </c>
      <c r="R241" s="2">
        <f t="shared" si="53"/>
        <v>0</v>
      </c>
      <c r="S241" s="2">
        <f t="shared" si="46"/>
        <v>0</v>
      </c>
      <c r="T241" s="2">
        <f t="shared" si="47"/>
        <v>0</v>
      </c>
      <c r="U241" s="2">
        <f t="shared" si="48"/>
        <v>137868593.71958044</v>
      </c>
      <c r="AK241" s="2">
        <f t="shared" si="49"/>
        <v>121126577.86731637</v>
      </c>
      <c r="AL241" s="2">
        <f t="shared" si="49"/>
        <v>73799007.255551517</v>
      </c>
      <c r="AM241" s="2">
        <f t="shared" si="49"/>
        <v>109773848.44830029</v>
      </c>
      <c r="AN241" s="2">
        <f t="shared" si="49"/>
        <v>143021977.66927749</v>
      </c>
      <c r="AO241" s="2">
        <f t="shared" si="44"/>
        <v>0</v>
      </c>
      <c r="AP241" s="2">
        <f t="shared" si="44"/>
        <v>0</v>
      </c>
      <c r="AQ241" s="2">
        <f t="shared" si="44"/>
        <v>0</v>
      </c>
      <c r="AR241" s="2">
        <f t="shared" si="44"/>
        <v>137868593.71958044</v>
      </c>
      <c r="BJ241" s="2"/>
      <c r="BK241" s="2"/>
      <c r="BL241" s="2"/>
      <c r="BM241" s="2"/>
      <c r="BN241" s="2"/>
      <c r="BO241" s="2"/>
      <c r="BP241" s="2"/>
      <c r="BQ241" s="2"/>
    </row>
    <row r="242" spans="1:69" x14ac:dyDescent="0.35">
      <c r="A242" t="s">
        <v>296</v>
      </c>
      <c r="B242">
        <v>19085</v>
      </c>
      <c r="C242">
        <v>2.3712639320000002</v>
      </c>
      <c r="D242">
        <v>2.0063455920000002</v>
      </c>
      <c r="E242">
        <v>0</v>
      </c>
      <c r="F242">
        <v>2.6166454940000001</v>
      </c>
      <c r="G242">
        <v>0</v>
      </c>
      <c r="H242">
        <v>0</v>
      </c>
      <c r="I242">
        <v>0</v>
      </c>
      <c r="J242">
        <v>2.4186400450000001</v>
      </c>
      <c r="K242" t="s">
        <v>48</v>
      </c>
      <c r="L242">
        <v>-3.2462877000000001E-2</v>
      </c>
      <c r="N242" s="2">
        <f t="shared" si="50"/>
        <v>116728663.13191544</v>
      </c>
      <c r="O242" s="2">
        <f t="shared" si="51"/>
        <v>64484958.137299649</v>
      </c>
      <c r="P242" s="2">
        <f t="shared" si="52"/>
        <v>0</v>
      </c>
      <c r="Q242" s="2">
        <f t="shared" si="45"/>
        <v>149754817.23685348</v>
      </c>
      <c r="R242" s="2">
        <f t="shared" si="53"/>
        <v>0</v>
      </c>
      <c r="S242" s="2">
        <f t="shared" si="46"/>
        <v>0</v>
      </c>
      <c r="T242" s="2">
        <f t="shared" si="47"/>
        <v>0</v>
      </c>
      <c r="U242" s="2">
        <f t="shared" si="48"/>
        <v>138422647.90215027</v>
      </c>
      <c r="AK242" s="2">
        <f t="shared" si="49"/>
        <v>116728663.13191544</v>
      </c>
      <c r="AL242" s="2">
        <f t="shared" si="49"/>
        <v>64484958.137299649</v>
      </c>
      <c r="AM242" s="2">
        <f t="shared" si="49"/>
        <v>0</v>
      </c>
      <c r="AN242" s="2">
        <f t="shared" si="49"/>
        <v>149754817.23685348</v>
      </c>
      <c r="AO242" s="2">
        <f t="shared" si="44"/>
        <v>0</v>
      </c>
      <c r="AP242" s="2">
        <f t="shared" si="44"/>
        <v>0</v>
      </c>
      <c r="AQ242" s="2">
        <f t="shared" si="44"/>
        <v>0</v>
      </c>
      <c r="AR242" s="2">
        <f t="shared" si="44"/>
        <v>138422647.90215027</v>
      </c>
      <c r="BJ242" s="2"/>
      <c r="BK242" s="2"/>
      <c r="BL242" s="2"/>
      <c r="BM242" s="2"/>
      <c r="BN242" s="2"/>
      <c r="BO242" s="2"/>
      <c r="BP242" s="2"/>
      <c r="BQ242" s="2"/>
    </row>
    <row r="243" spans="1:69" x14ac:dyDescent="0.35">
      <c r="A243" t="s">
        <v>297</v>
      </c>
      <c r="B243">
        <v>18751</v>
      </c>
      <c r="C243">
        <v>2.9233165670000001</v>
      </c>
      <c r="D243">
        <v>2.2752304360000002</v>
      </c>
      <c r="E243">
        <v>2.9488243160000001</v>
      </c>
      <c r="F243">
        <v>2.906586092</v>
      </c>
      <c r="G243">
        <v>2.9233165670000001</v>
      </c>
      <c r="H243">
        <v>0</v>
      </c>
      <c r="I243">
        <v>0</v>
      </c>
      <c r="J243">
        <v>2.906586092</v>
      </c>
      <c r="K243" t="s">
        <v>48</v>
      </c>
      <c r="L243">
        <v>-1.9231050999999999E-2</v>
      </c>
      <c r="N243" s="2">
        <f t="shared" si="50"/>
        <v>146467474.90913782</v>
      </c>
      <c r="O243" s="2">
        <f t="shared" si="51"/>
        <v>74429619.580888614</v>
      </c>
      <c r="P243" s="2">
        <f t="shared" si="52"/>
        <v>123718921.2918826</v>
      </c>
      <c r="Q243" s="2">
        <f t="shared" si="45"/>
        <v>169311647.28122297</v>
      </c>
      <c r="R243" s="2">
        <f t="shared" si="53"/>
        <v>146467474.90913782</v>
      </c>
      <c r="S243" s="2">
        <f t="shared" si="46"/>
        <v>0</v>
      </c>
      <c r="T243" s="2">
        <f t="shared" si="47"/>
        <v>0</v>
      </c>
      <c r="U243" s="2">
        <f t="shared" si="48"/>
        <v>169311647.28122297</v>
      </c>
      <c r="AK243" s="2">
        <f t="shared" si="49"/>
        <v>146467474.90913782</v>
      </c>
      <c r="AL243" s="2">
        <f t="shared" si="49"/>
        <v>74429619.580888614</v>
      </c>
      <c r="AM243" s="2">
        <f t="shared" si="49"/>
        <v>123718921.2918826</v>
      </c>
      <c r="AN243" s="2">
        <f t="shared" si="49"/>
        <v>169311647.28122297</v>
      </c>
      <c r="AO243" s="2">
        <f t="shared" si="44"/>
        <v>146467474.90913782</v>
      </c>
      <c r="AP243" s="2">
        <f t="shared" si="44"/>
        <v>0</v>
      </c>
      <c r="AQ243" s="2">
        <f t="shared" si="44"/>
        <v>0</v>
      </c>
      <c r="AR243" s="2">
        <f t="shared" si="44"/>
        <v>169311647.28122297</v>
      </c>
      <c r="BJ243" s="2"/>
      <c r="BK243" s="2"/>
      <c r="BL243" s="2"/>
      <c r="BM243" s="2"/>
      <c r="BN243" s="2"/>
      <c r="BO243" s="2"/>
      <c r="BP243" s="2"/>
      <c r="BQ243" s="2"/>
    </row>
    <row r="244" spans="1:69" x14ac:dyDescent="0.35">
      <c r="A244" t="s">
        <v>298</v>
      </c>
      <c r="B244">
        <v>18615</v>
      </c>
      <c r="C244">
        <v>2.1947454529999999</v>
      </c>
      <c r="D244">
        <v>2.2223634620000001</v>
      </c>
      <c r="E244">
        <v>2.3764185969999998</v>
      </c>
      <c r="F244">
        <v>2.7455739299999999</v>
      </c>
      <c r="G244">
        <v>0</v>
      </c>
      <c r="H244">
        <v>0</v>
      </c>
      <c r="I244">
        <v>0</v>
      </c>
      <c r="J244">
        <v>2.5941284420000001</v>
      </c>
      <c r="K244" t="s">
        <v>48</v>
      </c>
      <c r="L244">
        <v>-4.3955387999999998E-2</v>
      </c>
      <c r="N244" s="2">
        <f t="shared" si="50"/>
        <v>110767128.62608193</v>
      </c>
      <c r="O244" s="2">
        <f t="shared" si="51"/>
        <v>73231324.996409714</v>
      </c>
      <c r="P244" s="2">
        <f t="shared" si="52"/>
        <v>100431872.79949576</v>
      </c>
      <c r="Q244" s="2">
        <f t="shared" si="45"/>
        <v>161100979.03021756</v>
      </c>
      <c r="R244" s="2">
        <f t="shared" si="53"/>
        <v>0</v>
      </c>
      <c r="S244" s="2">
        <f t="shared" si="46"/>
        <v>0</v>
      </c>
      <c r="T244" s="2">
        <f t="shared" si="47"/>
        <v>0</v>
      </c>
      <c r="U244" s="2">
        <f t="shared" si="48"/>
        <v>152214670.73601365</v>
      </c>
      <c r="AK244" s="2">
        <f t="shared" si="49"/>
        <v>110767128.62608193</v>
      </c>
      <c r="AL244" s="2">
        <f t="shared" si="49"/>
        <v>73231324.996409714</v>
      </c>
      <c r="AM244" s="2">
        <f t="shared" si="49"/>
        <v>100431872.79949576</v>
      </c>
      <c r="AN244" s="2">
        <f t="shared" si="49"/>
        <v>161100979.03021756</v>
      </c>
      <c r="AO244" s="2">
        <f t="shared" si="44"/>
        <v>0</v>
      </c>
      <c r="AP244" s="2">
        <f t="shared" si="44"/>
        <v>0</v>
      </c>
      <c r="AQ244" s="2">
        <f t="shared" si="44"/>
        <v>0</v>
      </c>
      <c r="AR244" s="2">
        <f t="shared" si="44"/>
        <v>152214670.73601365</v>
      </c>
      <c r="BJ244" s="2"/>
      <c r="BK244" s="2"/>
      <c r="BL244" s="2"/>
      <c r="BM244" s="2"/>
      <c r="BN244" s="2"/>
      <c r="BO244" s="2"/>
      <c r="BP244" s="2"/>
      <c r="BQ244" s="2"/>
    </row>
    <row r="245" spans="1:69" x14ac:dyDescent="0.35">
      <c r="A245" t="s">
        <v>299</v>
      </c>
      <c r="B245">
        <v>18488</v>
      </c>
      <c r="C245">
        <v>2.4720133510000002</v>
      </c>
      <c r="D245">
        <v>2.405996059</v>
      </c>
      <c r="E245">
        <v>2.5151938359999999</v>
      </c>
      <c r="F245">
        <v>2.45290761</v>
      </c>
      <c r="G245">
        <v>0</v>
      </c>
      <c r="H245">
        <v>0</v>
      </c>
      <c r="I245">
        <v>0</v>
      </c>
      <c r="J245">
        <v>2.3379145650000002</v>
      </c>
      <c r="K245" t="s">
        <v>48</v>
      </c>
      <c r="L245">
        <v>-2.9236853E-2</v>
      </c>
      <c r="N245" s="2">
        <f t="shared" si="50"/>
        <v>125617648.66490468</v>
      </c>
      <c r="O245" s="2">
        <f t="shared" si="51"/>
        <v>79827002.814754114</v>
      </c>
      <c r="P245" s="2">
        <f t="shared" si="52"/>
        <v>107026959.29686576</v>
      </c>
      <c r="Q245" s="2">
        <f t="shared" si="45"/>
        <v>144917000.34018382</v>
      </c>
      <c r="R245" s="2">
        <f t="shared" si="53"/>
        <v>0</v>
      </c>
      <c r="S245" s="2">
        <f t="shared" si="46"/>
        <v>0</v>
      </c>
      <c r="T245" s="2">
        <f t="shared" si="47"/>
        <v>0</v>
      </c>
      <c r="U245" s="2">
        <f t="shared" si="48"/>
        <v>138123247.86722222</v>
      </c>
      <c r="AK245" s="2">
        <f t="shared" si="49"/>
        <v>125617648.66490468</v>
      </c>
      <c r="AL245" s="2">
        <f t="shared" si="49"/>
        <v>79827002.814754114</v>
      </c>
      <c r="AM245" s="2">
        <f t="shared" si="49"/>
        <v>107026959.29686576</v>
      </c>
      <c r="AN245" s="2">
        <f t="shared" si="49"/>
        <v>144917000.34018382</v>
      </c>
      <c r="AO245" s="2">
        <f t="shared" si="44"/>
        <v>0</v>
      </c>
      <c r="AP245" s="2">
        <f t="shared" si="44"/>
        <v>0</v>
      </c>
      <c r="AQ245" s="2">
        <f t="shared" si="44"/>
        <v>0</v>
      </c>
      <c r="AR245" s="2">
        <f t="shared" si="44"/>
        <v>138123247.86722222</v>
      </c>
      <c r="BJ245" s="2"/>
      <c r="BK245" s="2"/>
      <c r="BL245" s="2"/>
      <c r="BM245" s="2"/>
      <c r="BN245" s="2"/>
      <c r="BO245" s="2"/>
      <c r="BP245" s="2"/>
      <c r="BQ245" s="2"/>
    </row>
    <row r="246" spans="1:69" x14ac:dyDescent="0.35">
      <c r="A246" t="s">
        <v>300</v>
      </c>
      <c r="B246">
        <v>18336</v>
      </c>
      <c r="C246">
        <v>2.395096026</v>
      </c>
      <c r="D246">
        <v>2.6615903840000001</v>
      </c>
      <c r="E246">
        <v>1.888406936</v>
      </c>
      <c r="F246">
        <v>0</v>
      </c>
      <c r="G246">
        <v>0</v>
      </c>
      <c r="H246">
        <v>0</v>
      </c>
      <c r="I246">
        <v>0</v>
      </c>
      <c r="J246">
        <v>0</v>
      </c>
      <c r="K246" t="s">
        <v>48</v>
      </c>
      <c r="L246">
        <v>-4.3385435E-2</v>
      </c>
      <c r="N246" s="2">
        <f t="shared" si="50"/>
        <v>122717955.22978145</v>
      </c>
      <c r="O246" s="2">
        <f t="shared" si="51"/>
        <v>89039243.796809733</v>
      </c>
      <c r="P246" s="2">
        <f t="shared" si="52"/>
        <v>81021941.54772529</v>
      </c>
      <c r="Q246" s="2">
        <f t="shared" si="45"/>
        <v>0</v>
      </c>
      <c r="R246" s="2">
        <f t="shared" si="53"/>
        <v>0</v>
      </c>
      <c r="S246" s="2">
        <f t="shared" si="46"/>
        <v>0</v>
      </c>
      <c r="T246" s="2">
        <f t="shared" si="47"/>
        <v>0</v>
      </c>
      <c r="U246" s="2">
        <f t="shared" si="48"/>
        <v>0</v>
      </c>
      <c r="AK246" s="2">
        <f t="shared" si="49"/>
        <v>122717955.22978145</v>
      </c>
      <c r="AL246" s="2">
        <f t="shared" si="49"/>
        <v>89039243.796809733</v>
      </c>
      <c r="AM246" s="2">
        <f t="shared" si="49"/>
        <v>81021941.54772529</v>
      </c>
      <c r="AN246" s="2">
        <f t="shared" si="49"/>
        <v>0</v>
      </c>
      <c r="AO246" s="2">
        <f t="shared" si="44"/>
        <v>0</v>
      </c>
      <c r="AP246" s="2">
        <f t="shared" si="44"/>
        <v>0</v>
      </c>
      <c r="AQ246" s="2">
        <f t="shared" si="44"/>
        <v>0</v>
      </c>
      <c r="AR246" s="2">
        <f t="shared" si="44"/>
        <v>0</v>
      </c>
      <c r="BJ246" s="2"/>
      <c r="BK246" s="2"/>
      <c r="BL246" s="2"/>
      <c r="BM246" s="2"/>
      <c r="BN246" s="2"/>
      <c r="BO246" s="2"/>
      <c r="BP246" s="2"/>
      <c r="BQ246" s="2"/>
    </row>
    <row r="247" spans="1:69" x14ac:dyDescent="0.35">
      <c r="A247" t="s">
        <v>301</v>
      </c>
      <c r="B247">
        <v>18204</v>
      </c>
      <c r="C247">
        <v>2.1180262999999999</v>
      </c>
      <c r="D247">
        <v>2.0671783210000001</v>
      </c>
      <c r="E247">
        <v>0</v>
      </c>
      <c r="F247">
        <v>2.5633846170000001</v>
      </c>
      <c r="G247">
        <v>0</v>
      </c>
      <c r="H247">
        <v>0</v>
      </c>
      <c r="I247">
        <v>0</v>
      </c>
      <c r="J247">
        <v>2.3115586719999999</v>
      </c>
      <c r="K247" t="s">
        <v>48</v>
      </c>
      <c r="L247">
        <v>2.0047820000000001E-2</v>
      </c>
      <c r="N247" s="2">
        <f t="shared" si="50"/>
        <v>109308592.48200527</v>
      </c>
      <c r="O247" s="2">
        <f t="shared" si="51"/>
        <v>69655587.463731334</v>
      </c>
      <c r="P247" s="2">
        <f t="shared" si="52"/>
        <v>0</v>
      </c>
      <c r="Q247" s="2">
        <f t="shared" si="45"/>
        <v>153806618.71451956</v>
      </c>
      <c r="R247" s="2">
        <f t="shared" si="53"/>
        <v>0</v>
      </c>
      <c r="S247" s="2">
        <f t="shared" si="46"/>
        <v>0</v>
      </c>
      <c r="T247" s="2">
        <f t="shared" si="47"/>
        <v>0</v>
      </c>
      <c r="U247" s="2">
        <f t="shared" si="48"/>
        <v>138696714.07977599</v>
      </c>
      <c r="AK247" s="2">
        <f t="shared" si="49"/>
        <v>109308592.48200527</v>
      </c>
      <c r="AL247" s="2">
        <f t="shared" si="49"/>
        <v>69655587.463731334</v>
      </c>
      <c r="AM247" s="2">
        <f t="shared" si="49"/>
        <v>0</v>
      </c>
      <c r="AN247" s="2">
        <f t="shared" si="49"/>
        <v>153806618.71451956</v>
      </c>
      <c r="AO247" s="2">
        <f t="shared" si="44"/>
        <v>0</v>
      </c>
      <c r="AP247" s="2">
        <f t="shared" si="44"/>
        <v>0</v>
      </c>
      <c r="AQ247" s="2">
        <f t="shared" si="44"/>
        <v>0</v>
      </c>
      <c r="AR247" s="2">
        <f t="shared" si="44"/>
        <v>138696714.07977599</v>
      </c>
      <c r="BJ247" s="2"/>
      <c r="BK247" s="2"/>
      <c r="BL247" s="2"/>
      <c r="BM247" s="2"/>
      <c r="BN247" s="2"/>
      <c r="BO247" s="2"/>
      <c r="BP247" s="2"/>
      <c r="BQ247" s="2"/>
    </row>
    <row r="248" spans="1:69" x14ac:dyDescent="0.35">
      <c r="A248" t="s">
        <v>302</v>
      </c>
      <c r="B248">
        <v>17991</v>
      </c>
      <c r="C248">
        <v>2.380897874</v>
      </c>
      <c r="D248">
        <v>1.3773334909999999</v>
      </c>
      <c r="E248">
        <v>2.3403203960000001</v>
      </c>
      <c r="F248">
        <v>2.779501357</v>
      </c>
      <c r="G248">
        <v>2.380897874</v>
      </c>
      <c r="H248">
        <v>0</v>
      </c>
      <c r="I248">
        <v>0</v>
      </c>
      <c r="J248">
        <v>0</v>
      </c>
      <c r="K248" t="s">
        <v>48</v>
      </c>
      <c r="L248">
        <v>-0.108926825</v>
      </c>
      <c r="N248" s="2">
        <f t="shared" si="50"/>
        <v>124329802.59089477</v>
      </c>
      <c r="O248" s="2">
        <f t="shared" si="51"/>
        <v>46960060.599651262</v>
      </c>
      <c r="P248" s="2">
        <f t="shared" si="52"/>
        <v>102336762.45640497</v>
      </c>
      <c r="Q248" s="2">
        <f t="shared" si="45"/>
        <v>168748400.35796642</v>
      </c>
      <c r="R248" s="2">
        <f t="shared" si="53"/>
        <v>124329802.59089477</v>
      </c>
      <c r="S248" s="2">
        <f t="shared" si="46"/>
        <v>0</v>
      </c>
      <c r="T248" s="2">
        <f t="shared" si="47"/>
        <v>0</v>
      </c>
      <c r="U248" s="2">
        <f t="shared" si="48"/>
        <v>0</v>
      </c>
      <c r="AK248" s="2">
        <f t="shared" si="49"/>
        <v>124329802.59089477</v>
      </c>
      <c r="AL248" s="2">
        <f t="shared" si="49"/>
        <v>46960060.599651262</v>
      </c>
      <c r="AM248" s="2">
        <f t="shared" si="49"/>
        <v>102336762.45640497</v>
      </c>
      <c r="AN248" s="2">
        <f t="shared" si="49"/>
        <v>168748400.35796642</v>
      </c>
      <c r="AO248" s="2">
        <f t="shared" si="44"/>
        <v>124329802.59089477</v>
      </c>
      <c r="AP248" s="2">
        <f t="shared" si="44"/>
        <v>0</v>
      </c>
      <c r="AQ248" s="2">
        <f t="shared" si="44"/>
        <v>0</v>
      </c>
      <c r="AR248" s="2">
        <f t="shared" si="44"/>
        <v>0</v>
      </c>
      <c r="BJ248" s="2"/>
      <c r="BK248" s="2"/>
      <c r="BL248" s="2"/>
      <c r="BM248" s="2"/>
      <c r="BN248" s="2"/>
      <c r="BO248" s="2"/>
      <c r="BP248" s="2"/>
      <c r="BQ248" s="2"/>
    </row>
    <row r="249" spans="1:69" x14ac:dyDescent="0.35">
      <c r="A249" t="s">
        <v>303</v>
      </c>
      <c r="B249">
        <v>17842</v>
      </c>
      <c r="C249">
        <v>2.404552539</v>
      </c>
      <c r="D249">
        <v>2.4262718329999999</v>
      </c>
      <c r="E249">
        <v>2.612893863</v>
      </c>
      <c r="F249">
        <v>2.5932927440000002</v>
      </c>
      <c r="G249">
        <v>0</v>
      </c>
      <c r="H249">
        <v>0</v>
      </c>
      <c r="I249">
        <v>0</v>
      </c>
      <c r="J249">
        <v>2.4533489080000002</v>
      </c>
      <c r="K249" t="s">
        <v>48</v>
      </c>
      <c r="L249">
        <v>-4.6236065999999999E-2</v>
      </c>
      <c r="N249" s="2">
        <f t="shared" si="50"/>
        <v>126613646.32755703</v>
      </c>
      <c r="O249" s="2">
        <f t="shared" si="51"/>
        <v>83414349.205898657</v>
      </c>
      <c r="P249" s="2">
        <f t="shared" si="52"/>
        <v>115209924.82974926</v>
      </c>
      <c r="Q249" s="2">
        <f t="shared" si="45"/>
        <v>158758171.27834901</v>
      </c>
      <c r="R249" s="2">
        <f t="shared" si="53"/>
        <v>0</v>
      </c>
      <c r="S249" s="2">
        <f t="shared" si="46"/>
        <v>0</v>
      </c>
      <c r="T249" s="2">
        <f t="shared" si="47"/>
        <v>0</v>
      </c>
      <c r="U249" s="2">
        <f t="shared" si="48"/>
        <v>150190982.88959485</v>
      </c>
      <c r="AK249" s="2">
        <f t="shared" si="49"/>
        <v>126613646.32755703</v>
      </c>
      <c r="AL249" s="2">
        <f t="shared" si="49"/>
        <v>83414349.205898657</v>
      </c>
      <c r="AM249" s="2">
        <f t="shared" si="49"/>
        <v>115209924.82974926</v>
      </c>
      <c r="AN249" s="2">
        <f t="shared" si="49"/>
        <v>158758171.27834901</v>
      </c>
      <c r="AO249" s="2">
        <f t="shared" si="44"/>
        <v>0</v>
      </c>
      <c r="AP249" s="2">
        <f t="shared" si="44"/>
        <v>0</v>
      </c>
      <c r="AQ249" s="2">
        <f t="shared" si="44"/>
        <v>0</v>
      </c>
      <c r="AR249" s="2">
        <f t="shared" si="44"/>
        <v>150190982.88959485</v>
      </c>
      <c r="BJ249" s="2"/>
      <c r="BK249" s="2"/>
      <c r="BL249" s="2"/>
      <c r="BM249" s="2"/>
      <c r="BN249" s="2"/>
      <c r="BO249" s="2"/>
      <c r="BP249" s="2"/>
      <c r="BQ249" s="2"/>
    </row>
    <row r="250" spans="1:69" x14ac:dyDescent="0.35">
      <c r="A250" t="s">
        <v>304</v>
      </c>
      <c r="B250">
        <v>17675</v>
      </c>
      <c r="C250">
        <v>1.9130319920000001</v>
      </c>
      <c r="D250">
        <v>2.1807375850000001</v>
      </c>
      <c r="E250">
        <v>2.180171031</v>
      </c>
      <c r="F250">
        <v>2.898510243</v>
      </c>
      <c r="G250">
        <v>0</v>
      </c>
      <c r="H250">
        <v>0</v>
      </c>
      <c r="I250">
        <v>0</v>
      </c>
      <c r="J250">
        <v>2.5853845190000002</v>
      </c>
      <c r="K250" t="s">
        <v>48</v>
      </c>
      <c r="L250">
        <v>-3.2225230000000001E-2</v>
      </c>
      <c r="N250" s="2">
        <f t="shared" si="50"/>
        <v>101683992.71008702</v>
      </c>
      <c r="O250" s="2">
        <f t="shared" si="51"/>
        <v>75681343.071392149</v>
      </c>
      <c r="P250" s="2">
        <f t="shared" si="52"/>
        <v>97038215.556210637</v>
      </c>
      <c r="Q250" s="2">
        <f t="shared" si="45"/>
        <v>179119758.40105313</v>
      </c>
      <c r="R250" s="2">
        <f t="shared" si="53"/>
        <v>0</v>
      </c>
      <c r="S250" s="2">
        <f t="shared" si="46"/>
        <v>0</v>
      </c>
      <c r="T250" s="2">
        <f t="shared" si="47"/>
        <v>0</v>
      </c>
      <c r="U250" s="2">
        <f t="shared" si="48"/>
        <v>159769471.76070508</v>
      </c>
      <c r="AK250" s="2">
        <f t="shared" si="49"/>
        <v>101683992.71008702</v>
      </c>
      <c r="AL250" s="2">
        <f t="shared" si="49"/>
        <v>75681343.071392149</v>
      </c>
      <c r="AM250" s="2">
        <f t="shared" si="49"/>
        <v>97038215.556210637</v>
      </c>
      <c r="AN250" s="2">
        <f t="shared" si="49"/>
        <v>179119758.40105313</v>
      </c>
      <c r="AO250" s="2">
        <f t="shared" si="44"/>
        <v>0</v>
      </c>
      <c r="AP250" s="2">
        <f t="shared" si="44"/>
        <v>0</v>
      </c>
      <c r="AQ250" s="2">
        <f t="shared" si="44"/>
        <v>0</v>
      </c>
      <c r="AR250" s="2">
        <f t="shared" si="44"/>
        <v>159769471.76070508</v>
      </c>
      <c r="BJ250" s="2"/>
      <c r="BK250" s="2"/>
      <c r="BL250" s="2"/>
      <c r="BM250" s="2"/>
      <c r="BN250" s="2"/>
      <c r="BO250" s="2"/>
      <c r="BP250" s="2"/>
      <c r="BQ250" s="2"/>
    </row>
    <row r="251" spans="1:69" x14ac:dyDescent="0.35">
      <c r="A251" t="s">
        <v>305</v>
      </c>
      <c r="B251">
        <v>17511</v>
      </c>
      <c r="C251">
        <v>2.8017269159999998</v>
      </c>
      <c r="D251">
        <v>1.8705629859999999</v>
      </c>
      <c r="E251">
        <v>1.8550319740000001</v>
      </c>
      <c r="F251">
        <v>2.9341290889999998</v>
      </c>
      <c r="G251">
        <v>0</v>
      </c>
      <c r="H251">
        <v>0</v>
      </c>
      <c r="I251">
        <v>0</v>
      </c>
      <c r="J251">
        <v>2.9341290889999998</v>
      </c>
      <c r="K251" t="s">
        <v>48</v>
      </c>
      <c r="L251">
        <v>-5.5550270999999998E-2</v>
      </c>
      <c r="N251" s="2">
        <f t="shared" si="50"/>
        <v>150315800.76375887</v>
      </c>
      <c r="O251" s="2">
        <f t="shared" si="51"/>
        <v>65524879.77835317</v>
      </c>
      <c r="P251" s="2">
        <f t="shared" si="52"/>
        <v>83339734.219023377</v>
      </c>
      <c r="Q251" s="2">
        <f t="shared" si="45"/>
        <v>183019071.09597385</v>
      </c>
      <c r="R251" s="2">
        <f t="shared" si="53"/>
        <v>0</v>
      </c>
      <c r="S251" s="2">
        <f t="shared" si="46"/>
        <v>0</v>
      </c>
      <c r="T251" s="2">
        <f t="shared" si="47"/>
        <v>0</v>
      </c>
      <c r="U251" s="2">
        <f t="shared" si="48"/>
        <v>183019071.09597385</v>
      </c>
      <c r="AK251" s="2">
        <f t="shared" si="49"/>
        <v>150315800.76375887</v>
      </c>
      <c r="AL251" s="2">
        <f t="shared" si="49"/>
        <v>65524879.77835317</v>
      </c>
      <c r="AM251" s="2">
        <f t="shared" si="49"/>
        <v>83339734.219023377</v>
      </c>
      <c r="AN251" s="2">
        <f t="shared" si="49"/>
        <v>183019071.09597385</v>
      </c>
      <c r="AO251" s="2">
        <f t="shared" si="44"/>
        <v>0</v>
      </c>
      <c r="AP251" s="2">
        <f t="shared" si="44"/>
        <v>0</v>
      </c>
      <c r="AQ251" s="2">
        <f t="shared" si="44"/>
        <v>0</v>
      </c>
      <c r="AR251" s="2">
        <f t="shared" si="44"/>
        <v>183019071.09597385</v>
      </c>
      <c r="BJ251" s="2"/>
      <c r="BK251" s="2"/>
      <c r="BL251" s="2"/>
      <c r="BM251" s="2"/>
      <c r="BN251" s="2"/>
      <c r="BO251" s="2"/>
      <c r="BP251" s="2"/>
      <c r="BQ251" s="2"/>
    </row>
    <row r="252" spans="1:69" x14ac:dyDescent="0.35">
      <c r="A252" t="s">
        <v>306</v>
      </c>
      <c r="B252">
        <v>17105</v>
      </c>
      <c r="C252">
        <v>2.6485097440000001</v>
      </c>
      <c r="D252">
        <v>2.3202201599999999</v>
      </c>
      <c r="E252">
        <v>0</v>
      </c>
      <c r="F252">
        <v>2.237544094</v>
      </c>
      <c r="G252">
        <v>2.5861411489999999</v>
      </c>
      <c r="H252">
        <v>0</v>
      </c>
      <c r="I252">
        <v>0</v>
      </c>
      <c r="J252">
        <v>2.237544094</v>
      </c>
      <c r="K252" t="s">
        <v>48</v>
      </c>
      <c r="L252">
        <v>-2.694222E-3</v>
      </c>
      <c r="N252" s="2">
        <f t="shared" si="50"/>
        <v>145468271.00569922</v>
      </c>
      <c r="O252" s="2">
        <f t="shared" si="51"/>
        <v>83205294.453615367</v>
      </c>
      <c r="P252" s="2">
        <f t="shared" si="52"/>
        <v>0</v>
      </c>
      <c r="Q252" s="2">
        <f t="shared" si="45"/>
        <v>142881697.68224159</v>
      </c>
      <c r="R252" s="2">
        <f t="shared" si="53"/>
        <v>142042702.45710009</v>
      </c>
      <c r="S252" s="2">
        <f t="shared" si="46"/>
        <v>0</v>
      </c>
      <c r="T252" s="2">
        <f t="shared" si="47"/>
        <v>0</v>
      </c>
      <c r="U252" s="2">
        <f t="shared" si="48"/>
        <v>142881697.68224159</v>
      </c>
      <c r="AK252" s="2">
        <f t="shared" si="49"/>
        <v>145468271.00569922</v>
      </c>
      <c r="AL252" s="2">
        <f t="shared" si="49"/>
        <v>83205294.453615367</v>
      </c>
      <c r="AM252" s="2">
        <f t="shared" si="49"/>
        <v>0</v>
      </c>
      <c r="AN252" s="2">
        <f t="shared" si="49"/>
        <v>142881697.68224159</v>
      </c>
      <c r="AO252" s="2">
        <f t="shared" si="44"/>
        <v>142042702.45710009</v>
      </c>
      <c r="AP252" s="2">
        <f t="shared" si="44"/>
        <v>0</v>
      </c>
      <c r="AQ252" s="2">
        <f t="shared" si="44"/>
        <v>0</v>
      </c>
      <c r="AR252" s="2">
        <f t="shared" si="44"/>
        <v>142881697.68224159</v>
      </c>
      <c r="BJ252" s="2"/>
      <c r="BK252" s="2"/>
      <c r="BL252" s="2"/>
      <c r="BM252" s="2"/>
      <c r="BN252" s="2"/>
      <c r="BO252" s="2"/>
      <c r="BP252" s="2"/>
      <c r="BQ252" s="2"/>
    </row>
    <row r="253" spans="1:69" x14ac:dyDescent="0.35">
      <c r="A253" t="s">
        <v>307</v>
      </c>
      <c r="B253">
        <v>17101</v>
      </c>
      <c r="C253">
        <v>2.0470625600000001</v>
      </c>
      <c r="D253">
        <v>2.5849998850000002</v>
      </c>
      <c r="E253">
        <v>0</v>
      </c>
      <c r="F253">
        <v>1.9564530090000001</v>
      </c>
      <c r="G253">
        <v>0</v>
      </c>
      <c r="H253">
        <v>2.5849998850000002</v>
      </c>
      <c r="I253">
        <v>0</v>
      </c>
      <c r="J253">
        <v>0</v>
      </c>
      <c r="K253" t="s">
        <v>48</v>
      </c>
      <c r="L253">
        <v>3.7039470999999997E-2</v>
      </c>
      <c r="N253" s="2">
        <f t="shared" si="50"/>
        <v>112460339.10418138</v>
      </c>
      <c r="O253" s="2">
        <f t="shared" si="51"/>
        <v>92722229.467603803</v>
      </c>
      <c r="P253" s="2">
        <f t="shared" si="52"/>
        <v>0</v>
      </c>
      <c r="Q253" s="2">
        <f t="shared" si="45"/>
        <v>124961431.63017714</v>
      </c>
      <c r="R253" s="2">
        <f t="shared" si="53"/>
        <v>0</v>
      </c>
      <c r="S253" s="2">
        <f t="shared" si="46"/>
        <v>92722229.467603803</v>
      </c>
      <c r="T253" s="2">
        <f t="shared" si="47"/>
        <v>0</v>
      </c>
      <c r="U253" s="2">
        <f t="shared" si="48"/>
        <v>0</v>
      </c>
      <c r="AK253" s="2">
        <f t="shared" si="49"/>
        <v>112460339.10418138</v>
      </c>
      <c r="AL253" s="2">
        <f t="shared" si="49"/>
        <v>92722229.467603803</v>
      </c>
      <c r="AM253" s="2">
        <f t="shared" si="49"/>
        <v>0</v>
      </c>
      <c r="AN253" s="2">
        <f t="shared" si="49"/>
        <v>124961431.63017714</v>
      </c>
      <c r="AO253" s="2">
        <f t="shared" si="44"/>
        <v>0</v>
      </c>
      <c r="AP253" s="2">
        <f t="shared" si="44"/>
        <v>92722229.467603803</v>
      </c>
      <c r="AQ253" s="2">
        <f t="shared" si="44"/>
        <v>0</v>
      </c>
      <c r="AR253" s="2">
        <f t="shared" si="44"/>
        <v>0</v>
      </c>
      <c r="BJ253" s="2"/>
      <c r="BK253" s="2"/>
      <c r="BL253" s="2"/>
      <c r="BM253" s="2"/>
      <c r="BN253" s="2"/>
      <c r="BO253" s="2"/>
      <c r="BP253" s="2"/>
      <c r="BQ253" s="2"/>
    </row>
    <row r="254" spans="1:69" x14ac:dyDescent="0.35">
      <c r="A254" t="s">
        <v>308</v>
      </c>
      <c r="B254">
        <v>16655</v>
      </c>
      <c r="C254">
        <v>2.4654856710000002</v>
      </c>
      <c r="D254">
        <v>1.8415821459999999</v>
      </c>
      <c r="E254">
        <v>1.861996448</v>
      </c>
      <c r="F254">
        <v>2.494069122</v>
      </c>
      <c r="G254">
        <v>0</v>
      </c>
      <c r="H254">
        <v>0</v>
      </c>
      <c r="I254">
        <v>0</v>
      </c>
      <c r="J254">
        <v>2.494069122</v>
      </c>
      <c r="K254" t="s">
        <v>48</v>
      </c>
      <c r="L254">
        <v>-5.487268E-3</v>
      </c>
      <c r="N254" s="2">
        <f t="shared" si="50"/>
        <v>139074538.10033023</v>
      </c>
      <c r="O254" s="2">
        <f t="shared" si="51"/>
        <v>67825234.382010132</v>
      </c>
      <c r="P254" s="2">
        <f t="shared" si="52"/>
        <v>87952030.577113077</v>
      </c>
      <c r="Q254" s="2">
        <f t="shared" si="45"/>
        <v>163565583.15404329</v>
      </c>
      <c r="R254" s="2">
        <f t="shared" si="53"/>
        <v>0</v>
      </c>
      <c r="S254" s="2">
        <f t="shared" si="46"/>
        <v>0</v>
      </c>
      <c r="T254" s="2">
        <f t="shared" si="47"/>
        <v>0</v>
      </c>
      <c r="U254" s="2">
        <f t="shared" si="48"/>
        <v>163565583.15404329</v>
      </c>
      <c r="AK254" s="2">
        <f t="shared" si="49"/>
        <v>139074538.10033023</v>
      </c>
      <c r="AL254" s="2">
        <f t="shared" si="49"/>
        <v>67825234.382010132</v>
      </c>
      <c r="AM254" s="2">
        <f t="shared" si="49"/>
        <v>87952030.577113077</v>
      </c>
      <c r="AN254" s="2">
        <f t="shared" si="49"/>
        <v>163565583.15404329</v>
      </c>
      <c r="AO254" s="2">
        <f t="shared" si="44"/>
        <v>0</v>
      </c>
      <c r="AP254" s="2">
        <f t="shared" si="44"/>
        <v>0</v>
      </c>
      <c r="AQ254" s="2">
        <f t="shared" si="44"/>
        <v>0</v>
      </c>
      <c r="AR254" s="2">
        <f t="shared" si="44"/>
        <v>163565583.15404329</v>
      </c>
      <c r="BJ254" s="2"/>
      <c r="BK254" s="2"/>
      <c r="BL254" s="2"/>
      <c r="BM254" s="2"/>
      <c r="BN254" s="2"/>
      <c r="BO254" s="2"/>
      <c r="BP254" s="2"/>
      <c r="BQ254" s="2"/>
    </row>
    <row r="255" spans="1:69" x14ac:dyDescent="0.35">
      <c r="A255" t="s">
        <v>309</v>
      </c>
      <c r="B255">
        <v>16447</v>
      </c>
      <c r="C255">
        <v>2.7543362949999999</v>
      </c>
      <c r="D255">
        <v>2.2342562340000001</v>
      </c>
      <c r="E255">
        <v>2.454902267</v>
      </c>
      <c r="F255">
        <v>3.1298066960000002</v>
      </c>
      <c r="G255">
        <v>2.4950351319999999</v>
      </c>
      <c r="H255">
        <v>0</v>
      </c>
      <c r="I255">
        <v>0</v>
      </c>
      <c r="J255">
        <v>2.682099896</v>
      </c>
      <c r="K255" t="s">
        <v>48</v>
      </c>
      <c r="L255">
        <v>-4.0883715000000001E-2</v>
      </c>
      <c r="N255" s="2">
        <f t="shared" si="50"/>
        <v>157333083.04155129</v>
      </c>
      <c r="O255" s="2">
        <f t="shared" si="51"/>
        <v>83328033.02561672</v>
      </c>
      <c r="P255" s="2">
        <f t="shared" si="52"/>
        <v>117424622.8549625</v>
      </c>
      <c r="Q255" s="2">
        <f t="shared" si="45"/>
        <v>207854246.06430206</v>
      </c>
      <c r="R255" s="2">
        <f t="shared" si="53"/>
        <v>142521292.81640384</v>
      </c>
      <c r="S255" s="2">
        <f t="shared" si="46"/>
        <v>0</v>
      </c>
      <c r="T255" s="2">
        <f t="shared" si="47"/>
        <v>0</v>
      </c>
      <c r="U255" s="2">
        <f t="shared" si="48"/>
        <v>178121496.27793589</v>
      </c>
      <c r="AK255" s="2">
        <f t="shared" si="49"/>
        <v>157333083.04155129</v>
      </c>
      <c r="AL255" s="2">
        <f t="shared" si="49"/>
        <v>83328033.02561672</v>
      </c>
      <c r="AM255" s="2">
        <f t="shared" si="49"/>
        <v>117424622.8549625</v>
      </c>
      <c r="AN255" s="2">
        <f t="shared" si="49"/>
        <v>207854246.06430206</v>
      </c>
      <c r="AO255" s="2">
        <f t="shared" si="44"/>
        <v>142521292.81640384</v>
      </c>
      <c r="AP255" s="2">
        <f t="shared" si="44"/>
        <v>0</v>
      </c>
      <c r="AQ255" s="2">
        <f t="shared" si="44"/>
        <v>0</v>
      </c>
      <c r="AR255" s="2">
        <f t="shared" si="44"/>
        <v>178121496.27793589</v>
      </c>
      <c r="BJ255" s="2"/>
      <c r="BK255" s="2"/>
      <c r="BL255" s="2"/>
      <c r="BM255" s="2"/>
      <c r="BN255" s="2"/>
      <c r="BO255" s="2"/>
      <c r="BP255" s="2"/>
      <c r="BQ255" s="2"/>
    </row>
    <row r="256" spans="1:69" x14ac:dyDescent="0.35">
      <c r="A256" t="s">
        <v>310</v>
      </c>
      <c r="B256">
        <v>16422</v>
      </c>
      <c r="C256">
        <v>2.6702183599999998</v>
      </c>
      <c r="D256">
        <v>1.6701853980000001</v>
      </c>
      <c r="E256">
        <v>2.496788623</v>
      </c>
      <c r="F256">
        <v>3.042338703</v>
      </c>
      <c r="G256">
        <v>0</v>
      </c>
      <c r="H256">
        <v>0</v>
      </c>
      <c r="I256">
        <v>0</v>
      </c>
      <c r="J256">
        <v>3.042338703</v>
      </c>
      <c r="K256" t="s">
        <v>48</v>
      </c>
      <c r="L256">
        <v>-6.0458615E-2</v>
      </c>
      <c r="N256" s="2">
        <f t="shared" si="50"/>
        <v>152760302.72598106</v>
      </c>
      <c r="O256" s="2">
        <f t="shared" si="51"/>
        <v>62385473.981070302</v>
      </c>
      <c r="P256" s="2">
        <f t="shared" si="52"/>
        <v>119609971.91287878</v>
      </c>
      <c r="Q256" s="2">
        <f t="shared" si="45"/>
        <v>202352974.32667789</v>
      </c>
      <c r="R256" s="2">
        <f t="shared" si="53"/>
        <v>0</v>
      </c>
      <c r="S256" s="2">
        <f t="shared" si="46"/>
        <v>0</v>
      </c>
      <c r="T256" s="2">
        <f t="shared" si="47"/>
        <v>0</v>
      </c>
      <c r="U256" s="2">
        <f t="shared" si="48"/>
        <v>202352974.32667789</v>
      </c>
      <c r="AK256" s="2">
        <f t="shared" si="49"/>
        <v>152760302.72598106</v>
      </c>
      <c r="AL256" s="2">
        <f t="shared" si="49"/>
        <v>62385473.981070302</v>
      </c>
      <c r="AM256" s="2">
        <f t="shared" si="49"/>
        <v>119609971.91287878</v>
      </c>
      <c r="AN256" s="2">
        <f t="shared" si="49"/>
        <v>202352974.32667789</v>
      </c>
      <c r="AO256" s="2">
        <f t="shared" si="44"/>
        <v>0</v>
      </c>
      <c r="AP256" s="2">
        <f t="shared" si="44"/>
        <v>0</v>
      </c>
      <c r="AQ256" s="2">
        <f t="shared" si="44"/>
        <v>0</v>
      </c>
      <c r="AR256" s="2">
        <f t="shared" si="44"/>
        <v>202352974.32667789</v>
      </c>
      <c r="BJ256" s="2"/>
      <c r="BK256" s="2"/>
      <c r="BL256" s="2"/>
      <c r="BM256" s="2"/>
      <c r="BN256" s="2"/>
      <c r="BO256" s="2"/>
      <c r="BP256" s="2"/>
      <c r="BQ256" s="2"/>
    </row>
    <row r="257" spans="1:69" x14ac:dyDescent="0.35">
      <c r="A257" t="s">
        <v>311</v>
      </c>
      <c r="B257">
        <v>16399</v>
      </c>
      <c r="C257">
        <v>2.5772530480000002</v>
      </c>
      <c r="D257">
        <v>2.4254699309999999</v>
      </c>
      <c r="E257">
        <v>2.2842097780000001</v>
      </c>
      <c r="F257">
        <v>2.6548366090000002</v>
      </c>
      <c r="G257">
        <v>2.5772530480000002</v>
      </c>
      <c r="H257">
        <v>2.4254699309999999</v>
      </c>
      <c r="I257">
        <v>0</v>
      </c>
      <c r="J257">
        <v>2.6548366090000002</v>
      </c>
      <c r="K257" t="s">
        <v>48</v>
      </c>
      <c r="L257">
        <v>-2.7192289000000001E-2</v>
      </c>
      <c r="N257" s="2">
        <f t="shared" si="50"/>
        <v>147648648.65585673</v>
      </c>
      <c r="O257" s="2">
        <f t="shared" si="51"/>
        <v>90724247.248603016</v>
      </c>
      <c r="P257" s="2">
        <f t="shared" si="52"/>
        <v>109579743.58950658</v>
      </c>
      <c r="Q257" s="2">
        <f t="shared" si="45"/>
        <v>176826971.82616967</v>
      </c>
      <c r="R257" s="2">
        <f t="shared" si="53"/>
        <v>147648648.65585673</v>
      </c>
      <c r="S257" s="2">
        <f t="shared" si="46"/>
        <v>90724247.248603016</v>
      </c>
      <c r="T257" s="2">
        <f t="shared" si="47"/>
        <v>0</v>
      </c>
      <c r="U257" s="2">
        <f t="shared" si="48"/>
        <v>176826971.82616967</v>
      </c>
      <c r="AK257" s="2">
        <f t="shared" si="49"/>
        <v>147648648.65585673</v>
      </c>
      <c r="AL257" s="2">
        <f t="shared" si="49"/>
        <v>90724247.248603016</v>
      </c>
      <c r="AM257" s="2">
        <f t="shared" si="49"/>
        <v>109579743.58950658</v>
      </c>
      <c r="AN257" s="2">
        <f t="shared" si="49"/>
        <v>176826971.82616967</v>
      </c>
      <c r="AO257" s="2">
        <f t="shared" si="44"/>
        <v>147648648.65585673</v>
      </c>
      <c r="AP257" s="2">
        <f t="shared" si="44"/>
        <v>90724247.248603016</v>
      </c>
      <c r="AQ257" s="2">
        <f t="shared" si="44"/>
        <v>0</v>
      </c>
      <c r="AR257" s="2">
        <f t="shared" si="44"/>
        <v>176826971.82616967</v>
      </c>
      <c r="BJ257" s="2"/>
      <c r="BK257" s="2"/>
      <c r="BL257" s="2"/>
      <c r="BM257" s="2"/>
      <c r="BN257" s="2"/>
      <c r="BO257" s="2"/>
      <c r="BP257" s="2"/>
      <c r="BQ257" s="2"/>
    </row>
    <row r="258" spans="1:69" x14ac:dyDescent="0.35">
      <c r="A258" t="s">
        <v>312</v>
      </c>
      <c r="B258">
        <v>16322</v>
      </c>
      <c r="C258">
        <v>2.2366386089999999</v>
      </c>
      <c r="D258">
        <v>2.3474554730000001</v>
      </c>
      <c r="E258">
        <v>2.7020550170000002</v>
      </c>
      <c r="F258">
        <v>2.6925281750000001</v>
      </c>
      <c r="G258">
        <v>0</v>
      </c>
      <c r="H258">
        <v>0</v>
      </c>
      <c r="I258">
        <v>0</v>
      </c>
      <c r="J258">
        <v>0</v>
      </c>
      <c r="K258" t="s">
        <v>48</v>
      </c>
      <c r="L258">
        <v>-3.1280901999999999E-2</v>
      </c>
      <c r="N258" s="2">
        <f t="shared" si="50"/>
        <v>128739620.43203817</v>
      </c>
      <c r="O258" s="2">
        <f t="shared" si="51"/>
        <v>88220361.713571668</v>
      </c>
      <c r="P258" s="2">
        <f t="shared" si="52"/>
        <v>130236427.14999138</v>
      </c>
      <c r="Q258" s="2">
        <f t="shared" si="45"/>
        <v>180183475.98487866</v>
      </c>
      <c r="R258" s="2">
        <f t="shared" si="53"/>
        <v>0</v>
      </c>
      <c r="S258" s="2">
        <f t="shared" si="46"/>
        <v>0</v>
      </c>
      <c r="T258" s="2">
        <f t="shared" si="47"/>
        <v>0</v>
      </c>
      <c r="U258" s="2">
        <f t="shared" si="48"/>
        <v>0</v>
      </c>
      <c r="AK258" s="2">
        <f t="shared" si="49"/>
        <v>128739620.43203817</v>
      </c>
      <c r="AL258" s="2">
        <f t="shared" si="49"/>
        <v>88220361.713571668</v>
      </c>
      <c r="AM258" s="2">
        <f t="shared" si="49"/>
        <v>130236427.14999138</v>
      </c>
      <c r="AN258" s="2">
        <f t="shared" si="49"/>
        <v>180183475.98487866</v>
      </c>
      <c r="AO258" s="2">
        <f t="shared" si="44"/>
        <v>0</v>
      </c>
      <c r="AP258" s="2">
        <f t="shared" si="44"/>
        <v>0</v>
      </c>
      <c r="AQ258" s="2">
        <f t="shared" si="44"/>
        <v>0</v>
      </c>
      <c r="AR258" s="2">
        <f t="shared" si="44"/>
        <v>0</v>
      </c>
      <c r="BJ258" s="2"/>
      <c r="BK258" s="2"/>
      <c r="BL258" s="2"/>
      <c r="BM258" s="2"/>
      <c r="BN258" s="2"/>
      <c r="BO258" s="2"/>
      <c r="BP258" s="2"/>
      <c r="BQ258" s="2"/>
    </row>
    <row r="259" spans="1:69" x14ac:dyDescent="0.35">
      <c r="A259" t="s">
        <v>313</v>
      </c>
      <c r="B259">
        <v>16260</v>
      </c>
      <c r="C259">
        <v>2.4399342420000001</v>
      </c>
      <c r="D259">
        <v>1.5493165710000001</v>
      </c>
      <c r="E259">
        <v>2.4100624220000002</v>
      </c>
      <c r="F259">
        <v>2.8758840719999998</v>
      </c>
      <c r="G259">
        <v>2.4399342420000001</v>
      </c>
      <c r="H259">
        <v>0</v>
      </c>
      <c r="I259">
        <v>0</v>
      </c>
      <c r="J259">
        <v>2.8758840719999998</v>
      </c>
      <c r="K259" t="s">
        <v>48</v>
      </c>
      <c r="L259">
        <v>-3.9760627999999999E-2</v>
      </c>
      <c r="N259" s="2">
        <f t="shared" si="50"/>
        <v>140976706.74405682</v>
      </c>
      <c r="O259" s="2">
        <f t="shared" si="51"/>
        <v>58447302.09721709</v>
      </c>
      <c r="P259" s="2">
        <f t="shared" si="52"/>
        <v>116605600.38232417</v>
      </c>
      <c r="Q259" s="2">
        <f t="shared" si="45"/>
        <v>193187450.90055907</v>
      </c>
      <c r="R259" s="2">
        <f t="shared" si="53"/>
        <v>140976706.74405682</v>
      </c>
      <c r="S259" s="2">
        <f t="shared" si="46"/>
        <v>0</v>
      </c>
      <c r="T259" s="2">
        <f t="shared" si="47"/>
        <v>0</v>
      </c>
      <c r="U259" s="2">
        <f t="shared" si="48"/>
        <v>193187450.90055907</v>
      </c>
      <c r="AK259" s="2">
        <f t="shared" si="49"/>
        <v>140976706.74405682</v>
      </c>
      <c r="AL259" s="2">
        <f t="shared" si="49"/>
        <v>58447302.09721709</v>
      </c>
      <c r="AM259" s="2">
        <f t="shared" si="49"/>
        <v>116605600.38232417</v>
      </c>
      <c r="AN259" s="2">
        <f t="shared" si="49"/>
        <v>193187450.90055907</v>
      </c>
      <c r="AO259" s="2">
        <f t="shared" si="44"/>
        <v>140976706.74405682</v>
      </c>
      <c r="AP259" s="2">
        <f t="shared" si="44"/>
        <v>0</v>
      </c>
      <c r="AQ259" s="2">
        <f t="shared" si="44"/>
        <v>0</v>
      </c>
      <c r="AR259" s="2">
        <f t="shared" si="44"/>
        <v>193187450.90055907</v>
      </c>
      <c r="BJ259" s="2"/>
      <c r="BK259" s="2"/>
      <c r="BL259" s="2"/>
      <c r="BM259" s="2"/>
      <c r="BN259" s="2"/>
      <c r="BO259" s="2"/>
      <c r="BP259" s="2"/>
      <c r="BQ259" s="2"/>
    </row>
    <row r="260" spans="1:69" x14ac:dyDescent="0.35">
      <c r="A260" t="s">
        <v>314</v>
      </c>
      <c r="B260">
        <v>16239</v>
      </c>
      <c r="C260">
        <v>2.54694106</v>
      </c>
      <c r="D260">
        <v>2.3604612669999998</v>
      </c>
      <c r="E260">
        <v>2.2201225550000001</v>
      </c>
      <c r="F260">
        <v>2.6587496530000001</v>
      </c>
      <c r="G260">
        <v>0</v>
      </c>
      <c r="H260">
        <v>0</v>
      </c>
      <c r="I260">
        <v>0</v>
      </c>
      <c r="J260">
        <v>0</v>
      </c>
      <c r="K260" t="s">
        <v>48</v>
      </c>
      <c r="L260">
        <v>6.6774855999999994E-2</v>
      </c>
      <c r="N260" s="2">
        <f t="shared" si="50"/>
        <v>147349746.65028262</v>
      </c>
      <c r="O260" s="2">
        <f t="shared" si="51"/>
        <v>89162541.882767722</v>
      </c>
      <c r="P260" s="2">
        <f t="shared" si="52"/>
        <v>107554683.50789206</v>
      </c>
      <c r="Q260" s="2">
        <f t="shared" si="45"/>
        <v>178832415.33191097</v>
      </c>
      <c r="R260" s="2">
        <f t="shared" si="53"/>
        <v>0</v>
      </c>
      <c r="S260" s="2">
        <f t="shared" si="46"/>
        <v>0</v>
      </c>
      <c r="T260" s="2">
        <f t="shared" si="47"/>
        <v>0</v>
      </c>
      <c r="U260" s="2">
        <f t="shared" si="48"/>
        <v>0</v>
      </c>
      <c r="AK260" s="2">
        <f t="shared" si="49"/>
        <v>147349746.65028262</v>
      </c>
      <c r="AL260" s="2">
        <f t="shared" si="49"/>
        <v>89162541.882767722</v>
      </c>
      <c r="AM260" s="2">
        <f t="shared" si="49"/>
        <v>107554683.50789206</v>
      </c>
      <c r="AN260" s="2">
        <f t="shared" si="49"/>
        <v>178832415.33191097</v>
      </c>
      <c r="AO260" s="2">
        <f t="shared" si="44"/>
        <v>0</v>
      </c>
      <c r="AP260" s="2">
        <f t="shared" si="44"/>
        <v>0</v>
      </c>
      <c r="AQ260" s="2">
        <f t="shared" si="44"/>
        <v>0</v>
      </c>
      <c r="AR260" s="2">
        <f t="shared" si="44"/>
        <v>0</v>
      </c>
      <c r="BJ260" s="2"/>
      <c r="BK260" s="2"/>
      <c r="BL260" s="2"/>
      <c r="BM260" s="2"/>
      <c r="BN260" s="2"/>
      <c r="BO260" s="2"/>
      <c r="BP260" s="2"/>
      <c r="BQ260" s="2"/>
    </row>
    <row r="261" spans="1:69" x14ac:dyDescent="0.35">
      <c r="A261" t="s">
        <v>315</v>
      </c>
      <c r="B261">
        <v>15962</v>
      </c>
      <c r="C261">
        <v>2.3957585510000001</v>
      </c>
      <c r="D261">
        <v>2.9312507029999999</v>
      </c>
      <c r="E261">
        <v>2.6835104009999999</v>
      </c>
      <c r="F261">
        <v>2.5070913799999999</v>
      </c>
      <c r="G261">
        <v>0</v>
      </c>
      <c r="H261">
        <v>2.9312507029999999</v>
      </c>
      <c r="I261">
        <v>0</v>
      </c>
      <c r="J261">
        <v>2.2922157790000002</v>
      </c>
      <c r="K261" t="s">
        <v>48</v>
      </c>
      <c r="L261">
        <v>-6.1555073000000002E-2</v>
      </c>
      <c r="N261" s="2">
        <f t="shared" si="50"/>
        <v>141008574.06919655</v>
      </c>
      <c r="O261" s="2">
        <f t="shared" si="51"/>
        <v>112644632.40879238</v>
      </c>
      <c r="P261" s="2">
        <f t="shared" si="52"/>
        <v>132259731.25180116</v>
      </c>
      <c r="Q261" s="2">
        <f t="shared" si="45"/>
        <v>171557984.34018484</v>
      </c>
      <c r="R261" s="2">
        <f t="shared" si="53"/>
        <v>0</v>
      </c>
      <c r="S261" s="2">
        <f t="shared" si="46"/>
        <v>112644632.40879238</v>
      </c>
      <c r="T261" s="2">
        <f t="shared" si="47"/>
        <v>0</v>
      </c>
      <c r="U261" s="2">
        <f t="shared" si="48"/>
        <v>156854242.27257589</v>
      </c>
      <c r="AK261" s="2">
        <f t="shared" si="49"/>
        <v>141008574.06919655</v>
      </c>
      <c r="AL261" s="2">
        <f t="shared" si="49"/>
        <v>112644632.40879238</v>
      </c>
      <c r="AM261" s="2">
        <f t="shared" si="49"/>
        <v>132259731.25180116</v>
      </c>
      <c r="AN261" s="2">
        <f t="shared" si="49"/>
        <v>171557984.34018484</v>
      </c>
      <c r="AO261" s="2">
        <f t="shared" si="44"/>
        <v>0</v>
      </c>
      <c r="AP261" s="2">
        <f t="shared" si="44"/>
        <v>112644632.40879238</v>
      </c>
      <c r="AQ261" s="2">
        <f t="shared" si="44"/>
        <v>0</v>
      </c>
      <c r="AR261" s="2">
        <f t="shared" si="44"/>
        <v>156854242.27257589</v>
      </c>
      <c r="BJ261" s="2"/>
      <c r="BK261" s="2"/>
      <c r="BL261" s="2"/>
      <c r="BM261" s="2"/>
      <c r="BN261" s="2"/>
      <c r="BO261" s="2"/>
      <c r="BP261" s="2"/>
      <c r="BQ261" s="2"/>
    </row>
    <row r="262" spans="1:69" x14ac:dyDescent="0.35">
      <c r="A262" t="s">
        <v>316</v>
      </c>
      <c r="B262">
        <v>15850</v>
      </c>
      <c r="C262">
        <v>2.6887236749999999</v>
      </c>
      <c r="D262">
        <v>2.3221956669999999</v>
      </c>
      <c r="E262">
        <v>2.753063847</v>
      </c>
      <c r="F262">
        <v>2.5197682750000001</v>
      </c>
      <c r="G262">
        <v>2.6844083589999999</v>
      </c>
      <c r="H262">
        <v>0</v>
      </c>
      <c r="I262">
        <v>2.753063847</v>
      </c>
      <c r="J262">
        <v>2.3737390359999999</v>
      </c>
      <c r="K262" t="s">
        <v>48</v>
      </c>
      <c r="L262">
        <v>-2.0500320999999998E-2</v>
      </c>
      <c r="N262" s="2">
        <f t="shared" si="50"/>
        <v>159370041.28864354</v>
      </c>
      <c r="O262" s="2">
        <f t="shared" si="51"/>
        <v>89869926.852749735</v>
      </c>
      <c r="P262" s="2">
        <f t="shared" si="52"/>
        <v>136646551.56854746</v>
      </c>
      <c r="Q262" s="2">
        <f t="shared" si="45"/>
        <v>173643853.41804081</v>
      </c>
      <c r="R262" s="2">
        <f t="shared" si="53"/>
        <v>159114257.44016251</v>
      </c>
      <c r="S262" s="2">
        <f t="shared" si="46"/>
        <v>0</v>
      </c>
      <c r="T262" s="2">
        <f t="shared" si="47"/>
        <v>136646551.56854746</v>
      </c>
      <c r="U262" s="2">
        <f t="shared" si="48"/>
        <v>163580594.81476146</v>
      </c>
      <c r="AK262" s="2">
        <f t="shared" si="49"/>
        <v>159370041.28864354</v>
      </c>
      <c r="AL262" s="2">
        <f t="shared" si="49"/>
        <v>89869926.852749735</v>
      </c>
      <c r="AM262" s="2">
        <f t="shared" si="49"/>
        <v>136646551.56854746</v>
      </c>
      <c r="AN262" s="2">
        <f t="shared" si="49"/>
        <v>173643853.41804081</v>
      </c>
      <c r="AO262" s="2">
        <f t="shared" si="44"/>
        <v>159114257.44016251</v>
      </c>
      <c r="AP262" s="2">
        <f t="shared" si="44"/>
        <v>0</v>
      </c>
      <c r="AQ262" s="2">
        <f t="shared" si="44"/>
        <v>136646551.56854746</v>
      </c>
      <c r="AR262" s="2">
        <f t="shared" si="44"/>
        <v>163580594.81476146</v>
      </c>
      <c r="BJ262" s="2"/>
      <c r="BK262" s="2"/>
      <c r="BL262" s="2"/>
      <c r="BM262" s="2"/>
      <c r="BN262" s="2"/>
      <c r="BO262" s="2"/>
      <c r="BP262" s="2"/>
      <c r="BQ262" s="2"/>
    </row>
    <row r="263" spans="1:69" x14ac:dyDescent="0.35">
      <c r="A263" t="s">
        <v>317</v>
      </c>
      <c r="B263">
        <v>15845</v>
      </c>
      <c r="C263">
        <v>2.876443525</v>
      </c>
      <c r="D263">
        <v>2.2592105170000001</v>
      </c>
      <c r="E263">
        <v>2.6914550510000002</v>
      </c>
      <c r="F263">
        <v>2.4967727970000002</v>
      </c>
      <c r="G263">
        <v>0</v>
      </c>
      <c r="H263">
        <v>0</v>
      </c>
      <c r="I263">
        <v>0</v>
      </c>
      <c r="J263">
        <v>0</v>
      </c>
      <c r="K263" t="s">
        <v>48</v>
      </c>
      <c r="L263">
        <v>6.178322E-3</v>
      </c>
      <c r="N263" s="2">
        <f t="shared" si="50"/>
        <v>170550653.78730506</v>
      </c>
      <c r="O263" s="2">
        <f t="shared" si="51"/>
        <v>87459965.552163944</v>
      </c>
      <c r="P263" s="2">
        <f t="shared" si="52"/>
        <v>133630793.4684945</v>
      </c>
      <c r="Q263" s="2">
        <f t="shared" si="45"/>
        <v>172113469.0699977</v>
      </c>
      <c r="R263" s="2">
        <f t="shared" si="53"/>
        <v>0</v>
      </c>
      <c r="S263" s="2">
        <f t="shared" si="46"/>
        <v>0</v>
      </c>
      <c r="T263" s="2">
        <f t="shared" si="47"/>
        <v>0</v>
      </c>
      <c r="U263" s="2">
        <f t="shared" si="48"/>
        <v>0</v>
      </c>
      <c r="AK263" s="2">
        <f t="shared" si="49"/>
        <v>170550653.78730506</v>
      </c>
      <c r="AL263" s="2">
        <f t="shared" si="49"/>
        <v>87459965.552163944</v>
      </c>
      <c r="AM263" s="2">
        <f t="shared" si="49"/>
        <v>133630793.4684945</v>
      </c>
      <c r="AN263" s="2">
        <f t="shared" si="49"/>
        <v>172113469.0699977</v>
      </c>
      <c r="AO263" s="2">
        <f t="shared" si="44"/>
        <v>0</v>
      </c>
      <c r="AP263" s="2">
        <f t="shared" si="44"/>
        <v>0</v>
      </c>
      <c r="AQ263" s="2">
        <f t="shared" si="44"/>
        <v>0</v>
      </c>
      <c r="AR263" s="2">
        <f t="shared" si="44"/>
        <v>0</v>
      </c>
      <c r="BJ263" s="2"/>
      <c r="BK263" s="2"/>
      <c r="BL263" s="2"/>
      <c r="BM263" s="2"/>
      <c r="BN263" s="2"/>
      <c r="BO263" s="2"/>
      <c r="BP263" s="2"/>
      <c r="BQ263" s="2"/>
    </row>
    <row r="264" spans="1:69" x14ac:dyDescent="0.35">
      <c r="A264" t="s">
        <v>318</v>
      </c>
      <c r="B264">
        <v>15788</v>
      </c>
      <c r="C264">
        <v>2.0767171750000002</v>
      </c>
      <c r="D264">
        <v>2.0713403480000001</v>
      </c>
      <c r="E264">
        <v>2.110382736</v>
      </c>
      <c r="F264">
        <v>2.3150900029999999</v>
      </c>
      <c r="G264">
        <v>0</v>
      </c>
      <c r="H264">
        <v>0</v>
      </c>
      <c r="I264">
        <v>0</v>
      </c>
      <c r="J264">
        <v>0</v>
      </c>
      <c r="K264" t="s">
        <v>48</v>
      </c>
      <c r="L264">
        <v>-3.7622061999999998E-2</v>
      </c>
      <c r="N264" s="2">
        <f t="shared" si="50"/>
        <v>123577674.21464136</v>
      </c>
      <c r="O264" s="2">
        <f t="shared" si="51"/>
        <v>80476520.639578581</v>
      </c>
      <c r="P264" s="2">
        <f t="shared" si="52"/>
        <v>105158835.25842413</v>
      </c>
      <c r="Q264" s="2">
        <f t="shared" si="45"/>
        <v>160165450.52558953</v>
      </c>
      <c r="R264" s="2">
        <f t="shared" si="53"/>
        <v>0</v>
      </c>
      <c r="S264" s="2">
        <f t="shared" si="46"/>
        <v>0</v>
      </c>
      <c r="T264" s="2">
        <f t="shared" si="47"/>
        <v>0</v>
      </c>
      <c r="U264" s="2">
        <f t="shared" si="48"/>
        <v>0</v>
      </c>
      <c r="AK264" s="2">
        <f t="shared" si="49"/>
        <v>123577674.21464136</v>
      </c>
      <c r="AL264" s="2">
        <f t="shared" si="49"/>
        <v>80476520.639578581</v>
      </c>
      <c r="AM264" s="2">
        <f t="shared" si="49"/>
        <v>105158835.25842413</v>
      </c>
      <c r="AN264" s="2">
        <f t="shared" si="49"/>
        <v>160165450.52558953</v>
      </c>
      <c r="AO264" s="2">
        <f t="shared" si="44"/>
        <v>0</v>
      </c>
      <c r="AP264" s="2">
        <f t="shared" si="44"/>
        <v>0</v>
      </c>
      <c r="AQ264" s="2">
        <f t="shared" si="44"/>
        <v>0</v>
      </c>
      <c r="AR264" s="2">
        <f t="shared" si="44"/>
        <v>0</v>
      </c>
      <c r="BJ264" s="2"/>
      <c r="BK264" s="2"/>
      <c r="BL264" s="2"/>
      <c r="BM264" s="2"/>
      <c r="BN264" s="2"/>
      <c r="BO264" s="2"/>
      <c r="BP264" s="2"/>
      <c r="BQ264" s="2"/>
    </row>
    <row r="265" spans="1:69" x14ac:dyDescent="0.35">
      <c r="A265" t="s">
        <v>319</v>
      </c>
      <c r="B265">
        <v>15716</v>
      </c>
      <c r="C265">
        <v>2.2255708479999998</v>
      </c>
      <c r="D265">
        <v>1.8772501960000001</v>
      </c>
      <c r="E265">
        <v>2.1922533550000001</v>
      </c>
      <c r="F265">
        <v>2.4842090859999999</v>
      </c>
      <c r="G265">
        <v>0</v>
      </c>
      <c r="H265">
        <v>0</v>
      </c>
      <c r="I265">
        <v>0</v>
      </c>
      <c r="J265">
        <v>0</v>
      </c>
      <c r="K265" t="s">
        <v>48</v>
      </c>
      <c r="L265">
        <v>-1.5865880000000001E-3</v>
      </c>
      <c r="N265" s="2">
        <f t="shared" si="50"/>
        <v>133042128.46306793</v>
      </c>
      <c r="O265" s="2">
        <f t="shared" si="51"/>
        <v>73269796.038742602</v>
      </c>
      <c r="P265" s="2">
        <f t="shared" si="52"/>
        <v>109738844.43665546</v>
      </c>
      <c r="Q265" s="2">
        <f t="shared" si="45"/>
        <v>172653029.63318309</v>
      </c>
      <c r="R265" s="2">
        <f t="shared" si="53"/>
        <v>0</v>
      </c>
      <c r="S265" s="2">
        <f t="shared" si="46"/>
        <v>0</v>
      </c>
      <c r="T265" s="2">
        <f t="shared" si="47"/>
        <v>0</v>
      </c>
      <c r="U265" s="2">
        <f t="shared" si="48"/>
        <v>0</v>
      </c>
      <c r="AK265" s="2">
        <f t="shared" si="49"/>
        <v>133042128.46306793</v>
      </c>
      <c r="AL265" s="2">
        <f t="shared" si="49"/>
        <v>73269796.038742602</v>
      </c>
      <c r="AM265" s="2">
        <f t="shared" si="49"/>
        <v>109738844.43665546</v>
      </c>
      <c r="AN265" s="2">
        <f t="shared" ref="AN265:AR315" si="54">Q265</f>
        <v>172653029.63318309</v>
      </c>
      <c r="AO265" s="2">
        <f t="shared" si="54"/>
        <v>0</v>
      </c>
      <c r="AP265" s="2">
        <f t="shared" si="54"/>
        <v>0</v>
      </c>
      <c r="AQ265" s="2">
        <f t="shared" si="54"/>
        <v>0</v>
      </c>
      <c r="AR265" s="2">
        <f t="shared" si="54"/>
        <v>0</v>
      </c>
      <c r="BJ265" s="2"/>
      <c r="BK265" s="2"/>
      <c r="BL265" s="2"/>
      <c r="BM265" s="2"/>
      <c r="BN265" s="2"/>
      <c r="BO265" s="2"/>
      <c r="BP265" s="2"/>
      <c r="BQ265" s="2"/>
    </row>
    <row r="266" spans="1:69" x14ac:dyDescent="0.35">
      <c r="A266" t="s">
        <v>320</v>
      </c>
      <c r="B266">
        <v>15667</v>
      </c>
      <c r="C266">
        <v>1.754045501</v>
      </c>
      <c r="D266">
        <v>1.908605697</v>
      </c>
      <c r="E266">
        <v>0</v>
      </c>
      <c r="F266">
        <v>2.3629207349999999</v>
      </c>
      <c r="G266">
        <v>0</v>
      </c>
      <c r="H266">
        <v>1.908605697</v>
      </c>
      <c r="I266">
        <v>0</v>
      </c>
      <c r="J266">
        <v>0</v>
      </c>
      <c r="K266" t="s">
        <v>48</v>
      </c>
      <c r="L266">
        <v>-6.6420725E-2</v>
      </c>
      <c r="N266" s="2">
        <f t="shared" si="50"/>
        <v>105182815.58323322</v>
      </c>
      <c r="O266" s="2">
        <f t="shared" si="51"/>
        <v>74726598.989379823</v>
      </c>
      <c r="P266" s="2">
        <f t="shared" si="52"/>
        <v>0</v>
      </c>
      <c r="Q266" s="2">
        <f t="shared" ref="Q266:Q329" si="55">(($E$6*F266*$B$3)/($B266*$B$4*$B$5))/$B$6</f>
        <v>164737089.08106643</v>
      </c>
      <c r="R266" s="2">
        <f t="shared" si="53"/>
        <v>0</v>
      </c>
      <c r="S266" s="2">
        <f t="shared" ref="S266:S329" si="56">(($E$4*H266*$B$3)/($B266*$B$4*$B$5))/$B$6</f>
        <v>74726598.989379823</v>
      </c>
      <c r="T266" s="2">
        <f t="shared" ref="T266:T329" si="57">(($E$5*I266*$B$3)/($B266*$B$4*$B$5))/$B$6</f>
        <v>0</v>
      </c>
      <c r="U266" s="2">
        <f t="shared" ref="U266:U329" si="58">(($E$6*J266*$B$3)/($B266*$B$4*$B$5))/$B$6</f>
        <v>0</v>
      </c>
      <c r="AK266" s="2">
        <f t="shared" ref="AK266:AR329" si="59">N266</f>
        <v>105182815.58323322</v>
      </c>
      <c r="AL266" s="2">
        <f t="shared" si="59"/>
        <v>74726598.989379823</v>
      </c>
      <c r="AM266" s="2">
        <f t="shared" si="59"/>
        <v>0</v>
      </c>
      <c r="AN266" s="2">
        <f t="shared" si="54"/>
        <v>164737089.08106643</v>
      </c>
      <c r="AO266" s="2">
        <f t="shared" si="54"/>
        <v>0</v>
      </c>
      <c r="AP266" s="2">
        <f t="shared" si="54"/>
        <v>74726598.989379823</v>
      </c>
      <c r="AQ266" s="2">
        <f t="shared" si="54"/>
        <v>0</v>
      </c>
      <c r="AR266" s="2">
        <f t="shared" si="54"/>
        <v>0</v>
      </c>
      <c r="BJ266" s="2"/>
      <c r="BK266" s="2"/>
      <c r="BL266" s="2"/>
      <c r="BM266" s="2"/>
      <c r="BN266" s="2"/>
      <c r="BO266" s="2"/>
      <c r="BP266" s="2"/>
      <c r="BQ266" s="2"/>
    </row>
    <row r="267" spans="1:69" x14ac:dyDescent="0.35">
      <c r="A267" t="s">
        <v>321</v>
      </c>
      <c r="B267">
        <v>15651</v>
      </c>
      <c r="C267">
        <v>1.9465441670000001</v>
      </c>
      <c r="D267">
        <v>1.879050125</v>
      </c>
      <c r="E267">
        <v>2.3077925559999999</v>
      </c>
      <c r="F267">
        <v>2.9514228600000001</v>
      </c>
      <c r="G267">
        <v>0</v>
      </c>
      <c r="H267">
        <v>0</v>
      </c>
      <c r="I267">
        <v>0</v>
      </c>
      <c r="J267">
        <v>2.361730804</v>
      </c>
      <c r="K267" t="s">
        <v>48</v>
      </c>
      <c r="L267">
        <v>-2.1795724999999998E-2</v>
      </c>
      <c r="N267" s="2">
        <f t="shared" ref="N267:N330" si="60">(($E$3*C267*$B$3)/($B267*$B$4*$B$5))/$B$6</f>
        <v>116845489.2213316</v>
      </c>
      <c r="O267" s="2">
        <f t="shared" ref="O267:O330" si="61">(($E$4*D267*$B$3)/($B267*$B$4*$B$5))/$B$6</f>
        <v>73644635.724276021</v>
      </c>
      <c r="P267" s="2">
        <f t="shared" ref="P267:P330" si="62">(($E$5*E267*$B$3)/($B267*$B$4*$B$5))/$B$6</f>
        <v>116002229.49149343</v>
      </c>
      <c r="Q267" s="2">
        <f t="shared" si="55"/>
        <v>205976380.893437</v>
      </c>
      <c r="R267" s="2">
        <f t="shared" si="53"/>
        <v>0</v>
      </c>
      <c r="S267" s="2">
        <f t="shared" si="56"/>
        <v>0</v>
      </c>
      <c r="T267" s="2">
        <f t="shared" si="57"/>
        <v>0</v>
      </c>
      <c r="U267" s="2">
        <f t="shared" si="58"/>
        <v>164822455.7197023</v>
      </c>
      <c r="AK267" s="2">
        <f t="shared" si="59"/>
        <v>116845489.2213316</v>
      </c>
      <c r="AL267" s="2">
        <f t="shared" si="59"/>
        <v>73644635.724276021</v>
      </c>
      <c r="AM267" s="2">
        <f t="shared" si="59"/>
        <v>116002229.49149343</v>
      </c>
      <c r="AN267" s="2">
        <f t="shared" si="54"/>
        <v>205976380.893437</v>
      </c>
      <c r="AO267" s="2">
        <f t="shared" si="54"/>
        <v>0</v>
      </c>
      <c r="AP267" s="2">
        <f t="shared" si="54"/>
        <v>0</v>
      </c>
      <c r="AQ267" s="2">
        <f t="shared" si="54"/>
        <v>0</v>
      </c>
      <c r="AR267" s="2">
        <f t="shared" si="54"/>
        <v>164822455.7197023</v>
      </c>
      <c r="BJ267" s="2"/>
      <c r="BK267" s="2"/>
      <c r="BL267" s="2"/>
      <c r="BM267" s="2"/>
      <c r="BN267" s="2"/>
      <c r="BO267" s="2"/>
      <c r="BP267" s="2"/>
      <c r="BQ267" s="2"/>
    </row>
    <row r="268" spans="1:69" x14ac:dyDescent="0.35">
      <c r="A268" t="s">
        <v>322</v>
      </c>
      <c r="B268">
        <v>15562</v>
      </c>
      <c r="C268">
        <v>2.4848390230000001</v>
      </c>
      <c r="D268">
        <v>1.8145800160000001</v>
      </c>
      <c r="E268">
        <v>2.3133824710000002</v>
      </c>
      <c r="F268">
        <v>2.19699584</v>
      </c>
      <c r="G268">
        <v>0</v>
      </c>
      <c r="H268">
        <v>0</v>
      </c>
      <c r="I268">
        <v>0</v>
      </c>
      <c r="J268">
        <v>0</v>
      </c>
      <c r="K268" t="s">
        <v>48</v>
      </c>
      <c r="L268">
        <v>1.4890252E-2</v>
      </c>
      <c r="N268" s="2">
        <f t="shared" si="60"/>
        <v>150010834.92047256</v>
      </c>
      <c r="O268" s="2">
        <f t="shared" si="61"/>
        <v>71524619.661872566</v>
      </c>
      <c r="P268" s="2">
        <f t="shared" si="62"/>
        <v>116948239.64211336</v>
      </c>
      <c r="Q268" s="2">
        <f t="shared" si="55"/>
        <v>154202672.79628313</v>
      </c>
      <c r="R268" s="2">
        <f t="shared" ref="R268:R331" si="63">(($E$3*G268*$B$3)/($B268*$B$4*$B$5))/$B$6</f>
        <v>0</v>
      </c>
      <c r="S268" s="2">
        <f t="shared" si="56"/>
        <v>0</v>
      </c>
      <c r="T268" s="2">
        <f t="shared" si="57"/>
        <v>0</v>
      </c>
      <c r="U268" s="2">
        <f t="shared" si="58"/>
        <v>0</v>
      </c>
      <c r="AK268" s="2">
        <f t="shared" si="59"/>
        <v>150010834.92047256</v>
      </c>
      <c r="AL268" s="2">
        <f t="shared" si="59"/>
        <v>71524619.661872566</v>
      </c>
      <c r="AM268" s="2">
        <f t="shared" si="59"/>
        <v>116948239.64211336</v>
      </c>
      <c r="AN268" s="2">
        <f t="shared" si="54"/>
        <v>154202672.79628313</v>
      </c>
      <c r="AO268" s="2">
        <f t="shared" si="54"/>
        <v>0</v>
      </c>
      <c r="AP268" s="2">
        <f t="shared" si="54"/>
        <v>0</v>
      </c>
      <c r="AQ268" s="2">
        <f t="shared" si="54"/>
        <v>0</v>
      </c>
      <c r="AR268" s="2">
        <f t="shared" si="54"/>
        <v>0</v>
      </c>
      <c r="BJ268" s="2"/>
      <c r="BK268" s="2"/>
      <c r="BL268" s="2"/>
      <c r="BM268" s="2"/>
      <c r="BN268" s="2"/>
      <c r="BO268" s="2"/>
      <c r="BP268" s="2"/>
      <c r="BQ268" s="2"/>
    </row>
    <row r="269" spans="1:69" x14ac:dyDescent="0.35">
      <c r="A269" t="s">
        <v>323</v>
      </c>
      <c r="B269">
        <v>15549</v>
      </c>
      <c r="C269">
        <v>2.6538126989999999</v>
      </c>
      <c r="D269">
        <v>2.0282319270000002</v>
      </c>
      <c r="E269">
        <v>2.3938813329999999</v>
      </c>
      <c r="F269">
        <v>2.7320492810000001</v>
      </c>
      <c r="G269">
        <v>0</v>
      </c>
      <c r="H269">
        <v>0</v>
      </c>
      <c r="I269">
        <v>0</v>
      </c>
      <c r="J269">
        <v>2.3284929679999999</v>
      </c>
      <c r="K269" t="s">
        <v>48</v>
      </c>
      <c r="L269">
        <v>-2.6289936E-2</v>
      </c>
      <c r="N269" s="2">
        <f t="shared" si="60"/>
        <v>160345798.53541589</v>
      </c>
      <c r="O269" s="2">
        <f t="shared" si="61"/>
        <v>80012897.105953902</v>
      </c>
      <c r="P269" s="2">
        <f t="shared" si="62"/>
        <v>121118871.04957786</v>
      </c>
      <c r="Q269" s="2">
        <f t="shared" si="55"/>
        <v>191917307.98497176</v>
      </c>
      <c r="R269" s="2">
        <f t="shared" si="63"/>
        <v>0</v>
      </c>
      <c r="S269" s="2">
        <f t="shared" si="56"/>
        <v>0</v>
      </c>
      <c r="T269" s="2">
        <f t="shared" si="57"/>
        <v>0</v>
      </c>
      <c r="U269" s="2">
        <f t="shared" si="58"/>
        <v>163568829.1526455</v>
      </c>
      <c r="AK269" s="2">
        <f t="shared" si="59"/>
        <v>160345798.53541589</v>
      </c>
      <c r="AL269" s="2">
        <f t="shared" si="59"/>
        <v>80012897.105953902</v>
      </c>
      <c r="AM269" s="2">
        <f t="shared" si="59"/>
        <v>121118871.04957786</v>
      </c>
      <c r="AN269" s="2">
        <f t="shared" si="54"/>
        <v>191917307.98497176</v>
      </c>
      <c r="AO269" s="2">
        <f t="shared" si="54"/>
        <v>0</v>
      </c>
      <c r="AP269" s="2">
        <f t="shared" si="54"/>
        <v>0</v>
      </c>
      <c r="AQ269" s="2">
        <f t="shared" si="54"/>
        <v>0</v>
      </c>
      <c r="AR269" s="2">
        <f t="shared" si="54"/>
        <v>163568829.1526455</v>
      </c>
      <c r="BJ269" s="2"/>
      <c r="BK269" s="2"/>
      <c r="BL269" s="2"/>
      <c r="BM269" s="2"/>
      <c r="BN269" s="2"/>
      <c r="BO269" s="2"/>
      <c r="BP269" s="2"/>
      <c r="BQ269" s="2"/>
    </row>
    <row r="270" spans="1:69" x14ac:dyDescent="0.35">
      <c r="A270" t="s">
        <v>324</v>
      </c>
      <c r="B270">
        <v>15227</v>
      </c>
      <c r="C270">
        <v>2.853929221</v>
      </c>
      <c r="D270">
        <v>2.7103474379999999</v>
      </c>
      <c r="E270">
        <v>2.4626535330000001</v>
      </c>
      <c r="F270">
        <v>0</v>
      </c>
      <c r="G270">
        <v>0</v>
      </c>
      <c r="H270">
        <v>0</v>
      </c>
      <c r="I270">
        <v>0</v>
      </c>
      <c r="J270">
        <v>0</v>
      </c>
      <c r="K270" t="s">
        <v>48</v>
      </c>
      <c r="L270">
        <v>0.111100056</v>
      </c>
      <c r="N270" s="2">
        <f t="shared" si="60"/>
        <v>176083487.34338123</v>
      </c>
      <c r="O270" s="2">
        <f t="shared" si="61"/>
        <v>109183110.59671813</v>
      </c>
      <c r="P270" s="2">
        <f t="shared" si="62"/>
        <v>127233252.0057001</v>
      </c>
      <c r="Q270" s="2">
        <f t="shared" si="55"/>
        <v>0</v>
      </c>
      <c r="R270" s="2">
        <f t="shared" si="63"/>
        <v>0</v>
      </c>
      <c r="S270" s="2">
        <f t="shared" si="56"/>
        <v>0</v>
      </c>
      <c r="T270" s="2">
        <f t="shared" si="57"/>
        <v>0</v>
      </c>
      <c r="U270" s="2">
        <f t="shared" si="58"/>
        <v>0</v>
      </c>
      <c r="AK270" s="2">
        <f t="shared" si="59"/>
        <v>176083487.34338123</v>
      </c>
      <c r="AL270" s="2">
        <f t="shared" si="59"/>
        <v>109183110.59671813</v>
      </c>
      <c r="AM270" s="2">
        <f t="shared" si="59"/>
        <v>127233252.0057001</v>
      </c>
      <c r="AN270" s="2">
        <f t="shared" si="54"/>
        <v>0</v>
      </c>
      <c r="AO270" s="2">
        <f t="shared" si="54"/>
        <v>0</v>
      </c>
      <c r="AP270" s="2">
        <f t="shared" si="54"/>
        <v>0</v>
      </c>
      <c r="AQ270" s="2">
        <f t="shared" si="54"/>
        <v>0</v>
      </c>
      <c r="AR270" s="2">
        <f t="shared" si="54"/>
        <v>0</v>
      </c>
      <c r="BJ270" s="2"/>
      <c r="BK270" s="2"/>
      <c r="BL270" s="2"/>
      <c r="BM270" s="2"/>
      <c r="BN270" s="2"/>
      <c r="BO270" s="2"/>
      <c r="BP270" s="2"/>
      <c r="BQ270" s="2"/>
    </row>
    <row r="271" spans="1:69" x14ac:dyDescent="0.35">
      <c r="A271" t="s">
        <v>325</v>
      </c>
      <c r="B271">
        <v>15058</v>
      </c>
      <c r="C271">
        <v>2.9728635200000002</v>
      </c>
      <c r="D271">
        <v>2.5381009680000002</v>
      </c>
      <c r="E271">
        <v>2.6644261380000001</v>
      </c>
      <c r="F271">
        <v>2.8684750129999999</v>
      </c>
      <c r="G271">
        <v>0</v>
      </c>
      <c r="H271">
        <v>0</v>
      </c>
      <c r="I271">
        <v>2.6644261380000001</v>
      </c>
      <c r="J271">
        <v>2.545021352</v>
      </c>
      <c r="K271" t="s">
        <v>48</v>
      </c>
      <c r="L271">
        <v>-5.2749331000000003E-2</v>
      </c>
      <c r="N271" s="2">
        <f t="shared" si="60"/>
        <v>185480158.96223491</v>
      </c>
      <c r="O271" s="2">
        <f t="shared" si="61"/>
        <v>103391883.34298892</v>
      </c>
      <c r="P271" s="2">
        <f t="shared" si="62"/>
        <v>139202825.99232969</v>
      </c>
      <c r="Q271" s="2">
        <f t="shared" si="55"/>
        <v>208071144.55384988</v>
      </c>
      <c r="R271" s="2">
        <f t="shared" si="63"/>
        <v>0</v>
      </c>
      <c r="S271" s="2">
        <f t="shared" si="56"/>
        <v>0</v>
      </c>
      <c r="T271" s="2">
        <f t="shared" si="57"/>
        <v>139202825.99232969</v>
      </c>
      <c r="U271" s="2">
        <f t="shared" si="58"/>
        <v>184608721.78586638</v>
      </c>
      <c r="AK271" s="2">
        <f t="shared" si="59"/>
        <v>185480158.96223491</v>
      </c>
      <c r="AL271" s="2">
        <f t="shared" si="59"/>
        <v>103391883.34298892</v>
      </c>
      <c r="AM271" s="2">
        <f t="shared" si="59"/>
        <v>139202825.99232969</v>
      </c>
      <c r="AN271" s="2">
        <f t="shared" si="54"/>
        <v>208071144.55384988</v>
      </c>
      <c r="AO271" s="2">
        <f t="shared" si="54"/>
        <v>0</v>
      </c>
      <c r="AP271" s="2">
        <f t="shared" si="54"/>
        <v>0</v>
      </c>
      <c r="AQ271" s="2">
        <f t="shared" si="54"/>
        <v>139202825.99232969</v>
      </c>
      <c r="AR271" s="2">
        <f t="shared" si="54"/>
        <v>184608721.78586638</v>
      </c>
      <c r="BJ271" s="2"/>
      <c r="BK271" s="2"/>
      <c r="BL271" s="2"/>
      <c r="BM271" s="2"/>
      <c r="BN271" s="2"/>
      <c r="BO271" s="2"/>
      <c r="BP271" s="2"/>
      <c r="BQ271" s="2"/>
    </row>
    <row r="272" spans="1:69" x14ac:dyDescent="0.35">
      <c r="A272" t="s">
        <v>326</v>
      </c>
      <c r="B272">
        <v>14786</v>
      </c>
      <c r="C272">
        <v>2.4497437519999998</v>
      </c>
      <c r="D272">
        <v>2.125672979</v>
      </c>
      <c r="E272">
        <v>2.0162472230000001</v>
      </c>
      <c r="F272">
        <v>2.458210582</v>
      </c>
      <c r="G272">
        <v>0</v>
      </c>
      <c r="H272">
        <v>0</v>
      </c>
      <c r="I272">
        <v>0</v>
      </c>
      <c r="J272">
        <v>2.4226008110000001</v>
      </c>
      <c r="K272" t="s">
        <v>48</v>
      </c>
      <c r="L272">
        <v>3.1803855999999998E-2</v>
      </c>
      <c r="N272" s="2">
        <f t="shared" si="60"/>
        <v>155653803.44071582</v>
      </c>
      <c r="O272" s="2">
        <f t="shared" si="61"/>
        <v>88184162.453350112</v>
      </c>
      <c r="P272" s="2">
        <f t="shared" si="62"/>
        <v>107276535.58056301</v>
      </c>
      <c r="Q272" s="2">
        <f t="shared" si="55"/>
        <v>181591894.61682528</v>
      </c>
      <c r="R272" s="2">
        <f t="shared" si="63"/>
        <v>0</v>
      </c>
      <c r="S272" s="2">
        <f t="shared" si="56"/>
        <v>0</v>
      </c>
      <c r="T272" s="2">
        <f t="shared" si="57"/>
        <v>0</v>
      </c>
      <c r="U272" s="2">
        <f t="shared" si="58"/>
        <v>178961344.64274612</v>
      </c>
      <c r="AK272" s="2">
        <f t="shared" si="59"/>
        <v>155653803.44071582</v>
      </c>
      <c r="AL272" s="2">
        <f t="shared" si="59"/>
        <v>88184162.453350112</v>
      </c>
      <c r="AM272" s="2">
        <f t="shared" si="59"/>
        <v>107276535.58056301</v>
      </c>
      <c r="AN272" s="2">
        <f t="shared" si="54"/>
        <v>181591894.61682528</v>
      </c>
      <c r="AO272" s="2">
        <f t="shared" si="54"/>
        <v>0</v>
      </c>
      <c r="AP272" s="2">
        <f t="shared" si="54"/>
        <v>0</v>
      </c>
      <c r="AQ272" s="2">
        <f t="shared" si="54"/>
        <v>0</v>
      </c>
      <c r="AR272" s="2">
        <f t="shared" si="54"/>
        <v>178961344.64274612</v>
      </c>
      <c r="BJ272" s="2"/>
      <c r="BK272" s="2"/>
      <c r="BL272" s="2"/>
      <c r="BM272" s="2"/>
      <c r="BN272" s="2"/>
      <c r="BO272" s="2"/>
      <c r="BP272" s="2"/>
      <c r="BQ272" s="2"/>
    </row>
    <row r="273" spans="1:69" x14ac:dyDescent="0.35">
      <c r="A273" t="s">
        <v>327</v>
      </c>
      <c r="B273">
        <v>14772</v>
      </c>
      <c r="C273">
        <v>2.6873380529999999</v>
      </c>
      <c r="D273">
        <v>2.1420114849999998</v>
      </c>
      <c r="E273">
        <v>2.707379612</v>
      </c>
      <c r="F273">
        <v>3.0001268649999999</v>
      </c>
      <c r="G273">
        <v>2.6873380529999999</v>
      </c>
      <c r="H273">
        <v>0</v>
      </c>
      <c r="I273">
        <v>0</v>
      </c>
      <c r="J273">
        <v>2.99539993</v>
      </c>
      <c r="K273" t="s">
        <v>48</v>
      </c>
      <c r="L273">
        <v>4.0577700000000001E-4</v>
      </c>
      <c r="N273" s="2">
        <f t="shared" si="60"/>
        <v>170912089.32780072</v>
      </c>
      <c r="O273" s="2">
        <f t="shared" si="61"/>
        <v>88946188.083600521</v>
      </c>
      <c r="P273" s="2">
        <f t="shared" si="62"/>
        <v>144185475.6993883</v>
      </c>
      <c r="Q273" s="2">
        <f t="shared" si="55"/>
        <v>221834147.35742629</v>
      </c>
      <c r="R273" s="2">
        <f t="shared" si="63"/>
        <v>170912089.32780072</v>
      </c>
      <c r="S273" s="2">
        <f t="shared" si="56"/>
        <v>0</v>
      </c>
      <c r="T273" s="2">
        <f t="shared" si="57"/>
        <v>0</v>
      </c>
      <c r="U273" s="2">
        <f t="shared" si="58"/>
        <v>221484630.27280831</v>
      </c>
      <c r="AK273" s="2">
        <f t="shared" si="59"/>
        <v>170912089.32780072</v>
      </c>
      <c r="AL273" s="2">
        <f t="shared" si="59"/>
        <v>88946188.083600521</v>
      </c>
      <c r="AM273" s="2">
        <f t="shared" si="59"/>
        <v>144185475.6993883</v>
      </c>
      <c r="AN273" s="2">
        <f t="shared" si="54"/>
        <v>221834147.35742629</v>
      </c>
      <c r="AO273" s="2">
        <f t="shared" si="54"/>
        <v>170912089.32780072</v>
      </c>
      <c r="AP273" s="2">
        <f t="shared" si="54"/>
        <v>0</v>
      </c>
      <c r="AQ273" s="2">
        <f t="shared" si="54"/>
        <v>0</v>
      </c>
      <c r="AR273" s="2">
        <f t="shared" si="54"/>
        <v>221484630.27280831</v>
      </c>
      <c r="BJ273" s="2"/>
      <c r="BK273" s="2"/>
      <c r="BL273" s="2"/>
      <c r="BM273" s="2"/>
      <c r="BN273" s="2"/>
      <c r="BO273" s="2"/>
      <c r="BP273" s="2"/>
      <c r="BQ273" s="2"/>
    </row>
    <row r="274" spans="1:69" x14ac:dyDescent="0.35">
      <c r="A274" t="s">
        <v>328</v>
      </c>
      <c r="B274">
        <v>14686</v>
      </c>
      <c r="C274">
        <v>2.750813113</v>
      </c>
      <c r="D274">
        <v>2.4418018940000001</v>
      </c>
      <c r="E274">
        <v>2.4035012500000001</v>
      </c>
      <c r="F274">
        <v>2.8225252429999999</v>
      </c>
      <c r="G274">
        <v>0</v>
      </c>
      <c r="H274">
        <v>0</v>
      </c>
      <c r="I274">
        <v>0</v>
      </c>
      <c r="J274">
        <v>0</v>
      </c>
      <c r="K274" t="s">
        <v>48</v>
      </c>
      <c r="L274">
        <v>-7.4442910000000001E-2</v>
      </c>
      <c r="N274" s="2">
        <f t="shared" si="60"/>
        <v>175973528.57666752</v>
      </c>
      <c r="O274" s="2">
        <f t="shared" si="61"/>
        <v>101988627.3647991</v>
      </c>
      <c r="P274" s="2">
        <f t="shared" si="62"/>
        <v>128751556.47423954</v>
      </c>
      <c r="Q274" s="2">
        <f t="shared" si="55"/>
        <v>209924142.87081131</v>
      </c>
      <c r="R274" s="2">
        <f t="shared" si="63"/>
        <v>0</v>
      </c>
      <c r="S274" s="2">
        <f t="shared" si="56"/>
        <v>0</v>
      </c>
      <c r="T274" s="2">
        <f t="shared" si="57"/>
        <v>0</v>
      </c>
      <c r="U274" s="2">
        <f t="shared" si="58"/>
        <v>0</v>
      </c>
      <c r="AK274" s="2">
        <f t="shared" si="59"/>
        <v>175973528.57666752</v>
      </c>
      <c r="AL274" s="2">
        <f t="shared" si="59"/>
        <v>101988627.3647991</v>
      </c>
      <c r="AM274" s="2">
        <f t="shared" si="59"/>
        <v>128751556.47423954</v>
      </c>
      <c r="AN274" s="2">
        <f t="shared" si="54"/>
        <v>209924142.87081131</v>
      </c>
      <c r="AO274" s="2">
        <f t="shared" si="54"/>
        <v>0</v>
      </c>
      <c r="AP274" s="2">
        <f t="shared" si="54"/>
        <v>0</v>
      </c>
      <c r="AQ274" s="2">
        <f t="shared" si="54"/>
        <v>0</v>
      </c>
      <c r="AR274" s="2">
        <f t="shared" si="54"/>
        <v>0</v>
      </c>
      <c r="BJ274" s="2"/>
      <c r="BK274" s="2"/>
      <c r="BL274" s="2"/>
      <c r="BM274" s="2"/>
      <c r="BN274" s="2"/>
      <c r="BO274" s="2"/>
      <c r="BP274" s="2"/>
      <c r="BQ274" s="2"/>
    </row>
    <row r="275" spans="1:69" x14ac:dyDescent="0.35">
      <c r="A275" t="s">
        <v>329</v>
      </c>
      <c r="B275">
        <v>14579</v>
      </c>
      <c r="C275">
        <v>2.2184872499999999</v>
      </c>
      <c r="D275">
        <v>2.4456607560000001</v>
      </c>
      <c r="E275">
        <v>2.724090758</v>
      </c>
      <c r="F275">
        <v>2.556069806</v>
      </c>
      <c r="G275">
        <v>0</v>
      </c>
      <c r="H275">
        <v>0</v>
      </c>
      <c r="I275">
        <v>0</v>
      </c>
      <c r="J275">
        <v>2.304987981</v>
      </c>
      <c r="K275" t="s">
        <v>48</v>
      </c>
      <c r="L275">
        <v>-3.7840960999999999E-2</v>
      </c>
      <c r="N275" s="2">
        <f t="shared" si="60"/>
        <v>142961462.23553178</v>
      </c>
      <c r="O275" s="2">
        <f t="shared" si="61"/>
        <v>102899513.90884149</v>
      </c>
      <c r="P275" s="2">
        <f t="shared" si="62"/>
        <v>146995992.97272229</v>
      </c>
      <c r="Q275" s="2">
        <f t="shared" si="55"/>
        <v>191501884.48685738</v>
      </c>
      <c r="R275" s="2">
        <f t="shared" si="63"/>
        <v>0</v>
      </c>
      <c r="S275" s="2">
        <f t="shared" si="56"/>
        <v>0</v>
      </c>
      <c r="T275" s="2">
        <f t="shared" si="57"/>
        <v>0</v>
      </c>
      <c r="U275" s="2">
        <f t="shared" si="58"/>
        <v>172690722.70440826</v>
      </c>
      <c r="AK275" s="2">
        <f t="shared" si="59"/>
        <v>142961462.23553178</v>
      </c>
      <c r="AL275" s="2">
        <f t="shared" si="59"/>
        <v>102899513.90884149</v>
      </c>
      <c r="AM275" s="2">
        <f t="shared" si="59"/>
        <v>146995992.97272229</v>
      </c>
      <c r="AN275" s="2">
        <f t="shared" si="54"/>
        <v>191501884.48685738</v>
      </c>
      <c r="AO275" s="2">
        <f t="shared" si="54"/>
        <v>0</v>
      </c>
      <c r="AP275" s="2">
        <f t="shared" si="54"/>
        <v>0</v>
      </c>
      <c r="AQ275" s="2">
        <f t="shared" si="54"/>
        <v>0</v>
      </c>
      <c r="AR275" s="2">
        <f t="shared" si="54"/>
        <v>172690722.70440826</v>
      </c>
      <c r="BJ275" s="2"/>
      <c r="BK275" s="2"/>
      <c r="BL275" s="2"/>
      <c r="BM275" s="2"/>
      <c r="BN275" s="2"/>
      <c r="BO275" s="2"/>
      <c r="BP275" s="2"/>
      <c r="BQ275" s="2"/>
    </row>
    <row r="276" spans="1:69" x14ac:dyDescent="0.35">
      <c r="A276" t="s">
        <v>330</v>
      </c>
      <c r="B276">
        <v>14552</v>
      </c>
      <c r="C276">
        <v>1.688237408</v>
      </c>
      <c r="D276">
        <v>1.7880002660000001</v>
      </c>
      <c r="E276">
        <v>0</v>
      </c>
      <c r="F276">
        <v>1.942273524</v>
      </c>
      <c r="G276">
        <v>0</v>
      </c>
      <c r="H276">
        <v>1.7880002660000001</v>
      </c>
      <c r="I276">
        <v>0</v>
      </c>
      <c r="J276">
        <v>0</v>
      </c>
      <c r="K276" t="s">
        <v>48</v>
      </c>
      <c r="L276">
        <v>-0.10470872000000001</v>
      </c>
      <c r="N276" s="2">
        <f t="shared" si="60"/>
        <v>108993503.67381346</v>
      </c>
      <c r="O276" s="2">
        <f t="shared" si="61"/>
        <v>75368476.65308632</v>
      </c>
      <c r="P276" s="2">
        <f t="shared" si="62"/>
        <v>0</v>
      </c>
      <c r="Q276" s="2">
        <f t="shared" si="55"/>
        <v>145785987.14786473</v>
      </c>
      <c r="R276" s="2">
        <f t="shared" si="63"/>
        <v>0</v>
      </c>
      <c r="S276" s="2">
        <f t="shared" si="56"/>
        <v>75368476.65308632</v>
      </c>
      <c r="T276" s="2">
        <f t="shared" si="57"/>
        <v>0</v>
      </c>
      <c r="U276" s="2">
        <f t="shared" si="58"/>
        <v>0</v>
      </c>
      <c r="AK276" s="2">
        <f t="shared" si="59"/>
        <v>108993503.67381346</v>
      </c>
      <c r="AL276" s="2">
        <f t="shared" si="59"/>
        <v>75368476.65308632</v>
      </c>
      <c r="AM276" s="2">
        <f t="shared" si="59"/>
        <v>0</v>
      </c>
      <c r="AN276" s="2">
        <f t="shared" si="54"/>
        <v>145785987.14786473</v>
      </c>
      <c r="AO276" s="2">
        <f t="shared" si="54"/>
        <v>0</v>
      </c>
      <c r="AP276" s="2">
        <f t="shared" si="54"/>
        <v>75368476.65308632</v>
      </c>
      <c r="AQ276" s="2">
        <f t="shared" si="54"/>
        <v>0</v>
      </c>
      <c r="AR276" s="2">
        <f t="shared" si="54"/>
        <v>0</v>
      </c>
      <c r="BJ276" s="2"/>
      <c r="BK276" s="2"/>
      <c r="BL276" s="2"/>
      <c r="BM276" s="2"/>
      <c r="BN276" s="2"/>
      <c r="BO276" s="2"/>
      <c r="BP276" s="2"/>
      <c r="BQ276" s="2"/>
    </row>
    <row r="277" spans="1:69" x14ac:dyDescent="0.35">
      <c r="A277" t="s">
        <v>331</v>
      </c>
      <c r="B277">
        <v>14496</v>
      </c>
      <c r="C277">
        <v>2.6074521740000001</v>
      </c>
      <c r="D277">
        <v>1.6763865849999999</v>
      </c>
      <c r="E277">
        <v>2.422789753</v>
      </c>
      <c r="F277">
        <v>2.5959117780000001</v>
      </c>
      <c r="G277">
        <v>2.6074521740000001</v>
      </c>
      <c r="H277">
        <v>0</v>
      </c>
      <c r="I277">
        <v>0</v>
      </c>
      <c r="J277">
        <v>2.5959117780000001</v>
      </c>
      <c r="K277" t="s">
        <v>48</v>
      </c>
      <c r="L277">
        <v>-7.3880350999999997E-2</v>
      </c>
      <c r="N277" s="2">
        <f t="shared" si="60"/>
        <v>168988811.43914729</v>
      </c>
      <c r="O277" s="2">
        <f t="shared" si="61"/>
        <v>70936677.098418489</v>
      </c>
      <c r="P277" s="2">
        <f t="shared" si="62"/>
        <v>131485907.24101789</v>
      </c>
      <c r="Q277" s="2">
        <f t="shared" si="55"/>
        <v>195600439.5362263</v>
      </c>
      <c r="R277" s="2">
        <f t="shared" si="63"/>
        <v>168988811.43914729</v>
      </c>
      <c r="S277" s="2">
        <f t="shared" si="56"/>
        <v>0</v>
      </c>
      <c r="T277" s="2">
        <f t="shared" si="57"/>
        <v>0</v>
      </c>
      <c r="U277" s="2">
        <f t="shared" si="58"/>
        <v>195600439.5362263</v>
      </c>
      <c r="AK277" s="2">
        <f t="shared" si="59"/>
        <v>168988811.43914729</v>
      </c>
      <c r="AL277" s="2">
        <f t="shared" si="59"/>
        <v>70936677.098418489</v>
      </c>
      <c r="AM277" s="2">
        <f t="shared" si="59"/>
        <v>131485907.24101789</v>
      </c>
      <c r="AN277" s="2">
        <f t="shared" si="54"/>
        <v>195600439.5362263</v>
      </c>
      <c r="AO277" s="2">
        <f t="shared" si="54"/>
        <v>168988811.43914729</v>
      </c>
      <c r="AP277" s="2">
        <f t="shared" si="54"/>
        <v>0</v>
      </c>
      <c r="AQ277" s="2">
        <f t="shared" si="54"/>
        <v>0</v>
      </c>
      <c r="AR277" s="2">
        <f t="shared" si="54"/>
        <v>195600439.5362263</v>
      </c>
      <c r="BJ277" s="2"/>
      <c r="BK277" s="2"/>
      <c r="BL277" s="2"/>
      <c r="BM277" s="2"/>
      <c r="BN277" s="2"/>
      <c r="BO277" s="2"/>
      <c r="BP277" s="2"/>
      <c r="BQ277" s="2"/>
    </row>
    <row r="278" spans="1:69" x14ac:dyDescent="0.35">
      <c r="A278" t="s">
        <v>332</v>
      </c>
      <c r="B278">
        <v>14468</v>
      </c>
      <c r="C278">
        <v>2.8278631010000002</v>
      </c>
      <c r="D278">
        <v>2.204801443</v>
      </c>
      <c r="E278">
        <v>2.786903133</v>
      </c>
      <c r="F278">
        <v>2.9304595579999999</v>
      </c>
      <c r="G278">
        <v>2.756541854</v>
      </c>
      <c r="H278">
        <v>0</v>
      </c>
      <c r="I278">
        <v>0</v>
      </c>
      <c r="J278">
        <v>2.8159274110000001</v>
      </c>
      <c r="K278" t="s">
        <v>48</v>
      </c>
      <c r="L278">
        <v>-6.20624E-3</v>
      </c>
      <c r="N278" s="2">
        <f t="shared" si="60"/>
        <v>183628320.22248265</v>
      </c>
      <c r="O278" s="2">
        <f t="shared" si="61"/>
        <v>93477228.763094217</v>
      </c>
      <c r="P278" s="2">
        <f t="shared" si="62"/>
        <v>151539214.98981294</v>
      </c>
      <c r="Q278" s="2">
        <f t="shared" si="55"/>
        <v>221235751.52943695</v>
      </c>
      <c r="R278" s="2">
        <f t="shared" si="63"/>
        <v>178997049.07708967</v>
      </c>
      <c r="S278" s="2">
        <f t="shared" si="56"/>
        <v>0</v>
      </c>
      <c r="T278" s="2">
        <f t="shared" si="57"/>
        <v>0</v>
      </c>
      <c r="U278" s="2">
        <f t="shared" si="58"/>
        <v>212589119.4520033</v>
      </c>
      <c r="AK278" s="2">
        <f t="shared" si="59"/>
        <v>183628320.22248265</v>
      </c>
      <c r="AL278" s="2">
        <f t="shared" si="59"/>
        <v>93477228.763094217</v>
      </c>
      <c r="AM278" s="2">
        <f t="shared" si="59"/>
        <v>151539214.98981294</v>
      </c>
      <c r="AN278" s="2">
        <f t="shared" si="54"/>
        <v>221235751.52943695</v>
      </c>
      <c r="AO278" s="2">
        <f t="shared" si="54"/>
        <v>178997049.07708967</v>
      </c>
      <c r="AP278" s="2">
        <f t="shared" si="54"/>
        <v>0</v>
      </c>
      <c r="AQ278" s="2">
        <f t="shared" si="54"/>
        <v>0</v>
      </c>
      <c r="AR278" s="2">
        <f t="shared" si="54"/>
        <v>212589119.4520033</v>
      </c>
      <c r="BJ278" s="2"/>
      <c r="BK278" s="2"/>
      <c r="BL278" s="2"/>
      <c r="BM278" s="2"/>
      <c r="BN278" s="2"/>
      <c r="BO278" s="2"/>
      <c r="BP278" s="2"/>
      <c r="BQ278" s="2"/>
    </row>
    <row r="279" spans="1:69" x14ac:dyDescent="0.35">
      <c r="A279" t="s">
        <v>333</v>
      </c>
      <c r="B279">
        <v>14438</v>
      </c>
      <c r="C279">
        <v>2.714005937</v>
      </c>
      <c r="D279">
        <v>2.4591958530000002</v>
      </c>
      <c r="E279">
        <v>2.0269124679999999</v>
      </c>
      <c r="F279">
        <v>2.783559576</v>
      </c>
      <c r="G279">
        <v>2.7014794169999998</v>
      </c>
      <c r="H279">
        <v>0</v>
      </c>
      <c r="I279">
        <v>0</v>
      </c>
      <c r="J279">
        <v>2.5034206640000001</v>
      </c>
      <c r="K279" t="s">
        <v>48</v>
      </c>
      <c r="L279">
        <v>-3.3097050000000003E-2</v>
      </c>
      <c r="N279" s="2">
        <f t="shared" si="60"/>
        <v>176601153.65766895</v>
      </c>
      <c r="O279" s="2">
        <f t="shared" si="61"/>
        <v>104479461.30243267</v>
      </c>
      <c r="P279" s="2">
        <f t="shared" si="62"/>
        <v>110443361.39452076</v>
      </c>
      <c r="Q279" s="2">
        <f t="shared" si="55"/>
        <v>210582152.79339874</v>
      </c>
      <c r="R279" s="2">
        <f t="shared" si="63"/>
        <v>175786049.36730722</v>
      </c>
      <c r="S279" s="2">
        <f t="shared" si="56"/>
        <v>0</v>
      </c>
      <c r="T279" s="2">
        <f t="shared" si="57"/>
        <v>0</v>
      </c>
      <c r="U279" s="2">
        <f t="shared" si="58"/>
        <v>189389053.25322911</v>
      </c>
      <c r="AK279" s="2">
        <f t="shared" si="59"/>
        <v>176601153.65766895</v>
      </c>
      <c r="AL279" s="2">
        <f t="shared" si="59"/>
        <v>104479461.30243267</v>
      </c>
      <c r="AM279" s="2">
        <f t="shared" si="59"/>
        <v>110443361.39452076</v>
      </c>
      <c r="AN279" s="2">
        <f t="shared" si="54"/>
        <v>210582152.79339874</v>
      </c>
      <c r="AO279" s="2">
        <f t="shared" si="54"/>
        <v>175786049.36730722</v>
      </c>
      <c r="AP279" s="2">
        <f t="shared" si="54"/>
        <v>0</v>
      </c>
      <c r="AQ279" s="2">
        <f t="shared" si="54"/>
        <v>0</v>
      </c>
      <c r="AR279" s="2">
        <f t="shared" si="54"/>
        <v>189389053.25322911</v>
      </c>
      <c r="BJ279" s="2"/>
      <c r="BK279" s="2"/>
      <c r="BL279" s="2"/>
      <c r="BM279" s="2"/>
      <c r="BN279" s="2"/>
      <c r="BO279" s="2"/>
      <c r="BP279" s="2"/>
      <c r="BQ279" s="2"/>
    </row>
    <row r="280" spans="1:69" x14ac:dyDescent="0.35">
      <c r="A280" t="s">
        <v>334</v>
      </c>
      <c r="B280">
        <v>14422</v>
      </c>
      <c r="C280">
        <v>2.5251540960000001</v>
      </c>
      <c r="D280">
        <v>2.2200416729999999</v>
      </c>
      <c r="E280">
        <v>2.4036719469999999</v>
      </c>
      <c r="F280">
        <v>2.219554456</v>
      </c>
      <c r="G280">
        <v>0</v>
      </c>
      <c r="H280">
        <v>0</v>
      </c>
      <c r="I280">
        <v>0</v>
      </c>
      <c r="J280">
        <v>0</v>
      </c>
      <c r="K280" t="s">
        <v>48</v>
      </c>
      <c r="L280">
        <v>3.7844635000000001E-2</v>
      </c>
      <c r="N280" s="2">
        <f t="shared" si="60"/>
        <v>164494800.53262058</v>
      </c>
      <c r="O280" s="2">
        <f t="shared" si="61"/>
        <v>94423583.824553087</v>
      </c>
      <c r="P280" s="2">
        <f t="shared" si="62"/>
        <v>131117712.27891259</v>
      </c>
      <c r="Q280" s="2">
        <f t="shared" si="55"/>
        <v>168100262.38933361</v>
      </c>
      <c r="R280" s="2">
        <f t="shared" si="63"/>
        <v>0</v>
      </c>
      <c r="S280" s="2">
        <f t="shared" si="56"/>
        <v>0</v>
      </c>
      <c r="T280" s="2">
        <f t="shared" si="57"/>
        <v>0</v>
      </c>
      <c r="U280" s="2">
        <f t="shared" si="58"/>
        <v>0</v>
      </c>
      <c r="AK280" s="2">
        <f t="shared" si="59"/>
        <v>164494800.53262058</v>
      </c>
      <c r="AL280" s="2">
        <f t="shared" si="59"/>
        <v>94423583.824553087</v>
      </c>
      <c r="AM280" s="2">
        <f t="shared" si="59"/>
        <v>131117712.27891259</v>
      </c>
      <c r="AN280" s="2">
        <f t="shared" si="54"/>
        <v>168100262.38933361</v>
      </c>
      <c r="AO280" s="2">
        <f t="shared" si="54"/>
        <v>0</v>
      </c>
      <c r="AP280" s="2">
        <f t="shared" si="54"/>
        <v>0</v>
      </c>
      <c r="AQ280" s="2">
        <f t="shared" si="54"/>
        <v>0</v>
      </c>
      <c r="AR280" s="2">
        <f t="shared" si="54"/>
        <v>0</v>
      </c>
      <c r="BJ280" s="2"/>
      <c r="BK280" s="2"/>
      <c r="BL280" s="2"/>
      <c r="BM280" s="2"/>
      <c r="BN280" s="2"/>
      <c r="BO280" s="2"/>
      <c r="BP280" s="2"/>
      <c r="BQ280" s="2"/>
    </row>
    <row r="281" spans="1:69" x14ac:dyDescent="0.35">
      <c r="A281" t="s">
        <v>335</v>
      </c>
      <c r="B281">
        <v>14044</v>
      </c>
      <c r="C281">
        <v>2.1868887269999999</v>
      </c>
      <c r="D281">
        <v>1.9840933430000001</v>
      </c>
      <c r="E281">
        <v>2.2255006850000001</v>
      </c>
      <c r="F281">
        <v>2.356981432</v>
      </c>
      <c r="G281">
        <v>0</v>
      </c>
      <c r="H281">
        <v>0</v>
      </c>
      <c r="I281">
        <v>0</v>
      </c>
      <c r="J281">
        <v>2.356981432</v>
      </c>
      <c r="K281" t="s">
        <v>48</v>
      </c>
      <c r="L281">
        <v>2.9659088E-2</v>
      </c>
      <c r="N281" s="2">
        <f t="shared" si="60"/>
        <v>146293707.2300497</v>
      </c>
      <c r="O281" s="2">
        <f t="shared" si="61"/>
        <v>86659488.948891684</v>
      </c>
      <c r="P281" s="2">
        <f t="shared" si="62"/>
        <v>124666156.70761213</v>
      </c>
      <c r="Q281" s="2">
        <f t="shared" si="55"/>
        <v>183313064.72101101</v>
      </c>
      <c r="R281" s="2">
        <f t="shared" si="63"/>
        <v>0</v>
      </c>
      <c r="S281" s="2">
        <f t="shared" si="56"/>
        <v>0</v>
      </c>
      <c r="T281" s="2">
        <f t="shared" si="57"/>
        <v>0</v>
      </c>
      <c r="U281" s="2">
        <f t="shared" si="58"/>
        <v>183313064.72101101</v>
      </c>
      <c r="AK281" s="2">
        <f t="shared" si="59"/>
        <v>146293707.2300497</v>
      </c>
      <c r="AL281" s="2">
        <f t="shared" si="59"/>
        <v>86659488.948891684</v>
      </c>
      <c r="AM281" s="2">
        <f t="shared" si="59"/>
        <v>124666156.70761213</v>
      </c>
      <c r="AN281" s="2">
        <f t="shared" si="54"/>
        <v>183313064.72101101</v>
      </c>
      <c r="AO281" s="2">
        <f t="shared" si="54"/>
        <v>0</v>
      </c>
      <c r="AP281" s="2">
        <f t="shared" si="54"/>
        <v>0</v>
      </c>
      <c r="AQ281" s="2">
        <f t="shared" si="54"/>
        <v>0</v>
      </c>
      <c r="AR281" s="2">
        <f t="shared" si="54"/>
        <v>183313064.72101101</v>
      </c>
      <c r="BJ281" s="2"/>
      <c r="BK281" s="2"/>
      <c r="BL281" s="2"/>
      <c r="BM281" s="2"/>
      <c r="BN281" s="2"/>
      <c r="BO281" s="2"/>
      <c r="BP281" s="2"/>
      <c r="BQ281" s="2"/>
    </row>
    <row r="282" spans="1:69" x14ac:dyDescent="0.35">
      <c r="A282" t="s">
        <v>336</v>
      </c>
      <c r="B282">
        <v>14036</v>
      </c>
      <c r="C282">
        <v>2.9697951159999998</v>
      </c>
      <c r="D282">
        <v>3.3897868949999999</v>
      </c>
      <c r="E282">
        <v>2.8407002139999999</v>
      </c>
      <c r="F282">
        <v>2.6986691860000001</v>
      </c>
      <c r="G282">
        <v>0</v>
      </c>
      <c r="H282">
        <v>3.3897868949999999</v>
      </c>
      <c r="I282">
        <v>2.8161296519999999</v>
      </c>
      <c r="J282">
        <v>0</v>
      </c>
      <c r="K282" t="s">
        <v>48</v>
      </c>
      <c r="L282">
        <v>-8.4067291000000002E-2</v>
      </c>
      <c r="N282" s="2">
        <f t="shared" si="60"/>
        <v>198780102.20763057</v>
      </c>
      <c r="O282" s="2">
        <f t="shared" si="61"/>
        <v>148140525.60799015</v>
      </c>
      <c r="P282" s="2">
        <f t="shared" si="62"/>
        <v>159218564.45052007</v>
      </c>
      <c r="Q282" s="2">
        <f t="shared" si="55"/>
        <v>210007288.92387864</v>
      </c>
      <c r="R282" s="2">
        <f t="shared" si="63"/>
        <v>0</v>
      </c>
      <c r="S282" s="2">
        <f t="shared" si="56"/>
        <v>148140525.60799015</v>
      </c>
      <c r="T282" s="2">
        <f t="shared" si="57"/>
        <v>157841407.65301561</v>
      </c>
      <c r="U282" s="2">
        <f t="shared" si="58"/>
        <v>0</v>
      </c>
      <c r="AK282" s="2">
        <f t="shared" si="59"/>
        <v>198780102.20763057</v>
      </c>
      <c r="AL282" s="2">
        <f t="shared" si="59"/>
        <v>148140525.60799015</v>
      </c>
      <c r="AM282" s="2">
        <f t="shared" si="59"/>
        <v>159218564.45052007</v>
      </c>
      <c r="AN282" s="2">
        <f t="shared" si="54"/>
        <v>210007288.92387864</v>
      </c>
      <c r="AO282" s="2">
        <f t="shared" si="54"/>
        <v>0</v>
      </c>
      <c r="AP282" s="2">
        <f t="shared" si="54"/>
        <v>148140525.60799015</v>
      </c>
      <c r="AQ282" s="2">
        <f t="shared" si="54"/>
        <v>157841407.65301561</v>
      </c>
      <c r="AR282" s="2">
        <f t="shared" si="54"/>
        <v>0</v>
      </c>
      <c r="BJ282" s="2"/>
      <c r="BK282" s="2"/>
      <c r="BL282" s="2"/>
      <c r="BM282" s="2"/>
      <c r="BN282" s="2"/>
      <c r="BO282" s="2"/>
      <c r="BP282" s="2"/>
      <c r="BQ282" s="2"/>
    </row>
    <row r="283" spans="1:69" x14ac:dyDescent="0.35">
      <c r="A283" t="s">
        <v>337</v>
      </c>
      <c r="B283">
        <v>14024</v>
      </c>
      <c r="C283">
        <v>2.6568056289999999</v>
      </c>
      <c r="D283">
        <v>1.7155864460000001</v>
      </c>
      <c r="E283">
        <v>2.664767109</v>
      </c>
      <c r="F283">
        <v>2.5005882819999998</v>
      </c>
      <c r="G283">
        <v>2.6198177770000002</v>
      </c>
      <c r="H283">
        <v>0</v>
      </c>
      <c r="I283">
        <v>0</v>
      </c>
      <c r="J283">
        <v>2.4586732900000001</v>
      </c>
      <c r="K283" t="s">
        <v>48</v>
      </c>
      <c r="L283">
        <v>-2.6705534999999999E-2</v>
      </c>
      <c r="N283" s="2">
        <f t="shared" si="60"/>
        <v>177982646.44999695</v>
      </c>
      <c r="O283" s="2">
        <f t="shared" si="61"/>
        <v>75038742.537778318</v>
      </c>
      <c r="P283" s="2">
        <f t="shared" si="62"/>
        <v>149485481.83314803</v>
      </c>
      <c r="Q283" s="2">
        <f t="shared" si="55"/>
        <v>194759372.41270268</v>
      </c>
      <c r="R283" s="2">
        <f t="shared" si="63"/>
        <v>175504785.17418408</v>
      </c>
      <c r="S283" s="2">
        <f t="shared" si="56"/>
        <v>0</v>
      </c>
      <c r="T283" s="2">
        <f t="shared" si="57"/>
        <v>0</v>
      </c>
      <c r="U283" s="2">
        <f t="shared" si="58"/>
        <v>191494805.59242058</v>
      </c>
      <c r="AK283" s="2">
        <f t="shared" si="59"/>
        <v>177982646.44999695</v>
      </c>
      <c r="AL283" s="2">
        <f t="shared" si="59"/>
        <v>75038742.537778318</v>
      </c>
      <c r="AM283" s="2">
        <f t="shared" si="59"/>
        <v>149485481.83314803</v>
      </c>
      <c r="AN283" s="2">
        <f t="shared" si="54"/>
        <v>194759372.41270268</v>
      </c>
      <c r="AO283" s="2">
        <f t="shared" si="54"/>
        <v>175504785.17418408</v>
      </c>
      <c r="AP283" s="2">
        <f t="shared" si="54"/>
        <v>0</v>
      </c>
      <c r="AQ283" s="2">
        <f t="shared" si="54"/>
        <v>0</v>
      </c>
      <c r="AR283" s="2">
        <f t="shared" si="54"/>
        <v>191494805.59242058</v>
      </c>
      <c r="BJ283" s="2"/>
      <c r="BK283" s="2"/>
      <c r="BL283" s="2"/>
      <c r="BM283" s="2"/>
      <c r="BN283" s="2"/>
      <c r="BO283" s="2"/>
      <c r="BP283" s="2"/>
      <c r="BQ283" s="2"/>
    </row>
    <row r="284" spans="1:69" x14ac:dyDescent="0.35">
      <c r="A284" t="s">
        <v>338</v>
      </c>
      <c r="B284">
        <v>13898</v>
      </c>
      <c r="C284">
        <v>3.0066545840000001</v>
      </c>
      <c r="D284">
        <v>2.5819635650000001</v>
      </c>
      <c r="E284">
        <v>2.85628445</v>
      </c>
      <c r="F284">
        <v>3.298320312</v>
      </c>
      <c r="G284">
        <v>0</v>
      </c>
      <c r="H284">
        <v>0</v>
      </c>
      <c r="I284">
        <v>0</v>
      </c>
      <c r="J284">
        <v>3.298320312</v>
      </c>
      <c r="K284" t="s">
        <v>48</v>
      </c>
      <c r="L284">
        <v>-3.4039818999999999E-2</v>
      </c>
      <c r="N284" s="2">
        <f t="shared" si="60"/>
        <v>203245533.62322026</v>
      </c>
      <c r="O284" s="2">
        <f t="shared" si="61"/>
        <v>113957430.05015163</v>
      </c>
      <c r="P284" s="2">
        <f t="shared" si="62"/>
        <v>161681677.93395713</v>
      </c>
      <c r="Q284" s="2">
        <f t="shared" si="55"/>
        <v>259220055.78732058</v>
      </c>
      <c r="R284" s="2">
        <f t="shared" si="63"/>
        <v>0</v>
      </c>
      <c r="S284" s="2">
        <f t="shared" si="56"/>
        <v>0</v>
      </c>
      <c r="T284" s="2">
        <f t="shared" si="57"/>
        <v>0</v>
      </c>
      <c r="U284" s="2">
        <f t="shared" si="58"/>
        <v>259220055.78732058</v>
      </c>
      <c r="AK284" s="2">
        <f t="shared" si="59"/>
        <v>203245533.62322026</v>
      </c>
      <c r="AL284" s="2">
        <f t="shared" si="59"/>
        <v>113957430.05015163</v>
      </c>
      <c r="AM284" s="2">
        <f t="shared" si="59"/>
        <v>161681677.93395713</v>
      </c>
      <c r="AN284" s="2">
        <f t="shared" si="54"/>
        <v>259220055.78732058</v>
      </c>
      <c r="AO284" s="2">
        <f t="shared" si="54"/>
        <v>0</v>
      </c>
      <c r="AP284" s="2">
        <f t="shared" si="54"/>
        <v>0</v>
      </c>
      <c r="AQ284" s="2">
        <f t="shared" si="54"/>
        <v>0</v>
      </c>
      <c r="AR284" s="2">
        <f t="shared" si="54"/>
        <v>259220055.78732058</v>
      </c>
      <c r="BJ284" s="2"/>
      <c r="BK284" s="2"/>
      <c r="BL284" s="2"/>
      <c r="BM284" s="2"/>
      <c r="BN284" s="2"/>
      <c r="BO284" s="2"/>
      <c r="BP284" s="2"/>
      <c r="BQ284" s="2"/>
    </row>
    <row r="285" spans="1:69" x14ac:dyDescent="0.35">
      <c r="A285" t="s">
        <v>339</v>
      </c>
      <c r="B285">
        <v>13849</v>
      </c>
      <c r="C285">
        <v>2.4742078460000001</v>
      </c>
      <c r="D285">
        <v>2.0364821009999998</v>
      </c>
      <c r="E285">
        <v>2.333475049</v>
      </c>
      <c r="F285">
        <v>2.6081440329999999</v>
      </c>
      <c r="G285">
        <v>0</v>
      </c>
      <c r="H285">
        <v>0</v>
      </c>
      <c r="I285">
        <v>0</v>
      </c>
      <c r="J285">
        <v>2.6081440329999999</v>
      </c>
      <c r="K285" t="s">
        <v>48</v>
      </c>
      <c r="L285">
        <v>1.4671700000000001E-3</v>
      </c>
      <c r="N285" s="2">
        <f t="shared" si="60"/>
        <v>167844666.28054973</v>
      </c>
      <c r="O285" s="2">
        <f t="shared" si="61"/>
        <v>90200101.547573164</v>
      </c>
      <c r="P285" s="2">
        <f t="shared" si="62"/>
        <v>132555089.01386875</v>
      </c>
      <c r="Q285" s="2">
        <f t="shared" si="55"/>
        <v>205703288.13474494</v>
      </c>
      <c r="R285" s="2">
        <f t="shared" si="63"/>
        <v>0</v>
      </c>
      <c r="S285" s="2">
        <f t="shared" si="56"/>
        <v>0</v>
      </c>
      <c r="T285" s="2">
        <f t="shared" si="57"/>
        <v>0</v>
      </c>
      <c r="U285" s="2">
        <f t="shared" si="58"/>
        <v>205703288.13474494</v>
      </c>
      <c r="AK285" s="2">
        <f t="shared" si="59"/>
        <v>167844666.28054973</v>
      </c>
      <c r="AL285" s="2">
        <f t="shared" si="59"/>
        <v>90200101.547573164</v>
      </c>
      <c r="AM285" s="2">
        <f t="shared" si="59"/>
        <v>132555089.01386875</v>
      </c>
      <c r="AN285" s="2">
        <f t="shared" si="54"/>
        <v>205703288.13474494</v>
      </c>
      <c r="AO285" s="2">
        <f t="shared" si="54"/>
        <v>0</v>
      </c>
      <c r="AP285" s="2">
        <f t="shared" si="54"/>
        <v>0</v>
      </c>
      <c r="AQ285" s="2">
        <f t="shared" si="54"/>
        <v>0</v>
      </c>
      <c r="AR285" s="2">
        <f t="shared" si="54"/>
        <v>205703288.13474494</v>
      </c>
      <c r="BJ285" s="2"/>
      <c r="BK285" s="2"/>
      <c r="BL285" s="2"/>
      <c r="BM285" s="2"/>
      <c r="BN285" s="2"/>
      <c r="BO285" s="2"/>
      <c r="BP285" s="2"/>
      <c r="BQ285" s="2"/>
    </row>
    <row r="286" spans="1:69" x14ac:dyDescent="0.35">
      <c r="A286" t="s">
        <v>340</v>
      </c>
      <c r="B286">
        <v>13833</v>
      </c>
      <c r="C286">
        <v>2.4794499229999998</v>
      </c>
      <c r="D286">
        <v>1.580212819</v>
      </c>
      <c r="E286">
        <v>2.0686626440000002</v>
      </c>
      <c r="F286">
        <v>2.6296856829999999</v>
      </c>
      <c r="G286">
        <v>0</v>
      </c>
      <c r="H286">
        <v>0</v>
      </c>
      <c r="I286">
        <v>0</v>
      </c>
      <c r="J286">
        <v>2.6296856829999999</v>
      </c>
      <c r="K286" t="s">
        <v>48</v>
      </c>
      <c r="L286">
        <v>-1.0327754999999999E-2</v>
      </c>
      <c r="N286" s="2">
        <f t="shared" si="60"/>
        <v>168394826.51886243</v>
      </c>
      <c r="O286" s="2">
        <f t="shared" si="61"/>
        <v>70071924.921307519</v>
      </c>
      <c r="P286" s="2">
        <f t="shared" si="62"/>
        <v>117648109.95784128</v>
      </c>
      <c r="Q286" s="2">
        <f t="shared" si="55"/>
        <v>207642162.29156506</v>
      </c>
      <c r="R286" s="2">
        <f t="shared" si="63"/>
        <v>0</v>
      </c>
      <c r="S286" s="2">
        <f t="shared" si="56"/>
        <v>0</v>
      </c>
      <c r="T286" s="2">
        <f t="shared" si="57"/>
        <v>0</v>
      </c>
      <c r="U286" s="2">
        <f t="shared" si="58"/>
        <v>207642162.29156506</v>
      </c>
      <c r="AK286" s="2">
        <f t="shared" si="59"/>
        <v>168394826.51886243</v>
      </c>
      <c r="AL286" s="2">
        <f t="shared" si="59"/>
        <v>70071924.921307519</v>
      </c>
      <c r="AM286" s="2">
        <f t="shared" si="59"/>
        <v>117648109.95784128</v>
      </c>
      <c r="AN286" s="2">
        <f t="shared" si="54"/>
        <v>207642162.29156506</v>
      </c>
      <c r="AO286" s="2">
        <f t="shared" si="54"/>
        <v>0</v>
      </c>
      <c r="AP286" s="2">
        <f t="shared" si="54"/>
        <v>0</v>
      </c>
      <c r="AQ286" s="2">
        <f t="shared" si="54"/>
        <v>0</v>
      </c>
      <c r="AR286" s="2">
        <f t="shared" si="54"/>
        <v>207642162.29156506</v>
      </c>
      <c r="BJ286" s="2"/>
      <c r="BK286" s="2"/>
      <c r="BL286" s="2"/>
      <c r="BM286" s="2"/>
      <c r="BN286" s="2"/>
      <c r="BO286" s="2"/>
      <c r="BP286" s="2"/>
      <c r="BQ286" s="2"/>
    </row>
    <row r="287" spans="1:69" x14ac:dyDescent="0.35">
      <c r="A287" t="s">
        <v>341</v>
      </c>
      <c r="B287">
        <v>13773</v>
      </c>
      <c r="C287">
        <v>2.325528576</v>
      </c>
      <c r="D287">
        <v>2.4383975699999998</v>
      </c>
      <c r="E287">
        <v>2.2067702200000001</v>
      </c>
      <c r="F287">
        <v>2.6202775360000001</v>
      </c>
      <c r="G287">
        <v>0</v>
      </c>
      <c r="H287">
        <v>0</v>
      </c>
      <c r="I287">
        <v>0</v>
      </c>
      <c r="J287">
        <v>2.5120829109999998</v>
      </c>
      <c r="K287" t="s">
        <v>48</v>
      </c>
      <c r="L287">
        <v>-1.9401590999999999E-2</v>
      </c>
      <c r="N287" s="2">
        <f t="shared" si="60"/>
        <v>158629119.42717963</v>
      </c>
      <c r="O287" s="2">
        <f t="shared" si="61"/>
        <v>108597746.60420915</v>
      </c>
      <c r="P287" s="2">
        <f t="shared" si="62"/>
        <v>126049238.57167844</v>
      </c>
      <c r="Q287" s="2">
        <f t="shared" si="55"/>
        <v>207800612.78376445</v>
      </c>
      <c r="R287" s="2">
        <f t="shared" si="63"/>
        <v>0</v>
      </c>
      <c r="S287" s="2">
        <f t="shared" si="56"/>
        <v>0</v>
      </c>
      <c r="T287" s="2">
        <f t="shared" si="57"/>
        <v>0</v>
      </c>
      <c r="U287" s="2">
        <f t="shared" si="58"/>
        <v>199220258.57852593</v>
      </c>
      <c r="AK287" s="2">
        <f t="shared" si="59"/>
        <v>158629119.42717963</v>
      </c>
      <c r="AL287" s="2">
        <f t="shared" si="59"/>
        <v>108597746.60420915</v>
      </c>
      <c r="AM287" s="2">
        <f t="shared" si="59"/>
        <v>126049238.57167844</v>
      </c>
      <c r="AN287" s="2">
        <f t="shared" si="54"/>
        <v>207800612.78376445</v>
      </c>
      <c r="AO287" s="2">
        <f t="shared" si="54"/>
        <v>0</v>
      </c>
      <c r="AP287" s="2">
        <f t="shared" si="54"/>
        <v>0</v>
      </c>
      <c r="AQ287" s="2">
        <f t="shared" si="54"/>
        <v>0</v>
      </c>
      <c r="AR287" s="2">
        <f t="shared" si="54"/>
        <v>199220258.57852593</v>
      </c>
      <c r="BJ287" s="2"/>
      <c r="BK287" s="2"/>
      <c r="BL287" s="2"/>
      <c r="BM287" s="2"/>
      <c r="BN287" s="2"/>
      <c r="BO287" s="2"/>
      <c r="BP287" s="2"/>
      <c r="BQ287" s="2"/>
    </row>
    <row r="288" spans="1:69" x14ac:dyDescent="0.35">
      <c r="A288" t="s">
        <v>342</v>
      </c>
      <c r="B288">
        <v>13744</v>
      </c>
      <c r="C288">
        <v>2.3586800299999999</v>
      </c>
      <c r="D288">
        <v>2.2796636179999998</v>
      </c>
      <c r="E288">
        <v>0</v>
      </c>
      <c r="F288">
        <v>2.4002025690000002</v>
      </c>
      <c r="G288">
        <v>0</v>
      </c>
      <c r="H288">
        <v>0</v>
      </c>
      <c r="I288">
        <v>0</v>
      </c>
      <c r="J288">
        <v>0</v>
      </c>
      <c r="K288" t="s">
        <v>48</v>
      </c>
      <c r="L288">
        <v>4.4406239999999998E-3</v>
      </c>
      <c r="N288" s="2">
        <f t="shared" si="60"/>
        <v>161229929.46804336</v>
      </c>
      <c r="O288" s="2">
        <f t="shared" si="61"/>
        <v>101742514.35659087</v>
      </c>
      <c r="P288" s="2">
        <f t="shared" si="62"/>
        <v>0</v>
      </c>
      <c r="Q288" s="2">
        <f t="shared" si="55"/>
        <v>190749244.95749718</v>
      </c>
      <c r="R288" s="2">
        <f t="shared" si="63"/>
        <v>0</v>
      </c>
      <c r="S288" s="2">
        <f t="shared" si="56"/>
        <v>0</v>
      </c>
      <c r="T288" s="2">
        <f t="shared" si="57"/>
        <v>0</v>
      </c>
      <c r="U288" s="2">
        <f t="shared" si="58"/>
        <v>0</v>
      </c>
      <c r="AK288" s="2">
        <f t="shared" si="59"/>
        <v>161229929.46804336</v>
      </c>
      <c r="AL288" s="2">
        <f t="shared" si="59"/>
        <v>101742514.35659087</v>
      </c>
      <c r="AM288" s="2">
        <f t="shared" si="59"/>
        <v>0</v>
      </c>
      <c r="AN288" s="2">
        <f t="shared" si="54"/>
        <v>190749244.95749718</v>
      </c>
      <c r="AO288" s="2">
        <f t="shared" si="54"/>
        <v>0</v>
      </c>
      <c r="AP288" s="2">
        <f t="shared" si="54"/>
        <v>0</v>
      </c>
      <c r="AQ288" s="2">
        <f t="shared" si="54"/>
        <v>0</v>
      </c>
      <c r="AR288" s="2">
        <f t="shared" si="54"/>
        <v>0</v>
      </c>
      <c r="BJ288" s="2"/>
      <c r="BK288" s="2"/>
      <c r="BL288" s="2"/>
      <c r="BM288" s="2"/>
      <c r="BN288" s="2"/>
      <c r="BO288" s="2"/>
      <c r="BP288" s="2"/>
      <c r="BQ288" s="2"/>
    </row>
    <row r="289" spans="1:69" x14ac:dyDescent="0.35">
      <c r="A289" t="s">
        <v>343</v>
      </c>
      <c r="B289">
        <v>13671</v>
      </c>
      <c r="C289">
        <v>1.418602081</v>
      </c>
      <c r="D289">
        <v>1.962551964</v>
      </c>
      <c r="E289">
        <v>0.98432048100000002</v>
      </c>
      <c r="F289">
        <v>2.3927068939999998</v>
      </c>
      <c r="G289">
        <v>0</v>
      </c>
      <c r="H289">
        <v>1.962551964</v>
      </c>
      <c r="I289">
        <v>0</v>
      </c>
      <c r="J289">
        <v>0</v>
      </c>
      <c r="K289" t="s">
        <v>48</v>
      </c>
      <c r="L289">
        <v>-0.14441783899999999</v>
      </c>
      <c r="N289" s="2">
        <f t="shared" si="60"/>
        <v>97487759.573445648</v>
      </c>
      <c r="O289" s="2">
        <f t="shared" si="61"/>
        <v>88057373.146162093</v>
      </c>
      <c r="P289" s="2">
        <f t="shared" si="62"/>
        <v>56643215.316122048</v>
      </c>
      <c r="Q289" s="2">
        <f t="shared" si="55"/>
        <v>191168923.86118481</v>
      </c>
      <c r="R289" s="2">
        <f t="shared" si="63"/>
        <v>0</v>
      </c>
      <c r="S289" s="2">
        <f t="shared" si="56"/>
        <v>88057373.146162093</v>
      </c>
      <c r="T289" s="2">
        <f t="shared" si="57"/>
        <v>0</v>
      </c>
      <c r="U289" s="2">
        <f t="shared" si="58"/>
        <v>0</v>
      </c>
      <c r="AK289" s="2">
        <f t="shared" si="59"/>
        <v>97487759.573445648</v>
      </c>
      <c r="AL289" s="2">
        <f t="shared" si="59"/>
        <v>88057373.146162093</v>
      </c>
      <c r="AM289" s="2">
        <f t="shared" si="59"/>
        <v>56643215.316122048</v>
      </c>
      <c r="AN289" s="2">
        <f t="shared" si="54"/>
        <v>191168923.86118481</v>
      </c>
      <c r="AO289" s="2">
        <f t="shared" si="54"/>
        <v>0</v>
      </c>
      <c r="AP289" s="2">
        <f t="shared" si="54"/>
        <v>88057373.146162093</v>
      </c>
      <c r="AQ289" s="2">
        <f t="shared" si="54"/>
        <v>0</v>
      </c>
      <c r="AR289" s="2">
        <f t="shared" si="54"/>
        <v>0</v>
      </c>
      <c r="BJ289" s="2"/>
      <c r="BK289" s="2"/>
      <c r="BL289" s="2"/>
      <c r="BM289" s="2"/>
      <c r="BN289" s="2"/>
      <c r="BO289" s="2"/>
      <c r="BP289" s="2"/>
      <c r="BQ289" s="2"/>
    </row>
    <row r="290" spans="1:69" x14ac:dyDescent="0.35">
      <c r="A290" t="s">
        <v>344</v>
      </c>
      <c r="B290">
        <v>13595</v>
      </c>
      <c r="C290">
        <v>2.4005557729999998</v>
      </c>
      <c r="D290">
        <v>2.2807911340000002</v>
      </c>
      <c r="E290">
        <v>2.5661479370000002</v>
      </c>
      <c r="F290">
        <v>2.7603241619999999</v>
      </c>
      <c r="G290">
        <v>0</v>
      </c>
      <c r="H290">
        <v>0</v>
      </c>
      <c r="I290">
        <v>0</v>
      </c>
      <c r="J290">
        <v>2.3481132429999998</v>
      </c>
      <c r="K290" t="s">
        <v>48</v>
      </c>
      <c r="L290">
        <v>-2.1965505E-2</v>
      </c>
      <c r="N290" s="2">
        <f t="shared" si="60"/>
        <v>165890825.79450777</v>
      </c>
      <c r="O290" s="2">
        <f t="shared" si="61"/>
        <v>102908476.45014659</v>
      </c>
      <c r="P290" s="2">
        <f t="shared" si="62"/>
        <v>148495788.6242519</v>
      </c>
      <c r="Q290" s="2">
        <f t="shared" si="55"/>
        <v>221773143.73209733</v>
      </c>
      <c r="R290" s="2">
        <f t="shared" si="63"/>
        <v>0</v>
      </c>
      <c r="S290" s="2">
        <f t="shared" si="56"/>
        <v>0</v>
      </c>
      <c r="T290" s="2">
        <f t="shared" si="57"/>
        <v>0</v>
      </c>
      <c r="U290" s="2">
        <f t="shared" si="58"/>
        <v>188654819.20854202</v>
      </c>
      <c r="AK290" s="2">
        <f t="shared" si="59"/>
        <v>165890825.79450777</v>
      </c>
      <c r="AL290" s="2">
        <f t="shared" si="59"/>
        <v>102908476.45014659</v>
      </c>
      <c r="AM290" s="2">
        <f t="shared" si="59"/>
        <v>148495788.6242519</v>
      </c>
      <c r="AN290" s="2">
        <f t="shared" si="54"/>
        <v>221773143.73209733</v>
      </c>
      <c r="AO290" s="2">
        <f t="shared" si="54"/>
        <v>0</v>
      </c>
      <c r="AP290" s="2">
        <f t="shared" si="54"/>
        <v>0</v>
      </c>
      <c r="AQ290" s="2">
        <f t="shared" si="54"/>
        <v>0</v>
      </c>
      <c r="AR290" s="2">
        <f t="shared" si="54"/>
        <v>188654819.20854202</v>
      </c>
      <c r="BJ290" s="2"/>
      <c r="BK290" s="2"/>
      <c r="BL290" s="2"/>
      <c r="BM290" s="2"/>
      <c r="BN290" s="2"/>
      <c r="BO290" s="2"/>
      <c r="BP290" s="2"/>
      <c r="BQ290" s="2"/>
    </row>
    <row r="291" spans="1:69" x14ac:dyDescent="0.35">
      <c r="A291" t="s">
        <v>345</v>
      </c>
      <c r="B291">
        <v>13456</v>
      </c>
      <c r="C291">
        <v>2.723304674</v>
      </c>
      <c r="D291">
        <v>2.4058923980000002</v>
      </c>
      <c r="E291">
        <v>2.7162009820000002</v>
      </c>
      <c r="F291">
        <v>2.664745323</v>
      </c>
      <c r="G291">
        <v>2.5763818860000001</v>
      </c>
      <c r="H291">
        <v>0</v>
      </c>
      <c r="I291">
        <v>2.7162009820000002</v>
      </c>
      <c r="J291">
        <v>2.43878138</v>
      </c>
      <c r="K291" t="s">
        <v>48</v>
      </c>
      <c r="L291">
        <v>-1.6722812E-2</v>
      </c>
      <c r="N291" s="2">
        <f t="shared" si="60"/>
        <v>190138486.84831819</v>
      </c>
      <c r="O291" s="2">
        <f t="shared" si="61"/>
        <v>109674349.15463081</v>
      </c>
      <c r="P291" s="2">
        <f t="shared" si="62"/>
        <v>158802590.58468342</v>
      </c>
      <c r="Q291" s="2">
        <f t="shared" si="55"/>
        <v>216305622.3228215</v>
      </c>
      <c r="R291" s="2">
        <f t="shared" si="63"/>
        <v>179880480.51484978</v>
      </c>
      <c r="S291" s="2">
        <f t="shared" si="56"/>
        <v>0</v>
      </c>
      <c r="T291" s="2">
        <f t="shared" si="57"/>
        <v>158802590.58468342</v>
      </c>
      <c r="U291" s="2">
        <f t="shared" si="58"/>
        <v>197963429.95972282</v>
      </c>
      <c r="AK291" s="2">
        <f t="shared" si="59"/>
        <v>190138486.84831819</v>
      </c>
      <c r="AL291" s="2">
        <f t="shared" si="59"/>
        <v>109674349.15463081</v>
      </c>
      <c r="AM291" s="2">
        <f t="shared" si="59"/>
        <v>158802590.58468342</v>
      </c>
      <c r="AN291" s="2">
        <f t="shared" si="54"/>
        <v>216305622.3228215</v>
      </c>
      <c r="AO291" s="2">
        <f t="shared" si="54"/>
        <v>179880480.51484978</v>
      </c>
      <c r="AP291" s="2">
        <f t="shared" si="54"/>
        <v>0</v>
      </c>
      <c r="AQ291" s="2">
        <f t="shared" si="54"/>
        <v>158802590.58468342</v>
      </c>
      <c r="AR291" s="2">
        <f t="shared" si="54"/>
        <v>197963429.95972282</v>
      </c>
      <c r="BJ291" s="2"/>
      <c r="BK291" s="2"/>
      <c r="BL291" s="2"/>
      <c r="BM291" s="2"/>
      <c r="BN291" s="2"/>
      <c r="BO291" s="2"/>
      <c r="BP291" s="2"/>
      <c r="BQ291" s="2"/>
    </row>
    <row r="292" spans="1:69" x14ac:dyDescent="0.35">
      <c r="A292" t="s">
        <v>346</v>
      </c>
      <c r="B292">
        <v>13295</v>
      </c>
      <c r="C292">
        <v>2.07207484</v>
      </c>
      <c r="D292">
        <v>2.2571318919999999</v>
      </c>
      <c r="E292">
        <v>0</v>
      </c>
      <c r="F292">
        <v>2.1971076690000002</v>
      </c>
      <c r="G292">
        <v>0</v>
      </c>
      <c r="H292">
        <v>0</v>
      </c>
      <c r="I292">
        <v>0</v>
      </c>
      <c r="J292">
        <v>0</v>
      </c>
      <c r="K292" t="s">
        <v>48</v>
      </c>
      <c r="L292">
        <v>-4.4064253999999997E-2</v>
      </c>
      <c r="N292" s="2">
        <f t="shared" si="60"/>
        <v>146422182.55785382</v>
      </c>
      <c r="O292" s="2">
        <f t="shared" si="61"/>
        <v>104139008.83411852</v>
      </c>
      <c r="P292" s="2">
        <f t="shared" si="62"/>
        <v>0</v>
      </c>
      <c r="Q292" s="2">
        <f t="shared" si="55"/>
        <v>180505764.64651269</v>
      </c>
      <c r="R292" s="2">
        <f t="shared" si="63"/>
        <v>0</v>
      </c>
      <c r="S292" s="2">
        <f t="shared" si="56"/>
        <v>0</v>
      </c>
      <c r="T292" s="2">
        <f t="shared" si="57"/>
        <v>0</v>
      </c>
      <c r="U292" s="2">
        <f t="shared" si="58"/>
        <v>0</v>
      </c>
      <c r="AK292" s="2">
        <f t="shared" si="59"/>
        <v>146422182.55785382</v>
      </c>
      <c r="AL292" s="2">
        <f t="shared" si="59"/>
        <v>104139008.83411852</v>
      </c>
      <c r="AM292" s="2">
        <f t="shared" si="59"/>
        <v>0</v>
      </c>
      <c r="AN292" s="2">
        <f t="shared" si="54"/>
        <v>180505764.64651269</v>
      </c>
      <c r="AO292" s="2">
        <f t="shared" si="54"/>
        <v>0</v>
      </c>
      <c r="AP292" s="2">
        <f t="shared" si="54"/>
        <v>0</v>
      </c>
      <c r="AQ292" s="2">
        <f t="shared" si="54"/>
        <v>0</v>
      </c>
      <c r="AR292" s="2">
        <f t="shared" si="54"/>
        <v>0</v>
      </c>
      <c r="BJ292" s="2"/>
      <c r="BK292" s="2"/>
      <c r="BL292" s="2"/>
      <c r="BM292" s="2"/>
      <c r="BN292" s="2"/>
      <c r="BO292" s="2"/>
      <c r="BP292" s="2"/>
      <c r="BQ292" s="2"/>
    </row>
    <row r="293" spans="1:69" x14ac:dyDescent="0.35">
      <c r="A293" t="s">
        <v>347</v>
      </c>
      <c r="B293">
        <v>13192</v>
      </c>
      <c r="C293">
        <v>2.4978383759999998</v>
      </c>
      <c r="D293">
        <v>1.7516525439999999</v>
      </c>
      <c r="E293">
        <v>2.4539674530000002</v>
      </c>
      <c r="F293">
        <v>2.6040959130000001</v>
      </c>
      <c r="G293">
        <v>0</v>
      </c>
      <c r="H293">
        <v>0</v>
      </c>
      <c r="I293">
        <v>0</v>
      </c>
      <c r="J293">
        <v>2.6040959130000001</v>
      </c>
      <c r="K293" t="s">
        <v>48</v>
      </c>
      <c r="L293">
        <v>-9.1735100999999999E-2</v>
      </c>
      <c r="N293" s="2">
        <f t="shared" si="60"/>
        <v>177886697.10551846</v>
      </c>
      <c r="O293" s="2">
        <f t="shared" si="61"/>
        <v>81448326.600106582</v>
      </c>
      <c r="P293" s="2">
        <f t="shared" si="62"/>
        <v>146342279.38694769</v>
      </c>
      <c r="Q293" s="2">
        <f t="shared" si="55"/>
        <v>215612736.27751148</v>
      </c>
      <c r="R293" s="2">
        <f t="shared" si="63"/>
        <v>0</v>
      </c>
      <c r="S293" s="2">
        <f t="shared" si="56"/>
        <v>0</v>
      </c>
      <c r="T293" s="2">
        <f t="shared" si="57"/>
        <v>0</v>
      </c>
      <c r="U293" s="2">
        <f t="shared" si="58"/>
        <v>215612736.27751148</v>
      </c>
      <c r="AK293" s="2">
        <f t="shared" si="59"/>
        <v>177886697.10551846</v>
      </c>
      <c r="AL293" s="2">
        <f t="shared" si="59"/>
        <v>81448326.600106582</v>
      </c>
      <c r="AM293" s="2">
        <f t="shared" si="59"/>
        <v>146342279.38694769</v>
      </c>
      <c r="AN293" s="2">
        <f t="shared" si="54"/>
        <v>215612736.27751148</v>
      </c>
      <c r="AO293" s="2">
        <f t="shared" si="54"/>
        <v>0</v>
      </c>
      <c r="AP293" s="2">
        <f t="shared" si="54"/>
        <v>0</v>
      </c>
      <c r="AQ293" s="2">
        <f t="shared" si="54"/>
        <v>0</v>
      </c>
      <c r="AR293" s="2">
        <f t="shared" si="54"/>
        <v>215612736.27751148</v>
      </c>
      <c r="BJ293" s="2"/>
      <c r="BK293" s="2"/>
      <c r="BL293" s="2"/>
      <c r="BM293" s="2"/>
      <c r="BN293" s="2"/>
      <c r="BO293" s="2"/>
      <c r="BP293" s="2"/>
      <c r="BQ293" s="2"/>
    </row>
    <row r="294" spans="1:69" x14ac:dyDescent="0.35">
      <c r="A294" t="s">
        <v>348</v>
      </c>
      <c r="B294">
        <v>13172</v>
      </c>
      <c r="C294">
        <v>2.4528312570000002</v>
      </c>
      <c r="D294">
        <v>2.402573211</v>
      </c>
      <c r="E294">
        <v>2.6355412070000002</v>
      </c>
      <c r="F294">
        <v>2.7327713849999999</v>
      </c>
      <c r="G294">
        <v>0</v>
      </c>
      <c r="H294">
        <v>0</v>
      </c>
      <c r="I294">
        <v>0</v>
      </c>
      <c r="J294">
        <v>0</v>
      </c>
      <c r="K294" t="s">
        <v>48</v>
      </c>
      <c r="L294">
        <v>-5.5479989E-2</v>
      </c>
      <c r="N294" s="2">
        <f t="shared" si="60"/>
        <v>174946690.08818296</v>
      </c>
      <c r="O294" s="2">
        <f t="shared" si="61"/>
        <v>111884455.50332834</v>
      </c>
      <c r="P294" s="2">
        <f t="shared" si="62"/>
        <v>157409068.27206644</v>
      </c>
      <c r="Q294" s="2">
        <f t="shared" si="55"/>
        <v>226610306.0198372</v>
      </c>
      <c r="R294" s="2">
        <f t="shared" si="63"/>
        <v>0</v>
      </c>
      <c r="S294" s="2">
        <f t="shared" si="56"/>
        <v>0</v>
      </c>
      <c r="T294" s="2">
        <f t="shared" si="57"/>
        <v>0</v>
      </c>
      <c r="U294" s="2">
        <f t="shared" si="58"/>
        <v>0</v>
      </c>
      <c r="AK294" s="2">
        <f t="shared" si="59"/>
        <v>174946690.08818296</v>
      </c>
      <c r="AL294" s="2">
        <f t="shared" si="59"/>
        <v>111884455.50332834</v>
      </c>
      <c r="AM294" s="2">
        <f t="shared" si="59"/>
        <v>157409068.27206644</v>
      </c>
      <c r="AN294" s="2">
        <f t="shared" si="54"/>
        <v>226610306.0198372</v>
      </c>
      <c r="AO294" s="2">
        <f t="shared" si="54"/>
        <v>0</v>
      </c>
      <c r="AP294" s="2">
        <f t="shared" si="54"/>
        <v>0</v>
      </c>
      <c r="AQ294" s="2">
        <f t="shared" si="54"/>
        <v>0</v>
      </c>
      <c r="AR294" s="2">
        <f t="shared" si="54"/>
        <v>0</v>
      </c>
      <c r="BJ294" s="2"/>
      <c r="BK294" s="2"/>
      <c r="BL294" s="2"/>
      <c r="BM294" s="2"/>
      <c r="BN294" s="2"/>
      <c r="BO294" s="2"/>
      <c r="BP294" s="2"/>
      <c r="BQ294" s="2"/>
    </row>
    <row r="295" spans="1:69" x14ac:dyDescent="0.35">
      <c r="A295" t="s">
        <v>349</v>
      </c>
      <c r="B295">
        <v>13096</v>
      </c>
      <c r="C295">
        <v>2.0677265170000001</v>
      </c>
      <c r="D295">
        <v>1.912987856</v>
      </c>
      <c r="E295">
        <v>2.4572052270000002</v>
      </c>
      <c r="F295">
        <v>2.3596208270000001</v>
      </c>
      <c r="G295">
        <v>0</v>
      </c>
      <c r="H295">
        <v>0</v>
      </c>
      <c r="I295">
        <v>0</v>
      </c>
      <c r="J295">
        <v>2.3121478400000002</v>
      </c>
      <c r="K295" t="s">
        <v>48</v>
      </c>
      <c r="L295">
        <v>5.7347311999999998E-2</v>
      </c>
      <c r="N295" s="2">
        <f t="shared" si="60"/>
        <v>148335196.51281679</v>
      </c>
      <c r="O295" s="2">
        <f t="shared" si="61"/>
        <v>89602141.82474409</v>
      </c>
      <c r="P295" s="2">
        <f t="shared" si="62"/>
        <v>147609538.88176301</v>
      </c>
      <c r="Q295" s="2">
        <f t="shared" si="55"/>
        <v>196802962.74598825</v>
      </c>
      <c r="R295" s="2">
        <f t="shared" si="63"/>
        <v>0</v>
      </c>
      <c r="S295" s="2">
        <f t="shared" si="56"/>
        <v>0</v>
      </c>
      <c r="T295" s="2">
        <f t="shared" si="57"/>
        <v>0</v>
      </c>
      <c r="U295" s="2">
        <f t="shared" si="58"/>
        <v>192843502.65600419</v>
      </c>
      <c r="AK295" s="2">
        <f t="shared" si="59"/>
        <v>148335196.51281679</v>
      </c>
      <c r="AL295" s="2">
        <f t="shared" si="59"/>
        <v>89602141.82474409</v>
      </c>
      <c r="AM295" s="2">
        <f t="shared" si="59"/>
        <v>147609538.88176301</v>
      </c>
      <c r="AN295" s="2">
        <f t="shared" si="54"/>
        <v>196802962.74598825</v>
      </c>
      <c r="AO295" s="2">
        <f t="shared" si="54"/>
        <v>0</v>
      </c>
      <c r="AP295" s="2">
        <f t="shared" si="54"/>
        <v>0</v>
      </c>
      <c r="AQ295" s="2">
        <f t="shared" si="54"/>
        <v>0</v>
      </c>
      <c r="AR295" s="2">
        <f t="shared" si="54"/>
        <v>192843502.65600419</v>
      </c>
      <c r="BJ295" s="2"/>
      <c r="BK295" s="2"/>
      <c r="BL295" s="2"/>
      <c r="BM295" s="2"/>
      <c r="BN295" s="2"/>
      <c r="BO295" s="2"/>
      <c r="BP295" s="2"/>
      <c r="BQ295" s="2"/>
    </row>
    <row r="296" spans="1:69" x14ac:dyDescent="0.35">
      <c r="A296" t="s">
        <v>350</v>
      </c>
      <c r="B296">
        <v>13032</v>
      </c>
      <c r="C296">
        <v>2.3578699479999998</v>
      </c>
      <c r="D296">
        <v>2.0887718679999998</v>
      </c>
      <c r="E296">
        <v>0</v>
      </c>
      <c r="F296">
        <v>2.7685383020000001</v>
      </c>
      <c r="G296">
        <v>0</v>
      </c>
      <c r="H296">
        <v>0</v>
      </c>
      <c r="I296">
        <v>0</v>
      </c>
      <c r="J296">
        <v>2.4140159739999998</v>
      </c>
      <c r="K296" t="s">
        <v>48</v>
      </c>
      <c r="L296">
        <v>-6.6240408000000001E-2</v>
      </c>
      <c r="N296" s="2">
        <f t="shared" si="60"/>
        <v>169980286.28328401</v>
      </c>
      <c r="O296" s="2">
        <f t="shared" si="61"/>
        <v>98316131.724759087</v>
      </c>
      <c r="P296" s="2">
        <f t="shared" si="62"/>
        <v>0</v>
      </c>
      <c r="Q296" s="2">
        <f t="shared" si="55"/>
        <v>232042503.67629912</v>
      </c>
      <c r="R296" s="2">
        <f t="shared" si="63"/>
        <v>0</v>
      </c>
      <c r="S296" s="2">
        <f t="shared" si="56"/>
        <v>0</v>
      </c>
      <c r="T296" s="2">
        <f t="shared" si="57"/>
        <v>0</v>
      </c>
      <c r="U296" s="2">
        <f t="shared" si="58"/>
        <v>202328539.25729787</v>
      </c>
      <c r="AK296" s="2">
        <f t="shared" si="59"/>
        <v>169980286.28328401</v>
      </c>
      <c r="AL296" s="2">
        <f t="shared" si="59"/>
        <v>98316131.724759087</v>
      </c>
      <c r="AM296" s="2">
        <f t="shared" si="59"/>
        <v>0</v>
      </c>
      <c r="AN296" s="2">
        <f t="shared" si="54"/>
        <v>232042503.67629912</v>
      </c>
      <c r="AO296" s="2">
        <f t="shared" si="54"/>
        <v>0</v>
      </c>
      <c r="AP296" s="2">
        <f t="shared" si="54"/>
        <v>0</v>
      </c>
      <c r="AQ296" s="2">
        <f t="shared" si="54"/>
        <v>0</v>
      </c>
      <c r="AR296" s="2">
        <f t="shared" si="54"/>
        <v>202328539.25729787</v>
      </c>
      <c r="BJ296" s="2"/>
      <c r="BK296" s="2"/>
      <c r="BL296" s="2"/>
      <c r="BM296" s="2"/>
      <c r="BN296" s="2"/>
      <c r="BO296" s="2"/>
      <c r="BP296" s="2"/>
      <c r="BQ296" s="2"/>
    </row>
    <row r="297" spans="1:69" x14ac:dyDescent="0.35">
      <c r="A297" t="s">
        <v>351</v>
      </c>
      <c r="B297">
        <v>12987</v>
      </c>
      <c r="C297">
        <v>2.9940873400000001</v>
      </c>
      <c r="D297">
        <v>2.7787281290000001</v>
      </c>
      <c r="E297">
        <v>2.7260049739999999</v>
      </c>
      <c r="F297">
        <v>2.718974894</v>
      </c>
      <c r="G297">
        <v>2.754362236</v>
      </c>
      <c r="H297">
        <v>2.7787281290000001</v>
      </c>
      <c r="I297">
        <v>2.7128169459999998</v>
      </c>
      <c r="J297">
        <v>2.3933584849999998</v>
      </c>
      <c r="K297" t="s">
        <v>48</v>
      </c>
      <c r="L297">
        <v>-3.8287379000000003E-2</v>
      </c>
      <c r="N297" s="2">
        <f t="shared" si="60"/>
        <v>216593492.79820609</v>
      </c>
      <c r="O297" s="2">
        <f t="shared" si="61"/>
        <v>131244786.67303726</v>
      </c>
      <c r="P297" s="2">
        <f t="shared" si="62"/>
        <v>165131323.93759143</v>
      </c>
      <c r="Q297" s="2">
        <f t="shared" si="55"/>
        <v>228678026.06920788</v>
      </c>
      <c r="R297" s="2">
        <f t="shared" si="63"/>
        <v>199251681.52466688</v>
      </c>
      <c r="S297" s="2">
        <f t="shared" si="56"/>
        <v>131244786.67303726</v>
      </c>
      <c r="T297" s="2">
        <f t="shared" si="57"/>
        <v>164332441.85757434</v>
      </c>
      <c r="U297" s="2">
        <f t="shared" si="58"/>
        <v>201292220.54736263</v>
      </c>
      <c r="AK297" s="2">
        <f t="shared" si="59"/>
        <v>216593492.79820609</v>
      </c>
      <c r="AL297" s="2">
        <f t="shared" si="59"/>
        <v>131244786.67303726</v>
      </c>
      <c r="AM297" s="2">
        <f t="shared" si="59"/>
        <v>165131323.93759143</v>
      </c>
      <c r="AN297" s="2">
        <f t="shared" si="54"/>
        <v>228678026.06920788</v>
      </c>
      <c r="AO297" s="2">
        <f t="shared" si="54"/>
        <v>199251681.52466688</v>
      </c>
      <c r="AP297" s="2">
        <f t="shared" si="54"/>
        <v>131244786.67303726</v>
      </c>
      <c r="AQ297" s="2">
        <f t="shared" si="54"/>
        <v>164332441.85757434</v>
      </c>
      <c r="AR297" s="2">
        <f t="shared" si="54"/>
        <v>201292220.54736263</v>
      </c>
      <c r="BJ297" s="2"/>
      <c r="BK297" s="2"/>
      <c r="BL297" s="2"/>
      <c r="BM297" s="2"/>
      <c r="BN297" s="2"/>
      <c r="BO297" s="2"/>
      <c r="BP297" s="2"/>
      <c r="BQ297" s="2"/>
    </row>
    <row r="298" spans="1:69" x14ac:dyDescent="0.35">
      <c r="A298" t="s">
        <v>352</v>
      </c>
      <c r="B298">
        <v>12810</v>
      </c>
      <c r="C298">
        <v>2.5270952960000002</v>
      </c>
      <c r="D298">
        <v>1.922882588</v>
      </c>
      <c r="E298">
        <v>0</v>
      </c>
      <c r="F298">
        <v>2.604923345</v>
      </c>
      <c r="G298">
        <v>0</v>
      </c>
      <c r="H298">
        <v>0</v>
      </c>
      <c r="I298">
        <v>0</v>
      </c>
      <c r="J298">
        <v>2.514261141</v>
      </c>
      <c r="K298" t="s">
        <v>48</v>
      </c>
      <c r="L298">
        <v>8.3041184000000004E-2</v>
      </c>
      <c r="N298" s="2">
        <f t="shared" si="60"/>
        <v>185337060.20837888</v>
      </c>
      <c r="O298" s="2">
        <f t="shared" si="61"/>
        <v>92076431.923315108</v>
      </c>
      <c r="P298" s="2">
        <f t="shared" si="62"/>
        <v>0</v>
      </c>
      <c r="Q298" s="2">
        <f t="shared" si="55"/>
        <v>222112958.01028728</v>
      </c>
      <c r="R298" s="2">
        <f t="shared" si="63"/>
        <v>0</v>
      </c>
      <c r="S298" s="2">
        <f t="shared" si="56"/>
        <v>0</v>
      </c>
      <c r="T298" s="2">
        <f t="shared" si="57"/>
        <v>0</v>
      </c>
      <c r="U298" s="2">
        <f t="shared" si="58"/>
        <v>214382500.08766761</v>
      </c>
      <c r="AK298" s="2">
        <f t="shared" si="59"/>
        <v>185337060.20837888</v>
      </c>
      <c r="AL298" s="2">
        <f t="shared" si="59"/>
        <v>92076431.923315108</v>
      </c>
      <c r="AM298" s="2">
        <f t="shared" si="59"/>
        <v>0</v>
      </c>
      <c r="AN298" s="2">
        <f t="shared" si="54"/>
        <v>222112958.01028728</v>
      </c>
      <c r="AO298" s="2">
        <f t="shared" si="54"/>
        <v>0</v>
      </c>
      <c r="AP298" s="2">
        <f t="shared" si="54"/>
        <v>0</v>
      </c>
      <c r="AQ298" s="2">
        <f t="shared" si="54"/>
        <v>0</v>
      </c>
      <c r="AR298" s="2">
        <f t="shared" si="54"/>
        <v>214382500.08766761</v>
      </c>
      <c r="BJ298" s="2"/>
      <c r="BK298" s="2"/>
      <c r="BL298" s="2"/>
      <c r="BM298" s="2"/>
      <c r="BN298" s="2"/>
      <c r="BO298" s="2"/>
      <c r="BP298" s="2"/>
      <c r="BQ298" s="2"/>
    </row>
    <row r="299" spans="1:69" x14ac:dyDescent="0.35">
      <c r="A299" t="s">
        <v>353</v>
      </c>
      <c r="B299">
        <v>12775</v>
      </c>
      <c r="C299">
        <v>2.2870936080000002</v>
      </c>
      <c r="D299">
        <v>1.3820025309999999</v>
      </c>
      <c r="E299">
        <v>2.4800599480000001</v>
      </c>
      <c r="F299">
        <v>2.767144337</v>
      </c>
      <c r="G299">
        <v>1.9346482700000001</v>
      </c>
      <c r="H299">
        <v>0</v>
      </c>
      <c r="I299">
        <v>0</v>
      </c>
      <c r="J299">
        <v>0</v>
      </c>
      <c r="K299" t="s">
        <v>48</v>
      </c>
      <c r="L299">
        <v>-6.6784870000000003E-3</v>
      </c>
      <c r="N299" s="2">
        <f t="shared" si="60"/>
        <v>168194895.63855544</v>
      </c>
      <c r="O299" s="2">
        <f t="shared" si="61"/>
        <v>66357921.444902442</v>
      </c>
      <c r="P299" s="2">
        <f t="shared" si="62"/>
        <v>152725983.09912828</v>
      </c>
      <c r="Q299" s="2">
        <f t="shared" si="55"/>
        <v>236591415.14814863</v>
      </c>
      <c r="R299" s="2">
        <f t="shared" si="63"/>
        <v>142275752.392362</v>
      </c>
      <c r="S299" s="2">
        <f t="shared" si="56"/>
        <v>0</v>
      </c>
      <c r="T299" s="2">
        <f t="shared" si="57"/>
        <v>0</v>
      </c>
      <c r="U299" s="2">
        <f t="shared" si="58"/>
        <v>0</v>
      </c>
      <c r="AK299" s="2">
        <f t="shared" si="59"/>
        <v>168194895.63855544</v>
      </c>
      <c r="AL299" s="2">
        <f t="shared" si="59"/>
        <v>66357921.444902442</v>
      </c>
      <c r="AM299" s="2">
        <f t="shared" si="59"/>
        <v>152725983.09912828</v>
      </c>
      <c r="AN299" s="2">
        <f t="shared" si="54"/>
        <v>236591415.14814863</v>
      </c>
      <c r="AO299" s="2">
        <f t="shared" si="54"/>
        <v>142275752.392362</v>
      </c>
      <c r="AP299" s="2">
        <f t="shared" si="54"/>
        <v>0</v>
      </c>
      <c r="AQ299" s="2">
        <f t="shared" si="54"/>
        <v>0</v>
      </c>
      <c r="AR299" s="2">
        <f t="shared" si="54"/>
        <v>0</v>
      </c>
      <c r="BJ299" s="2"/>
      <c r="BK299" s="2"/>
      <c r="BL299" s="2"/>
      <c r="BM299" s="2"/>
      <c r="BN299" s="2"/>
      <c r="BO299" s="2"/>
      <c r="BP299" s="2"/>
      <c r="BQ299" s="2"/>
    </row>
    <row r="300" spans="1:69" x14ac:dyDescent="0.35">
      <c r="A300" t="s">
        <v>354</v>
      </c>
      <c r="B300">
        <v>12761</v>
      </c>
      <c r="C300">
        <v>2.460989289</v>
      </c>
      <c r="D300">
        <v>2.433420747</v>
      </c>
      <c r="E300">
        <v>2.0541958120000001</v>
      </c>
      <c r="F300">
        <v>2.437821574</v>
      </c>
      <c r="G300">
        <v>0</v>
      </c>
      <c r="H300">
        <v>0</v>
      </c>
      <c r="I300">
        <v>0</v>
      </c>
      <c r="J300">
        <v>0</v>
      </c>
      <c r="K300" t="s">
        <v>48</v>
      </c>
      <c r="L300">
        <v>-3.9098383E-2</v>
      </c>
      <c r="N300" s="2">
        <f t="shared" si="60"/>
        <v>181181893.99725726</v>
      </c>
      <c r="O300" s="2">
        <f t="shared" si="61"/>
        <v>116970768.21651372</v>
      </c>
      <c r="P300" s="2">
        <f t="shared" si="62"/>
        <v>126639384.26095846</v>
      </c>
      <c r="Q300" s="2">
        <f t="shared" si="55"/>
        <v>208662922.25468341</v>
      </c>
      <c r="R300" s="2">
        <f t="shared" si="63"/>
        <v>0</v>
      </c>
      <c r="S300" s="2">
        <f t="shared" si="56"/>
        <v>0</v>
      </c>
      <c r="T300" s="2">
        <f t="shared" si="57"/>
        <v>0</v>
      </c>
      <c r="U300" s="2">
        <f t="shared" si="58"/>
        <v>0</v>
      </c>
      <c r="AK300" s="2">
        <f t="shared" si="59"/>
        <v>181181893.99725726</v>
      </c>
      <c r="AL300" s="2">
        <f t="shared" si="59"/>
        <v>116970768.21651372</v>
      </c>
      <c r="AM300" s="2">
        <f t="shared" si="59"/>
        <v>126639384.26095846</v>
      </c>
      <c r="AN300" s="2">
        <f t="shared" si="54"/>
        <v>208662922.25468341</v>
      </c>
      <c r="AO300" s="2">
        <f t="shared" si="54"/>
        <v>0</v>
      </c>
      <c r="AP300" s="2">
        <f t="shared" si="54"/>
        <v>0</v>
      </c>
      <c r="AQ300" s="2">
        <f t="shared" si="54"/>
        <v>0</v>
      </c>
      <c r="AR300" s="2">
        <f t="shared" si="54"/>
        <v>0</v>
      </c>
      <c r="BJ300" s="2"/>
      <c r="BK300" s="2"/>
      <c r="BL300" s="2"/>
      <c r="BM300" s="2"/>
      <c r="BN300" s="2"/>
      <c r="BO300" s="2"/>
      <c r="BP300" s="2"/>
      <c r="BQ300" s="2"/>
    </row>
    <row r="301" spans="1:69" x14ac:dyDescent="0.35">
      <c r="A301" t="s">
        <v>355</v>
      </c>
      <c r="B301">
        <v>12755</v>
      </c>
      <c r="C301">
        <v>1.6629164759999999</v>
      </c>
      <c r="D301">
        <v>2.3762871730000001</v>
      </c>
      <c r="E301">
        <v>1.926844666</v>
      </c>
      <c r="F301">
        <v>2.74109377</v>
      </c>
      <c r="G301">
        <v>0</v>
      </c>
      <c r="H301">
        <v>0</v>
      </c>
      <c r="I301">
        <v>0</v>
      </c>
      <c r="J301">
        <v>0</v>
      </c>
      <c r="K301" t="s">
        <v>48</v>
      </c>
      <c r="L301">
        <v>-1.8532613E-2</v>
      </c>
      <c r="N301" s="2">
        <f t="shared" si="60"/>
        <v>122484110.81911549</v>
      </c>
      <c r="O301" s="2">
        <f t="shared" si="61"/>
        <v>114278177.36991853</v>
      </c>
      <c r="P301" s="2">
        <f t="shared" si="62"/>
        <v>118844175.39216349</v>
      </c>
      <c r="Q301" s="2">
        <f t="shared" si="55"/>
        <v>234731572.08986965</v>
      </c>
      <c r="R301" s="2">
        <f t="shared" si="63"/>
        <v>0</v>
      </c>
      <c r="S301" s="2">
        <f t="shared" si="56"/>
        <v>0</v>
      </c>
      <c r="T301" s="2">
        <f t="shared" si="57"/>
        <v>0</v>
      </c>
      <c r="U301" s="2">
        <f t="shared" si="58"/>
        <v>0</v>
      </c>
      <c r="AK301" s="2">
        <f t="shared" si="59"/>
        <v>122484110.81911549</v>
      </c>
      <c r="AL301" s="2">
        <f t="shared" si="59"/>
        <v>114278177.36991853</v>
      </c>
      <c r="AM301" s="2">
        <f t="shared" si="59"/>
        <v>118844175.39216349</v>
      </c>
      <c r="AN301" s="2">
        <f t="shared" si="54"/>
        <v>234731572.08986965</v>
      </c>
      <c r="AO301" s="2">
        <f t="shared" si="54"/>
        <v>0</v>
      </c>
      <c r="AP301" s="2">
        <f t="shared" si="54"/>
        <v>0</v>
      </c>
      <c r="AQ301" s="2">
        <f t="shared" si="54"/>
        <v>0</v>
      </c>
      <c r="AR301" s="2">
        <f t="shared" si="54"/>
        <v>0</v>
      </c>
      <c r="BJ301" s="2"/>
      <c r="BK301" s="2"/>
      <c r="BL301" s="2"/>
      <c r="BM301" s="2"/>
      <c r="BN301" s="2"/>
      <c r="BO301" s="2"/>
      <c r="BP301" s="2"/>
      <c r="BQ301" s="2"/>
    </row>
    <row r="302" spans="1:69" x14ac:dyDescent="0.35">
      <c r="A302" t="s">
        <v>356</v>
      </c>
      <c r="B302">
        <v>12723</v>
      </c>
      <c r="C302">
        <v>2.7582157719999998</v>
      </c>
      <c r="D302">
        <v>2.5525792749999998</v>
      </c>
      <c r="E302">
        <v>2.353825643</v>
      </c>
      <c r="F302">
        <v>2.6300208330000001</v>
      </c>
      <c r="G302">
        <v>2.7582157719999998</v>
      </c>
      <c r="H302">
        <v>0</v>
      </c>
      <c r="I302">
        <v>0</v>
      </c>
      <c r="J302">
        <v>0</v>
      </c>
      <c r="K302" t="s">
        <v>48</v>
      </c>
      <c r="L302">
        <v>6.1968257999999998E-2</v>
      </c>
      <c r="N302" s="2">
        <f t="shared" si="60"/>
        <v>203670669.38976181</v>
      </c>
      <c r="O302" s="2">
        <f t="shared" si="61"/>
        <v>123064999.98658773</v>
      </c>
      <c r="P302" s="2">
        <f t="shared" si="62"/>
        <v>145544708.99595758</v>
      </c>
      <c r="Q302" s="2">
        <f t="shared" si="55"/>
        <v>225786379.28513324</v>
      </c>
      <c r="R302" s="2">
        <f t="shared" si="63"/>
        <v>203670669.38976181</v>
      </c>
      <c r="S302" s="2">
        <f t="shared" si="56"/>
        <v>0</v>
      </c>
      <c r="T302" s="2">
        <f t="shared" si="57"/>
        <v>0</v>
      </c>
      <c r="U302" s="2">
        <f t="shared" si="58"/>
        <v>0</v>
      </c>
      <c r="AK302" s="2">
        <f t="shared" si="59"/>
        <v>203670669.38976181</v>
      </c>
      <c r="AL302" s="2">
        <f t="shared" si="59"/>
        <v>123064999.98658773</v>
      </c>
      <c r="AM302" s="2">
        <f t="shared" si="59"/>
        <v>145544708.99595758</v>
      </c>
      <c r="AN302" s="2">
        <f t="shared" si="54"/>
        <v>225786379.28513324</v>
      </c>
      <c r="AO302" s="2">
        <f t="shared" si="54"/>
        <v>203670669.38976181</v>
      </c>
      <c r="AP302" s="2">
        <f t="shared" si="54"/>
        <v>0</v>
      </c>
      <c r="AQ302" s="2">
        <f t="shared" si="54"/>
        <v>0</v>
      </c>
      <c r="AR302" s="2">
        <f t="shared" si="54"/>
        <v>0</v>
      </c>
      <c r="BJ302" s="2"/>
      <c r="BK302" s="2"/>
      <c r="BL302" s="2"/>
      <c r="BM302" s="2"/>
      <c r="BN302" s="2"/>
      <c r="BO302" s="2"/>
      <c r="BP302" s="2"/>
      <c r="BQ302" s="2"/>
    </row>
    <row r="303" spans="1:69" x14ac:dyDescent="0.35">
      <c r="A303" t="s">
        <v>357</v>
      </c>
      <c r="B303">
        <v>12697</v>
      </c>
      <c r="C303">
        <v>2.4150684789999999</v>
      </c>
      <c r="D303">
        <v>1.99404111</v>
      </c>
      <c r="E303">
        <v>2.225064309</v>
      </c>
      <c r="F303">
        <v>2.7034599080000001</v>
      </c>
      <c r="G303">
        <v>0</v>
      </c>
      <c r="H303">
        <v>0</v>
      </c>
      <c r="I303">
        <v>0</v>
      </c>
      <c r="J303">
        <v>2.6131485360000002</v>
      </c>
      <c r="K303" t="s">
        <v>48</v>
      </c>
      <c r="L303">
        <v>-1.7981199999999999E-2</v>
      </c>
      <c r="N303" s="2">
        <f t="shared" si="60"/>
        <v>178697349.30092528</v>
      </c>
      <c r="O303" s="2">
        <f t="shared" si="61"/>
        <v>96333609.368229449</v>
      </c>
      <c r="P303" s="2">
        <f t="shared" si="62"/>
        <v>137864708.65708256</v>
      </c>
      <c r="Q303" s="2">
        <f t="shared" si="55"/>
        <v>232566357.88192153</v>
      </c>
      <c r="R303" s="2">
        <f t="shared" si="63"/>
        <v>0</v>
      </c>
      <c r="S303" s="2">
        <f t="shared" si="56"/>
        <v>0</v>
      </c>
      <c r="T303" s="2">
        <f t="shared" si="57"/>
        <v>0</v>
      </c>
      <c r="U303" s="2">
        <f t="shared" si="58"/>
        <v>224797281.37399673</v>
      </c>
      <c r="AK303" s="2">
        <f t="shared" si="59"/>
        <v>178697349.30092528</v>
      </c>
      <c r="AL303" s="2">
        <f t="shared" si="59"/>
        <v>96333609.368229449</v>
      </c>
      <c r="AM303" s="2">
        <f t="shared" si="59"/>
        <v>137864708.65708256</v>
      </c>
      <c r="AN303" s="2">
        <f t="shared" si="54"/>
        <v>232566357.88192153</v>
      </c>
      <c r="AO303" s="2">
        <f t="shared" si="54"/>
        <v>0</v>
      </c>
      <c r="AP303" s="2">
        <f t="shared" si="54"/>
        <v>0</v>
      </c>
      <c r="AQ303" s="2">
        <f t="shared" si="54"/>
        <v>0</v>
      </c>
      <c r="AR303" s="2">
        <f t="shared" si="54"/>
        <v>224797281.37399673</v>
      </c>
      <c r="BJ303" s="2"/>
      <c r="BK303" s="2"/>
      <c r="BL303" s="2"/>
      <c r="BM303" s="2"/>
      <c r="BN303" s="2"/>
      <c r="BO303" s="2"/>
      <c r="BP303" s="2"/>
      <c r="BQ303" s="2"/>
    </row>
    <row r="304" spans="1:69" x14ac:dyDescent="0.35">
      <c r="A304" t="s">
        <v>358</v>
      </c>
      <c r="B304">
        <v>12692</v>
      </c>
      <c r="C304">
        <v>2.2132768110000001</v>
      </c>
      <c r="D304">
        <v>2.2148855580000002</v>
      </c>
      <c r="E304">
        <v>2.0577442779999999</v>
      </c>
      <c r="F304">
        <v>2.4431942250000001</v>
      </c>
      <c r="G304">
        <v>0</v>
      </c>
      <c r="H304">
        <v>0</v>
      </c>
      <c r="I304">
        <v>0</v>
      </c>
      <c r="J304">
        <v>2.4431942250000001</v>
      </c>
      <c r="K304" t="s">
        <v>48</v>
      </c>
      <c r="L304">
        <v>-2.5870550999999999E-2</v>
      </c>
      <c r="N304" s="2">
        <f t="shared" si="60"/>
        <v>163830761.8529281</v>
      </c>
      <c r="O304" s="2">
        <f t="shared" si="61"/>
        <v>107044922.56259133</v>
      </c>
      <c r="P304" s="2">
        <f t="shared" si="62"/>
        <v>127547807.82269791</v>
      </c>
      <c r="Q304" s="2">
        <f t="shared" si="55"/>
        <v>210259684.08056793</v>
      </c>
      <c r="R304" s="2">
        <f t="shared" si="63"/>
        <v>0</v>
      </c>
      <c r="S304" s="2">
        <f t="shared" si="56"/>
        <v>0</v>
      </c>
      <c r="T304" s="2">
        <f t="shared" si="57"/>
        <v>0</v>
      </c>
      <c r="U304" s="2">
        <f t="shared" si="58"/>
        <v>210259684.08056793</v>
      </c>
      <c r="AK304" s="2">
        <f t="shared" si="59"/>
        <v>163830761.8529281</v>
      </c>
      <c r="AL304" s="2">
        <f t="shared" si="59"/>
        <v>107044922.56259133</v>
      </c>
      <c r="AM304" s="2">
        <f t="shared" si="59"/>
        <v>127547807.82269791</v>
      </c>
      <c r="AN304" s="2">
        <f t="shared" si="54"/>
        <v>210259684.08056793</v>
      </c>
      <c r="AO304" s="2">
        <f t="shared" si="54"/>
        <v>0</v>
      </c>
      <c r="AP304" s="2">
        <f t="shared" si="54"/>
        <v>0</v>
      </c>
      <c r="AQ304" s="2">
        <f t="shared" si="54"/>
        <v>0</v>
      </c>
      <c r="AR304" s="2">
        <f t="shared" si="54"/>
        <v>210259684.08056793</v>
      </c>
      <c r="BJ304" s="2"/>
      <c r="BK304" s="2"/>
      <c r="BL304" s="2"/>
      <c r="BM304" s="2"/>
      <c r="BN304" s="2"/>
      <c r="BO304" s="2"/>
      <c r="BP304" s="2"/>
      <c r="BQ304" s="2"/>
    </row>
    <row r="305" spans="1:69" x14ac:dyDescent="0.35">
      <c r="A305" t="s">
        <v>359</v>
      </c>
      <c r="B305">
        <v>12655</v>
      </c>
      <c r="C305">
        <v>2.3882865529999999</v>
      </c>
      <c r="D305">
        <v>1.6638520960000001</v>
      </c>
      <c r="E305">
        <v>2.149748722</v>
      </c>
      <c r="F305">
        <v>2.3973761730000001</v>
      </c>
      <c r="G305">
        <v>2.3882865529999999</v>
      </c>
      <c r="H305">
        <v>0</v>
      </c>
      <c r="I305">
        <v>0</v>
      </c>
      <c r="J305">
        <v>0</v>
      </c>
      <c r="K305" t="s">
        <v>48</v>
      </c>
      <c r="L305">
        <v>-7.1075202000000004E-2</v>
      </c>
      <c r="N305" s="2">
        <f t="shared" si="60"/>
        <v>177302175.45504588</v>
      </c>
      <c r="O305" s="2">
        <f t="shared" si="61"/>
        <v>80648707.757757753</v>
      </c>
      <c r="P305" s="2">
        <f t="shared" si="62"/>
        <v>133640228.46167523</v>
      </c>
      <c r="Q305" s="2">
        <f t="shared" si="55"/>
        <v>206919830.01506591</v>
      </c>
      <c r="R305" s="2">
        <f t="shared" si="63"/>
        <v>177302175.45504588</v>
      </c>
      <c r="S305" s="2">
        <f t="shared" si="56"/>
        <v>0</v>
      </c>
      <c r="T305" s="2">
        <f t="shared" si="57"/>
        <v>0</v>
      </c>
      <c r="U305" s="2">
        <f t="shared" si="58"/>
        <v>0</v>
      </c>
      <c r="AK305" s="2">
        <f t="shared" si="59"/>
        <v>177302175.45504588</v>
      </c>
      <c r="AL305" s="2">
        <f t="shared" si="59"/>
        <v>80648707.757757753</v>
      </c>
      <c r="AM305" s="2">
        <f t="shared" si="59"/>
        <v>133640228.46167523</v>
      </c>
      <c r="AN305" s="2">
        <f t="shared" si="54"/>
        <v>206919830.01506591</v>
      </c>
      <c r="AO305" s="2">
        <f t="shared" si="54"/>
        <v>177302175.45504588</v>
      </c>
      <c r="AP305" s="2">
        <f t="shared" si="54"/>
        <v>0</v>
      </c>
      <c r="AQ305" s="2">
        <f t="shared" si="54"/>
        <v>0</v>
      </c>
      <c r="AR305" s="2">
        <f t="shared" si="54"/>
        <v>0</v>
      </c>
      <c r="BJ305" s="2"/>
      <c r="BK305" s="2"/>
      <c r="BL305" s="2"/>
      <c r="BM305" s="2"/>
      <c r="BN305" s="2"/>
      <c r="BO305" s="2"/>
      <c r="BP305" s="2"/>
      <c r="BQ305" s="2"/>
    </row>
    <row r="306" spans="1:69" x14ac:dyDescent="0.35">
      <c r="A306" t="s">
        <v>360</v>
      </c>
      <c r="B306">
        <v>12626</v>
      </c>
      <c r="C306">
        <v>2.4074098469999998</v>
      </c>
      <c r="D306">
        <v>2.3585627730000001</v>
      </c>
      <c r="E306">
        <v>2.3209213279999998</v>
      </c>
      <c r="F306">
        <v>2.1934408169999999</v>
      </c>
      <c r="G306">
        <v>0</v>
      </c>
      <c r="H306">
        <v>0</v>
      </c>
      <c r="I306">
        <v>0</v>
      </c>
      <c r="J306">
        <v>0</v>
      </c>
      <c r="K306" t="s">
        <v>48</v>
      </c>
      <c r="L306">
        <v>-3.4270057E-2</v>
      </c>
      <c r="N306" s="2">
        <f t="shared" si="60"/>
        <v>179132351.92061833</v>
      </c>
      <c r="O306" s="2">
        <f t="shared" si="61"/>
        <v>114584664.86125131</v>
      </c>
      <c r="P306" s="2">
        <f t="shared" si="62"/>
        <v>144612653.12688103</v>
      </c>
      <c r="Q306" s="2">
        <f t="shared" si="55"/>
        <v>189752808.99097279</v>
      </c>
      <c r="R306" s="2">
        <f t="shared" si="63"/>
        <v>0</v>
      </c>
      <c r="S306" s="2">
        <f t="shared" si="56"/>
        <v>0</v>
      </c>
      <c r="T306" s="2">
        <f t="shared" si="57"/>
        <v>0</v>
      </c>
      <c r="U306" s="2">
        <f t="shared" si="58"/>
        <v>0</v>
      </c>
      <c r="AK306" s="2">
        <f t="shared" si="59"/>
        <v>179132351.92061833</v>
      </c>
      <c r="AL306" s="2">
        <f t="shared" si="59"/>
        <v>114584664.86125131</v>
      </c>
      <c r="AM306" s="2">
        <f t="shared" si="59"/>
        <v>144612653.12688103</v>
      </c>
      <c r="AN306" s="2">
        <f t="shared" si="54"/>
        <v>189752808.99097279</v>
      </c>
      <c r="AO306" s="2">
        <f t="shared" si="54"/>
        <v>0</v>
      </c>
      <c r="AP306" s="2">
        <f t="shared" si="54"/>
        <v>0</v>
      </c>
      <c r="AQ306" s="2">
        <f t="shared" si="54"/>
        <v>0</v>
      </c>
      <c r="AR306" s="2">
        <f t="shared" si="54"/>
        <v>0</v>
      </c>
      <c r="BJ306" s="2"/>
      <c r="BK306" s="2"/>
      <c r="BL306" s="2"/>
      <c r="BM306" s="2"/>
      <c r="BN306" s="2"/>
      <c r="BO306" s="2"/>
      <c r="BP306" s="2"/>
      <c r="BQ306" s="2"/>
    </row>
    <row r="307" spans="1:69" x14ac:dyDescent="0.35">
      <c r="A307" t="s">
        <v>361</v>
      </c>
      <c r="B307">
        <v>12625</v>
      </c>
      <c r="C307">
        <v>2.4986827410000001</v>
      </c>
      <c r="D307">
        <v>2.0239212520000001</v>
      </c>
      <c r="E307">
        <v>2.4677707519999998</v>
      </c>
      <c r="F307">
        <v>1.91359239</v>
      </c>
      <c r="G307">
        <v>0</v>
      </c>
      <c r="H307">
        <v>1.934512335</v>
      </c>
      <c r="I307">
        <v>0</v>
      </c>
      <c r="J307">
        <v>0</v>
      </c>
      <c r="K307" t="s">
        <v>48</v>
      </c>
      <c r="L307">
        <v>3.7323705999999998E-2</v>
      </c>
      <c r="N307" s="2">
        <f t="shared" si="60"/>
        <v>185938580.3041656</v>
      </c>
      <c r="O307" s="2">
        <f t="shared" si="61"/>
        <v>98334761.388051629</v>
      </c>
      <c r="P307" s="2">
        <f t="shared" si="62"/>
        <v>153774769.72183618</v>
      </c>
      <c r="Q307" s="2">
        <f t="shared" si="55"/>
        <v>165556457.96448243</v>
      </c>
      <c r="R307" s="2">
        <f t="shared" si="63"/>
        <v>0</v>
      </c>
      <c r="S307" s="2">
        <f t="shared" si="56"/>
        <v>93990716.623231322</v>
      </c>
      <c r="T307" s="2">
        <f t="shared" si="57"/>
        <v>0</v>
      </c>
      <c r="U307" s="2">
        <f t="shared" si="58"/>
        <v>0</v>
      </c>
      <c r="AK307" s="2">
        <f t="shared" si="59"/>
        <v>185938580.3041656</v>
      </c>
      <c r="AL307" s="2">
        <f t="shared" si="59"/>
        <v>98334761.388051629</v>
      </c>
      <c r="AM307" s="2">
        <f t="shared" si="59"/>
        <v>153774769.72183618</v>
      </c>
      <c r="AN307" s="2">
        <f t="shared" si="54"/>
        <v>165556457.96448243</v>
      </c>
      <c r="AO307" s="2">
        <f t="shared" si="54"/>
        <v>0</v>
      </c>
      <c r="AP307" s="2">
        <f t="shared" si="54"/>
        <v>93990716.623231322</v>
      </c>
      <c r="AQ307" s="2">
        <f t="shared" si="54"/>
        <v>0</v>
      </c>
      <c r="AR307" s="2">
        <f t="shared" si="54"/>
        <v>0</v>
      </c>
      <c r="BJ307" s="2"/>
      <c r="BK307" s="2"/>
      <c r="BL307" s="2"/>
      <c r="BM307" s="2"/>
      <c r="BN307" s="2"/>
      <c r="BO307" s="2"/>
      <c r="BP307" s="2"/>
      <c r="BQ307" s="2"/>
    </row>
    <row r="308" spans="1:69" x14ac:dyDescent="0.35">
      <c r="A308" t="s">
        <v>362</v>
      </c>
      <c r="B308">
        <v>12588</v>
      </c>
      <c r="C308">
        <v>2.2338002210000001</v>
      </c>
      <c r="D308">
        <v>1.938592874</v>
      </c>
      <c r="E308">
        <v>0</v>
      </c>
      <c r="F308">
        <v>2.216092841</v>
      </c>
      <c r="G308">
        <v>0</v>
      </c>
      <c r="H308">
        <v>0</v>
      </c>
      <c r="I308">
        <v>0</v>
      </c>
      <c r="J308">
        <v>0</v>
      </c>
      <c r="K308" t="s">
        <v>48</v>
      </c>
      <c r="L308">
        <v>7.7262136999999995E-2</v>
      </c>
      <c r="N308" s="2">
        <f t="shared" si="60"/>
        <v>166716036.0797272</v>
      </c>
      <c r="O308" s="2">
        <f t="shared" si="61"/>
        <v>94465825.085282043</v>
      </c>
      <c r="P308" s="2">
        <f t="shared" si="62"/>
        <v>0</v>
      </c>
      <c r="Q308" s="2">
        <f t="shared" si="55"/>
        <v>192291148.93124467</v>
      </c>
      <c r="R308" s="2">
        <f t="shared" si="63"/>
        <v>0</v>
      </c>
      <c r="S308" s="2">
        <f t="shared" si="56"/>
        <v>0</v>
      </c>
      <c r="T308" s="2">
        <f t="shared" si="57"/>
        <v>0</v>
      </c>
      <c r="U308" s="2">
        <f t="shared" si="58"/>
        <v>0</v>
      </c>
      <c r="AK308" s="2">
        <f t="shared" si="59"/>
        <v>166716036.0797272</v>
      </c>
      <c r="AL308" s="2">
        <f t="shared" si="59"/>
        <v>94465825.085282043</v>
      </c>
      <c r="AM308" s="2">
        <f t="shared" si="59"/>
        <v>0</v>
      </c>
      <c r="AN308" s="2">
        <f t="shared" si="54"/>
        <v>192291148.93124467</v>
      </c>
      <c r="AO308" s="2">
        <f t="shared" si="54"/>
        <v>0</v>
      </c>
      <c r="AP308" s="2">
        <f t="shared" si="54"/>
        <v>0</v>
      </c>
      <c r="AQ308" s="2">
        <f t="shared" si="54"/>
        <v>0</v>
      </c>
      <c r="AR308" s="2">
        <f t="shared" si="54"/>
        <v>0</v>
      </c>
      <c r="BJ308" s="2"/>
      <c r="BK308" s="2"/>
      <c r="BL308" s="2"/>
      <c r="BM308" s="2"/>
      <c r="BN308" s="2"/>
      <c r="BO308" s="2"/>
      <c r="BP308" s="2"/>
      <c r="BQ308" s="2"/>
    </row>
    <row r="309" spans="1:69" x14ac:dyDescent="0.35">
      <c r="A309" t="s">
        <v>363</v>
      </c>
      <c r="B309">
        <v>12535</v>
      </c>
      <c r="C309">
        <v>2.4619491560000002</v>
      </c>
      <c r="D309">
        <v>1.9754678779999999</v>
      </c>
      <c r="E309">
        <v>2.1568380669999998</v>
      </c>
      <c r="F309">
        <v>2.2196310480000001</v>
      </c>
      <c r="G309">
        <v>0</v>
      </c>
      <c r="H309">
        <v>0</v>
      </c>
      <c r="I309">
        <v>0</v>
      </c>
      <c r="J309">
        <v>0</v>
      </c>
      <c r="K309" t="s">
        <v>48</v>
      </c>
      <c r="L309">
        <v>8.2607866000000002E-2</v>
      </c>
      <c r="N309" s="2">
        <f t="shared" si="60"/>
        <v>184520457.10427287</v>
      </c>
      <c r="O309" s="2">
        <f t="shared" si="61"/>
        <v>96669723.932855874</v>
      </c>
      <c r="P309" s="2">
        <f t="shared" si="62"/>
        <v>135364524.22164303</v>
      </c>
      <c r="Q309" s="2">
        <f t="shared" si="55"/>
        <v>193412496.44606739</v>
      </c>
      <c r="R309" s="2">
        <f t="shared" si="63"/>
        <v>0</v>
      </c>
      <c r="S309" s="2">
        <f t="shared" si="56"/>
        <v>0</v>
      </c>
      <c r="T309" s="2">
        <f t="shared" si="57"/>
        <v>0</v>
      </c>
      <c r="U309" s="2">
        <f t="shared" si="58"/>
        <v>0</v>
      </c>
      <c r="AK309" s="2">
        <f t="shared" si="59"/>
        <v>184520457.10427287</v>
      </c>
      <c r="AL309" s="2">
        <f t="shared" si="59"/>
        <v>96669723.932855874</v>
      </c>
      <c r="AM309" s="2">
        <f t="shared" si="59"/>
        <v>135364524.22164303</v>
      </c>
      <c r="AN309" s="2">
        <f t="shared" si="54"/>
        <v>193412496.44606739</v>
      </c>
      <c r="AO309" s="2">
        <f t="shared" si="54"/>
        <v>0</v>
      </c>
      <c r="AP309" s="2">
        <f t="shared" si="54"/>
        <v>0</v>
      </c>
      <c r="AQ309" s="2">
        <f t="shared" si="54"/>
        <v>0</v>
      </c>
      <c r="AR309" s="2">
        <f t="shared" si="54"/>
        <v>0</v>
      </c>
      <c r="BJ309" s="2"/>
      <c r="BK309" s="2"/>
      <c r="BL309" s="2"/>
      <c r="BM309" s="2"/>
      <c r="BN309" s="2"/>
      <c r="BO309" s="2"/>
      <c r="BP309" s="2"/>
      <c r="BQ309" s="2"/>
    </row>
    <row r="310" spans="1:69" x14ac:dyDescent="0.35">
      <c r="A310" t="s">
        <v>364</v>
      </c>
      <c r="B310">
        <v>12526</v>
      </c>
      <c r="C310">
        <v>2.5303693570000001</v>
      </c>
      <c r="D310">
        <v>2.084924279</v>
      </c>
      <c r="E310">
        <v>1.894975895</v>
      </c>
      <c r="F310">
        <v>1.680930525</v>
      </c>
      <c r="G310">
        <v>2.5303693570000001</v>
      </c>
      <c r="H310">
        <v>0</v>
      </c>
      <c r="I310">
        <v>0</v>
      </c>
      <c r="J310">
        <v>0</v>
      </c>
      <c r="K310" t="s">
        <v>48</v>
      </c>
      <c r="L310">
        <v>-3.5327143999999998E-2</v>
      </c>
      <c r="N310" s="2">
        <f t="shared" si="60"/>
        <v>189784741.49543738</v>
      </c>
      <c r="O310" s="2">
        <f t="shared" si="61"/>
        <v>102099290.41312313</v>
      </c>
      <c r="P310" s="2">
        <f t="shared" si="62"/>
        <v>119015340.10245052</v>
      </c>
      <c r="Q310" s="2">
        <f t="shared" si="55"/>
        <v>146576866.88292894</v>
      </c>
      <c r="R310" s="2">
        <f t="shared" si="63"/>
        <v>189784741.49543738</v>
      </c>
      <c r="S310" s="2">
        <f t="shared" si="56"/>
        <v>0</v>
      </c>
      <c r="T310" s="2">
        <f t="shared" si="57"/>
        <v>0</v>
      </c>
      <c r="U310" s="2">
        <f t="shared" si="58"/>
        <v>0</v>
      </c>
      <c r="AK310" s="2">
        <f t="shared" si="59"/>
        <v>189784741.49543738</v>
      </c>
      <c r="AL310" s="2">
        <f t="shared" si="59"/>
        <v>102099290.41312313</v>
      </c>
      <c r="AM310" s="2">
        <f t="shared" si="59"/>
        <v>119015340.10245052</v>
      </c>
      <c r="AN310" s="2">
        <f t="shared" si="54"/>
        <v>146576866.88292894</v>
      </c>
      <c r="AO310" s="2">
        <f t="shared" si="54"/>
        <v>189784741.49543738</v>
      </c>
      <c r="AP310" s="2">
        <f t="shared" si="54"/>
        <v>0</v>
      </c>
      <c r="AQ310" s="2">
        <f t="shared" si="54"/>
        <v>0</v>
      </c>
      <c r="AR310" s="2">
        <f t="shared" si="54"/>
        <v>0</v>
      </c>
      <c r="BJ310" s="2"/>
      <c r="BK310" s="2"/>
      <c r="BL310" s="2"/>
      <c r="BM310" s="2"/>
      <c r="BN310" s="2"/>
      <c r="BO310" s="2"/>
      <c r="BP310" s="2"/>
      <c r="BQ310" s="2"/>
    </row>
    <row r="311" spans="1:69" x14ac:dyDescent="0.35">
      <c r="A311" t="s">
        <v>365</v>
      </c>
      <c r="B311">
        <v>12496</v>
      </c>
      <c r="C311">
        <v>2.605271648</v>
      </c>
      <c r="D311">
        <v>2.452854415</v>
      </c>
      <c r="E311">
        <v>2.6349408159999999</v>
      </c>
      <c r="F311">
        <v>2.6391673290000002</v>
      </c>
      <c r="G311">
        <v>2.542472579</v>
      </c>
      <c r="H311">
        <v>2.452854415</v>
      </c>
      <c r="I311">
        <v>0</v>
      </c>
      <c r="J311">
        <v>2.6391673290000002</v>
      </c>
      <c r="K311" t="s">
        <v>48</v>
      </c>
      <c r="L311">
        <v>-2.6909827000000001E-2</v>
      </c>
      <c r="N311" s="2">
        <f t="shared" si="60"/>
        <v>195871738.11484885</v>
      </c>
      <c r="O311" s="2">
        <f t="shared" si="61"/>
        <v>120405298.86420323</v>
      </c>
      <c r="P311" s="2">
        <f t="shared" si="62"/>
        <v>165886677.09274241</v>
      </c>
      <c r="Q311" s="2">
        <f t="shared" si="55"/>
        <v>230687460.18598133</v>
      </c>
      <c r="R311" s="2">
        <f t="shared" si="63"/>
        <v>191150325.35680997</v>
      </c>
      <c r="S311" s="2">
        <f t="shared" si="56"/>
        <v>120405298.86420323</v>
      </c>
      <c r="T311" s="2">
        <f t="shared" si="57"/>
        <v>0</v>
      </c>
      <c r="U311" s="2">
        <f t="shared" si="58"/>
        <v>230687460.18598133</v>
      </c>
      <c r="AK311" s="2">
        <f t="shared" si="59"/>
        <v>195871738.11484885</v>
      </c>
      <c r="AL311" s="2">
        <f t="shared" si="59"/>
        <v>120405298.86420323</v>
      </c>
      <c r="AM311" s="2">
        <f t="shared" si="59"/>
        <v>165886677.09274241</v>
      </c>
      <c r="AN311" s="2">
        <f t="shared" si="54"/>
        <v>230687460.18598133</v>
      </c>
      <c r="AO311" s="2">
        <f t="shared" si="54"/>
        <v>191150325.35680997</v>
      </c>
      <c r="AP311" s="2">
        <f t="shared" si="54"/>
        <v>120405298.86420323</v>
      </c>
      <c r="AQ311" s="2">
        <f t="shared" si="54"/>
        <v>0</v>
      </c>
      <c r="AR311" s="2">
        <f t="shared" si="54"/>
        <v>230687460.18598133</v>
      </c>
      <c r="BJ311" s="2"/>
      <c r="BK311" s="2"/>
      <c r="BL311" s="2"/>
      <c r="BM311" s="2"/>
      <c r="BN311" s="2"/>
      <c r="BO311" s="2"/>
      <c r="BP311" s="2"/>
      <c r="BQ311" s="2"/>
    </row>
    <row r="312" spans="1:69" x14ac:dyDescent="0.35">
      <c r="A312" t="s">
        <v>366</v>
      </c>
      <c r="B312">
        <v>12466</v>
      </c>
      <c r="C312">
        <v>2.877462881</v>
      </c>
      <c r="D312">
        <v>2.2514964339999999</v>
      </c>
      <c r="E312">
        <v>2.6359847099999998</v>
      </c>
      <c r="F312">
        <v>2.7878222510000001</v>
      </c>
      <c r="G312">
        <v>2.877462881</v>
      </c>
      <c r="H312">
        <v>0</v>
      </c>
      <c r="I312">
        <v>0</v>
      </c>
      <c r="J312">
        <v>2.560275002</v>
      </c>
      <c r="K312" t="s">
        <v>48</v>
      </c>
      <c r="L312">
        <v>1.5320122E-2</v>
      </c>
      <c r="N312" s="2">
        <f t="shared" si="60"/>
        <v>216856471.90574852</v>
      </c>
      <c r="O312" s="2">
        <f t="shared" si="61"/>
        <v>110787046.68488957</v>
      </c>
      <c r="P312" s="2">
        <f t="shared" si="62"/>
        <v>166351769.06029853</v>
      </c>
      <c r="Q312" s="2">
        <f t="shared" si="55"/>
        <v>244267695.60290599</v>
      </c>
      <c r="R312" s="2">
        <f t="shared" si="63"/>
        <v>216856471.90574852</v>
      </c>
      <c r="S312" s="2">
        <f t="shared" si="56"/>
        <v>0</v>
      </c>
      <c r="T312" s="2">
        <f t="shared" si="57"/>
        <v>0</v>
      </c>
      <c r="U312" s="2">
        <f t="shared" si="58"/>
        <v>224330110.94015601</v>
      </c>
      <c r="AK312" s="2">
        <f t="shared" si="59"/>
        <v>216856471.90574852</v>
      </c>
      <c r="AL312" s="2">
        <f t="shared" si="59"/>
        <v>110787046.68488957</v>
      </c>
      <c r="AM312" s="2">
        <f t="shared" si="59"/>
        <v>166351769.06029853</v>
      </c>
      <c r="AN312" s="2">
        <f t="shared" si="54"/>
        <v>244267695.60290599</v>
      </c>
      <c r="AO312" s="2">
        <f t="shared" si="54"/>
        <v>216856471.90574852</v>
      </c>
      <c r="AP312" s="2">
        <f t="shared" si="54"/>
        <v>0</v>
      </c>
      <c r="AQ312" s="2">
        <f t="shared" si="54"/>
        <v>0</v>
      </c>
      <c r="AR312" s="2">
        <f t="shared" si="54"/>
        <v>224330110.94015601</v>
      </c>
      <c r="BJ312" s="2"/>
      <c r="BK312" s="2"/>
      <c r="BL312" s="2"/>
      <c r="BM312" s="2"/>
      <c r="BN312" s="2"/>
      <c r="BO312" s="2"/>
      <c r="BP312" s="2"/>
      <c r="BQ312" s="2"/>
    </row>
    <row r="313" spans="1:69" x14ac:dyDescent="0.35">
      <c r="A313" t="s">
        <v>367</v>
      </c>
      <c r="B313">
        <v>12399</v>
      </c>
      <c r="C313">
        <v>1.7333056419999999</v>
      </c>
      <c r="D313">
        <v>0.91670290099999996</v>
      </c>
      <c r="E313">
        <v>0.80968402500000003</v>
      </c>
      <c r="F313">
        <v>2.1784817400000001</v>
      </c>
      <c r="G313">
        <v>0</v>
      </c>
      <c r="H313">
        <v>0</v>
      </c>
      <c r="I313">
        <v>0</v>
      </c>
      <c r="J313">
        <v>0</v>
      </c>
      <c r="K313" t="s">
        <v>48</v>
      </c>
      <c r="L313">
        <v>8.2217050999999999E-2</v>
      </c>
      <c r="N313" s="2">
        <f t="shared" si="60"/>
        <v>131334332.48264401</v>
      </c>
      <c r="O313" s="2">
        <f t="shared" si="61"/>
        <v>45350991.887828797</v>
      </c>
      <c r="P313" s="2">
        <f t="shared" si="62"/>
        <v>51373667.461039752</v>
      </c>
      <c r="Q313" s="2">
        <f t="shared" si="55"/>
        <v>191908999.74305114</v>
      </c>
      <c r="R313" s="2">
        <f t="shared" si="63"/>
        <v>0</v>
      </c>
      <c r="S313" s="2">
        <f t="shared" si="56"/>
        <v>0</v>
      </c>
      <c r="T313" s="2">
        <f t="shared" si="57"/>
        <v>0</v>
      </c>
      <c r="U313" s="2">
        <f t="shared" si="58"/>
        <v>0</v>
      </c>
      <c r="AK313" s="2">
        <f t="shared" si="59"/>
        <v>131334332.48264401</v>
      </c>
      <c r="AL313" s="2">
        <f t="shared" si="59"/>
        <v>45350991.887828797</v>
      </c>
      <c r="AM313" s="2">
        <f t="shared" si="59"/>
        <v>51373667.461039752</v>
      </c>
      <c r="AN313" s="2">
        <f t="shared" si="54"/>
        <v>191908999.74305114</v>
      </c>
      <c r="AO313" s="2">
        <f t="shared" si="54"/>
        <v>0</v>
      </c>
      <c r="AP313" s="2">
        <f t="shared" si="54"/>
        <v>0</v>
      </c>
      <c r="AQ313" s="2">
        <f t="shared" si="54"/>
        <v>0</v>
      </c>
      <c r="AR313" s="2">
        <f t="shared" si="54"/>
        <v>0</v>
      </c>
      <c r="BJ313" s="2"/>
      <c r="BK313" s="2"/>
      <c r="BL313" s="2"/>
      <c r="BM313" s="2"/>
      <c r="BN313" s="2"/>
      <c r="BO313" s="2"/>
      <c r="BP313" s="2"/>
      <c r="BQ313" s="2"/>
    </row>
    <row r="314" spans="1:69" x14ac:dyDescent="0.35">
      <c r="A314" t="s">
        <v>368</v>
      </c>
      <c r="B314">
        <v>12375</v>
      </c>
      <c r="C314">
        <v>2.320124533</v>
      </c>
      <c r="D314">
        <v>2.302280391</v>
      </c>
      <c r="E314">
        <v>2.220405489</v>
      </c>
      <c r="F314">
        <v>2.521814526</v>
      </c>
      <c r="G314">
        <v>0</v>
      </c>
      <c r="H314">
        <v>0</v>
      </c>
      <c r="I314">
        <v>0</v>
      </c>
      <c r="J314">
        <v>0</v>
      </c>
      <c r="K314" t="s">
        <v>48</v>
      </c>
      <c r="L314">
        <v>-5.2424291999999997E-2</v>
      </c>
      <c r="N314" s="2">
        <f t="shared" si="60"/>
        <v>176139139.01830181</v>
      </c>
      <c r="O314" s="2">
        <f t="shared" si="61"/>
        <v>114118972.13276951</v>
      </c>
      <c r="P314" s="2">
        <f t="shared" si="62"/>
        <v>141155805.32917354</v>
      </c>
      <c r="Q314" s="2">
        <f t="shared" si="55"/>
        <v>222585060.63309088</v>
      </c>
      <c r="R314" s="2">
        <f t="shared" si="63"/>
        <v>0</v>
      </c>
      <c r="S314" s="2">
        <f t="shared" si="56"/>
        <v>0</v>
      </c>
      <c r="T314" s="2">
        <f t="shared" si="57"/>
        <v>0</v>
      </c>
      <c r="U314" s="2">
        <f t="shared" si="58"/>
        <v>0</v>
      </c>
      <c r="AK314" s="2">
        <f t="shared" si="59"/>
        <v>176139139.01830181</v>
      </c>
      <c r="AL314" s="2">
        <f t="shared" si="59"/>
        <v>114118972.13276951</v>
      </c>
      <c r="AM314" s="2">
        <f t="shared" si="59"/>
        <v>141155805.32917354</v>
      </c>
      <c r="AN314" s="2">
        <f t="shared" si="54"/>
        <v>222585060.63309088</v>
      </c>
      <c r="AO314" s="2">
        <f t="shared" si="54"/>
        <v>0</v>
      </c>
      <c r="AP314" s="2">
        <f t="shared" si="54"/>
        <v>0</v>
      </c>
      <c r="AQ314" s="2">
        <f t="shared" si="54"/>
        <v>0</v>
      </c>
      <c r="AR314" s="2">
        <f t="shared" si="54"/>
        <v>0</v>
      </c>
      <c r="BJ314" s="2"/>
      <c r="BK314" s="2"/>
      <c r="BL314" s="2"/>
      <c r="BM314" s="2"/>
      <c r="BN314" s="2"/>
      <c r="BO314" s="2"/>
      <c r="BP314" s="2"/>
      <c r="BQ314" s="2"/>
    </row>
    <row r="315" spans="1:69" x14ac:dyDescent="0.35">
      <c r="A315" t="s">
        <v>369</v>
      </c>
      <c r="B315">
        <v>12342</v>
      </c>
      <c r="C315">
        <v>2.4285992740000002</v>
      </c>
      <c r="D315">
        <v>3.264547785</v>
      </c>
      <c r="E315">
        <v>2.3869261050000001</v>
      </c>
      <c r="F315">
        <v>2.9151217040000001</v>
      </c>
      <c r="G315">
        <v>0</v>
      </c>
      <c r="H315">
        <v>3.264547785</v>
      </c>
      <c r="I315">
        <v>0</v>
      </c>
      <c r="J315">
        <v>0</v>
      </c>
      <c r="K315" t="s">
        <v>48</v>
      </c>
      <c r="L315">
        <v>-7.5975880999999995E-2</v>
      </c>
      <c r="N315" s="2">
        <f t="shared" si="60"/>
        <v>184867300.35361394</v>
      </c>
      <c r="O315" s="2">
        <f t="shared" si="61"/>
        <v>162249113.40167904</v>
      </c>
      <c r="P315" s="2">
        <f t="shared" si="62"/>
        <v>152147594.91716203</v>
      </c>
      <c r="Q315" s="2">
        <f t="shared" si="55"/>
        <v>257987834.2006698</v>
      </c>
      <c r="R315" s="2">
        <f t="shared" si="63"/>
        <v>0</v>
      </c>
      <c r="S315" s="2">
        <f t="shared" si="56"/>
        <v>162249113.40167904</v>
      </c>
      <c r="T315" s="2">
        <f t="shared" si="57"/>
        <v>0</v>
      </c>
      <c r="U315" s="2">
        <f t="shared" si="58"/>
        <v>0</v>
      </c>
      <c r="AK315" s="2">
        <f t="shared" si="59"/>
        <v>184867300.35361394</v>
      </c>
      <c r="AL315" s="2">
        <f t="shared" si="59"/>
        <v>162249113.40167904</v>
      </c>
      <c r="AM315" s="2">
        <f t="shared" si="59"/>
        <v>152147594.91716203</v>
      </c>
      <c r="AN315" s="2">
        <f t="shared" si="54"/>
        <v>257987834.2006698</v>
      </c>
      <c r="AO315" s="2">
        <f t="shared" si="54"/>
        <v>0</v>
      </c>
      <c r="AP315" s="2">
        <f t="shared" si="54"/>
        <v>162249113.40167904</v>
      </c>
      <c r="AQ315" s="2">
        <f t="shared" si="54"/>
        <v>0</v>
      </c>
      <c r="AR315" s="2">
        <f t="shared" si="54"/>
        <v>0</v>
      </c>
      <c r="BJ315" s="2"/>
      <c r="BK315" s="2"/>
      <c r="BL315" s="2"/>
      <c r="BM315" s="2"/>
      <c r="BN315" s="2"/>
      <c r="BO315" s="2"/>
      <c r="BP315" s="2"/>
      <c r="BQ315" s="2"/>
    </row>
    <row r="316" spans="1:69" x14ac:dyDescent="0.35">
      <c r="A316" t="s">
        <v>370</v>
      </c>
      <c r="B316">
        <v>12314</v>
      </c>
      <c r="C316">
        <v>2.5890526230000002</v>
      </c>
      <c r="D316">
        <v>1.972727634</v>
      </c>
      <c r="E316">
        <v>1.8817045539999999</v>
      </c>
      <c r="F316">
        <v>2.3071790980000002</v>
      </c>
      <c r="G316">
        <v>2.5890526230000002</v>
      </c>
      <c r="H316">
        <v>0</v>
      </c>
      <c r="I316">
        <v>0</v>
      </c>
      <c r="J316">
        <v>0</v>
      </c>
      <c r="K316" t="s">
        <v>48</v>
      </c>
      <c r="L316">
        <v>-3.2402100000000002E-4</v>
      </c>
      <c r="N316" s="2">
        <f t="shared" si="60"/>
        <v>197529292.77557698</v>
      </c>
      <c r="O316" s="2">
        <f t="shared" si="61"/>
        <v>98268159.791851848</v>
      </c>
      <c r="P316" s="2">
        <f t="shared" si="62"/>
        <v>120216463.03673205</v>
      </c>
      <c r="Q316" s="2">
        <f t="shared" si="55"/>
        <v>204649287.56290084</v>
      </c>
      <c r="R316" s="2">
        <f t="shared" si="63"/>
        <v>197529292.77557698</v>
      </c>
      <c r="S316" s="2">
        <f t="shared" si="56"/>
        <v>0</v>
      </c>
      <c r="T316" s="2">
        <f t="shared" si="57"/>
        <v>0</v>
      </c>
      <c r="U316" s="2">
        <f t="shared" si="58"/>
        <v>0</v>
      </c>
      <c r="AK316" s="2">
        <f t="shared" si="59"/>
        <v>197529292.77557698</v>
      </c>
      <c r="AL316" s="2">
        <f t="shared" si="59"/>
        <v>98268159.791851848</v>
      </c>
      <c r="AM316" s="2">
        <f t="shared" si="59"/>
        <v>120216463.03673205</v>
      </c>
      <c r="AN316" s="2">
        <f t="shared" si="59"/>
        <v>204649287.56290084</v>
      </c>
      <c r="AO316" s="2">
        <f t="shared" si="59"/>
        <v>197529292.77557698</v>
      </c>
      <c r="AP316" s="2">
        <f t="shared" si="59"/>
        <v>0</v>
      </c>
      <c r="AQ316" s="2">
        <f t="shared" si="59"/>
        <v>0</v>
      </c>
      <c r="AR316" s="2">
        <f t="shared" si="59"/>
        <v>0</v>
      </c>
      <c r="BJ316" s="2"/>
      <c r="BK316" s="2"/>
      <c r="BL316" s="2"/>
      <c r="BM316" s="2"/>
      <c r="BN316" s="2"/>
      <c r="BO316" s="2"/>
      <c r="BP316" s="2"/>
      <c r="BQ316" s="2"/>
    </row>
    <row r="317" spans="1:69" x14ac:dyDescent="0.35">
      <c r="A317" t="s">
        <v>371</v>
      </c>
      <c r="B317">
        <v>12219</v>
      </c>
      <c r="C317">
        <v>2.851097228</v>
      </c>
      <c r="D317">
        <v>2.8081607979999998</v>
      </c>
      <c r="E317">
        <v>2.6746393909999999</v>
      </c>
      <c r="F317">
        <v>2.7588432250000001</v>
      </c>
      <c r="G317">
        <v>2.7851751999999999</v>
      </c>
      <c r="H317">
        <v>2.8081607979999998</v>
      </c>
      <c r="I317">
        <v>0</v>
      </c>
      <c r="J317">
        <v>2.7588432250000001</v>
      </c>
      <c r="K317" t="s">
        <v>48</v>
      </c>
      <c r="L317">
        <v>2.806294E-3</v>
      </c>
      <c r="N317" s="2">
        <f t="shared" si="60"/>
        <v>219212918.18177849</v>
      </c>
      <c r="O317" s="2">
        <f t="shared" si="61"/>
        <v>140971445.14954481</v>
      </c>
      <c r="P317" s="2">
        <f t="shared" si="62"/>
        <v>172203205.36471698</v>
      </c>
      <c r="Q317" s="2">
        <f t="shared" si="55"/>
        <v>246614969.56880057</v>
      </c>
      <c r="R317" s="2">
        <f t="shared" si="63"/>
        <v>214144357.21219066</v>
      </c>
      <c r="S317" s="2">
        <f t="shared" si="56"/>
        <v>140971445.14954481</v>
      </c>
      <c r="T317" s="2">
        <f t="shared" si="57"/>
        <v>0</v>
      </c>
      <c r="U317" s="2">
        <f t="shared" si="58"/>
        <v>246614969.56880057</v>
      </c>
      <c r="AK317" s="2">
        <f t="shared" si="59"/>
        <v>219212918.18177849</v>
      </c>
      <c r="AL317" s="2">
        <f t="shared" si="59"/>
        <v>140971445.14954481</v>
      </c>
      <c r="AM317" s="2">
        <f t="shared" si="59"/>
        <v>172203205.36471698</v>
      </c>
      <c r="AN317" s="2">
        <f t="shared" si="59"/>
        <v>246614969.56880057</v>
      </c>
      <c r="AO317" s="2">
        <f t="shared" si="59"/>
        <v>214144357.21219066</v>
      </c>
      <c r="AP317" s="2">
        <f t="shared" si="59"/>
        <v>140971445.14954481</v>
      </c>
      <c r="AQ317" s="2">
        <f t="shared" si="59"/>
        <v>0</v>
      </c>
      <c r="AR317" s="2">
        <f t="shared" si="59"/>
        <v>246614969.56880057</v>
      </c>
      <c r="BJ317" s="2"/>
      <c r="BK317" s="2"/>
      <c r="BL317" s="2"/>
      <c r="BM317" s="2"/>
      <c r="BN317" s="2"/>
      <c r="BO317" s="2"/>
      <c r="BP317" s="2"/>
      <c r="BQ317" s="2"/>
    </row>
    <row r="318" spans="1:69" x14ac:dyDescent="0.35">
      <c r="A318" t="s">
        <v>372</v>
      </c>
      <c r="B318">
        <v>12155</v>
      </c>
      <c r="C318">
        <v>3.2558659749999999</v>
      </c>
      <c r="D318">
        <v>2.8930278550000001</v>
      </c>
      <c r="E318">
        <v>2.9736564730000001</v>
      </c>
      <c r="F318">
        <v>3.364081316</v>
      </c>
      <c r="G318">
        <v>2.557598086</v>
      </c>
      <c r="H318">
        <v>2.8930278550000001</v>
      </c>
      <c r="I318">
        <v>2.9736564730000001</v>
      </c>
      <c r="J318">
        <v>3.364081316</v>
      </c>
      <c r="K318" t="s">
        <v>48</v>
      </c>
      <c r="L318">
        <v>-4.7851796000000002E-2</v>
      </c>
      <c r="N318" s="2">
        <f t="shared" si="60"/>
        <v>251652550.57259139</v>
      </c>
      <c r="O318" s="2">
        <f t="shared" si="61"/>
        <v>145996517.45228612</v>
      </c>
      <c r="P318" s="2">
        <f t="shared" si="62"/>
        <v>192463106.86379528</v>
      </c>
      <c r="Q318" s="2">
        <f t="shared" si="55"/>
        <v>302301010.96915102</v>
      </c>
      <c r="R318" s="2">
        <f t="shared" si="63"/>
        <v>197681995.08933344</v>
      </c>
      <c r="S318" s="2">
        <f t="shared" si="56"/>
        <v>145996517.45228612</v>
      </c>
      <c r="T318" s="2">
        <f t="shared" si="57"/>
        <v>192463106.86379528</v>
      </c>
      <c r="U318" s="2">
        <f t="shared" si="58"/>
        <v>302301010.96915102</v>
      </c>
      <c r="AK318" s="2">
        <f t="shared" si="59"/>
        <v>251652550.57259139</v>
      </c>
      <c r="AL318" s="2">
        <f t="shared" si="59"/>
        <v>145996517.45228612</v>
      </c>
      <c r="AM318" s="2">
        <f t="shared" si="59"/>
        <v>192463106.86379528</v>
      </c>
      <c r="AN318" s="2">
        <f t="shared" si="59"/>
        <v>302301010.96915102</v>
      </c>
      <c r="AO318" s="2">
        <f t="shared" si="59"/>
        <v>197681995.08933344</v>
      </c>
      <c r="AP318" s="2">
        <f t="shared" si="59"/>
        <v>145996517.45228612</v>
      </c>
      <c r="AQ318" s="2">
        <f t="shared" si="59"/>
        <v>192463106.86379528</v>
      </c>
      <c r="AR318" s="2">
        <f t="shared" si="59"/>
        <v>302301010.96915102</v>
      </c>
      <c r="BJ318" s="2"/>
      <c r="BK318" s="2"/>
      <c r="BL318" s="2"/>
      <c r="BM318" s="2"/>
      <c r="BN318" s="2"/>
      <c r="BO318" s="2"/>
      <c r="BP318" s="2"/>
      <c r="BQ318" s="2"/>
    </row>
    <row r="319" spans="1:69" x14ac:dyDescent="0.35">
      <c r="A319" t="s">
        <v>373</v>
      </c>
      <c r="B319">
        <v>12089</v>
      </c>
      <c r="C319">
        <v>2.4185888289999999</v>
      </c>
      <c r="D319">
        <v>2.2050014720000002</v>
      </c>
      <c r="E319">
        <v>2.2041629170000001</v>
      </c>
      <c r="F319">
        <v>2.3040439830000001</v>
      </c>
      <c r="G319">
        <v>0</v>
      </c>
      <c r="H319">
        <v>0</v>
      </c>
      <c r="I319">
        <v>0</v>
      </c>
      <c r="J319">
        <v>0</v>
      </c>
      <c r="K319" t="s">
        <v>48</v>
      </c>
      <c r="L319">
        <v>-5.3568758000000001E-2</v>
      </c>
      <c r="N319" s="2">
        <f t="shared" si="60"/>
        <v>187958272.77361336</v>
      </c>
      <c r="O319" s="2">
        <f t="shared" si="61"/>
        <v>111882806.1738871</v>
      </c>
      <c r="P319" s="2">
        <f t="shared" si="62"/>
        <v>143438248.4677186</v>
      </c>
      <c r="Q319" s="2">
        <f t="shared" si="55"/>
        <v>208174948.31574726</v>
      </c>
      <c r="R319" s="2">
        <f t="shared" si="63"/>
        <v>0</v>
      </c>
      <c r="S319" s="2">
        <f t="shared" si="56"/>
        <v>0</v>
      </c>
      <c r="T319" s="2">
        <f t="shared" si="57"/>
        <v>0</v>
      </c>
      <c r="U319" s="2">
        <f t="shared" si="58"/>
        <v>0</v>
      </c>
      <c r="AK319" s="2">
        <f t="shared" si="59"/>
        <v>187958272.77361336</v>
      </c>
      <c r="AL319" s="2">
        <f t="shared" si="59"/>
        <v>111882806.1738871</v>
      </c>
      <c r="AM319" s="2">
        <f t="shared" si="59"/>
        <v>143438248.4677186</v>
      </c>
      <c r="AN319" s="2">
        <f t="shared" si="59"/>
        <v>208174948.31574726</v>
      </c>
      <c r="AO319" s="2">
        <f t="shared" si="59"/>
        <v>0</v>
      </c>
      <c r="AP319" s="2">
        <f t="shared" si="59"/>
        <v>0</v>
      </c>
      <c r="AQ319" s="2">
        <f t="shared" si="59"/>
        <v>0</v>
      </c>
      <c r="AR319" s="2">
        <f t="shared" si="59"/>
        <v>0</v>
      </c>
      <c r="BJ319" s="2"/>
      <c r="BK319" s="2"/>
      <c r="BL319" s="2"/>
      <c r="BM319" s="2"/>
      <c r="BN319" s="2"/>
      <c r="BO319" s="2"/>
      <c r="BP319" s="2"/>
      <c r="BQ319" s="2"/>
    </row>
    <row r="320" spans="1:69" x14ac:dyDescent="0.35">
      <c r="A320" t="s">
        <v>374</v>
      </c>
      <c r="B320">
        <v>12079</v>
      </c>
      <c r="C320">
        <v>2.1087039339999998</v>
      </c>
      <c r="D320">
        <v>2.248286615</v>
      </c>
      <c r="E320">
        <v>2.4533801249999998</v>
      </c>
      <c r="F320">
        <v>2.7106183619999999</v>
      </c>
      <c r="G320">
        <v>0</v>
      </c>
      <c r="H320">
        <v>0</v>
      </c>
      <c r="I320">
        <v>0</v>
      </c>
      <c r="J320">
        <v>0</v>
      </c>
      <c r="K320" t="s">
        <v>48</v>
      </c>
      <c r="L320">
        <v>-3.9440385000000001E-2</v>
      </c>
      <c r="N320" s="2">
        <f t="shared" si="60"/>
        <v>164011540.35378703</v>
      </c>
      <c r="O320" s="2">
        <f t="shared" si="61"/>
        <v>114173558.74955469</v>
      </c>
      <c r="P320" s="2">
        <f t="shared" si="62"/>
        <v>159788500.37795687</v>
      </c>
      <c r="Q320" s="2">
        <f t="shared" si="55"/>
        <v>245112507.31597665</v>
      </c>
      <c r="R320" s="2">
        <f t="shared" si="63"/>
        <v>0</v>
      </c>
      <c r="S320" s="2">
        <f t="shared" si="56"/>
        <v>0</v>
      </c>
      <c r="T320" s="2">
        <f t="shared" si="57"/>
        <v>0</v>
      </c>
      <c r="U320" s="2">
        <f t="shared" si="58"/>
        <v>0</v>
      </c>
      <c r="AK320" s="2">
        <f t="shared" si="59"/>
        <v>164011540.35378703</v>
      </c>
      <c r="AL320" s="2">
        <f t="shared" si="59"/>
        <v>114173558.74955469</v>
      </c>
      <c r="AM320" s="2">
        <f t="shared" si="59"/>
        <v>159788500.37795687</v>
      </c>
      <c r="AN320" s="2">
        <f t="shared" si="59"/>
        <v>245112507.31597665</v>
      </c>
      <c r="AO320" s="2">
        <f t="shared" si="59"/>
        <v>0</v>
      </c>
      <c r="AP320" s="2">
        <f t="shared" si="59"/>
        <v>0</v>
      </c>
      <c r="AQ320" s="2">
        <f t="shared" si="59"/>
        <v>0</v>
      </c>
      <c r="AR320" s="2">
        <f t="shared" si="59"/>
        <v>0</v>
      </c>
      <c r="BJ320" s="2"/>
      <c r="BK320" s="2"/>
      <c r="BL320" s="2"/>
      <c r="BM320" s="2"/>
      <c r="BN320" s="2"/>
      <c r="BO320" s="2"/>
      <c r="BP320" s="2"/>
      <c r="BQ320" s="2"/>
    </row>
    <row r="321" spans="1:69" x14ac:dyDescent="0.35">
      <c r="A321" t="s">
        <v>375</v>
      </c>
      <c r="B321">
        <v>11967</v>
      </c>
      <c r="C321">
        <v>2.6449460839999999</v>
      </c>
      <c r="D321">
        <v>2.4886362640000002</v>
      </c>
      <c r="E321">
        <v>2.5060526420000002</v>
      </c>
      <c r="F321">
        <v>2.8055640830000002</v>
      </c>
      <c r="G321">
        <v>2.6449460839999999</v>
      </c>
      <c r="H321">
        <v>2.4886362640000002</v>
      </c>
      <c r="I321">
        <v>0</v>
      </c>
      <c r="J321">
        <v>2.6412375090000002</v>
      </c>
      <c r="K321" t="s">
        <v>48</v>
      </c>
      <c r="L321">
        <v>-4.1600409999999997E-2</v>
      </c>
      <c r="N321" s="2">
        <f t="shared" si="60"/>
        <v>207644921.11450931</v>
      </c>
      <c r="O321" s="2">
        <f t="shared" si="61"/>
        <v>127561899.80768831</v>
      </c>
      <c r="P321" s="2">
        <f t="shared" si="62"/>
        <v>164746636.96914622</v>
      </c>
      <c r="Q321" s="2">
        <f t="shared" si="55"/>
        <v>256072522.62082914</v>
      </c>
      <c r="R321" s="2">
        <f t="shared" si="63"/>
        <v>207644921.11450931</v>
      </c>
      <c r="S321" s="2">
        <f t="shared" si="56"/>
        <v>127561899.80768831</v>
      </c>
      <c r="T321" s="2">
        <f t="shared" si="57"/>
        <v>0</v>
      </c>
      <c r="U321" s="2">
        <f t="shared" si="58"/>
        <v>241073927.29634717</v>
      </c>
      <c r="AK321" s="2">
        <f t="shared" si="59"/>
        <v>207644921.11450931</v>
      </c>
      <c r="AL321" s="2">
        <f t="shared" si="59"/>
        <v>127561899.80768831</v>
      </c>
      <c r="AM321" s="2">
        <f t="shared" si="59"/>
        <v>164746636.96914622</v>
      </c>
      <c r="AN321" s="2">
        <f t="shared" si="59"/>
        <v>256072522.62082914</v>
      </c>
      <c r="AO321" s="2">
        <f t="shared" si="59"/>
        <v>207644921.11450931</v>
      </c>
      <c r="AP321" s="2">
        <f t="shared" si="59"/>
        <v>127561899.80768831</v>
      </c>
      <c r="AQ321" s="2">
        <f t="shared" si="59"/>
        <v>0</v>
      </c>
      <c r="AR321" s="2">
        <f t="shared" si="59"/>
        <v>241073927.29634717</v>
      </c>
      <c r="BJ321" s="2"/>
      <c r="BK321" s="2"/>
      <c r="BL321" s="2"/>
      <c r="BM321" s="2"/>
      <c r="BN321" s="2"/>
      <c r="BO321" s="2"/>
      <c r="BP321" s="2"/>
      <c r="BQ321" s="2"/>
    </row>
    <row r="322" spans="1:69" x14ac:dyDescent="0.35">
      <c r="A322" t="s">
        <v>376</v>
      </c>
      <c r="B322">
        <v>11858</v>
      </c>
      <c r="C322">
        <v>2.5843891800000001</v>
      </c>
      <c r="D322">
        <v>1.9675445380000001</v>
      </c>
      <c r="E322">
        <v>2.4644916669999999</v>
      </c>
      <c r="F322">
        <v>2.6355571320000002</v>
      </c>
      <c r="G322">
        <v>0</v>
      </c>
      <c r="H322">
        <v>0</v>
      </c>
      <c r="I322">
        <v>0</v>
      </c>
      <c r="J322">
        <v>0</v>
      </c>
      <c r="K322" t="s">
        <v>48</v>
      </c>
      <c r="L322">
        <v>-5.3004879999999997E-2</v>
      </c>
      <c r="N322" s="2">
        <f t="shared" si="60"/>
        <v>204755816.93356228</v>
      </c>
      <c r="O322" s="2">
        <f t="shared" si="61"/>
        <v>101778950.98138706</v>
      </c>
      <c r="P322" s="2">
        <f t="shared" si="62"/>
        <v>163503693.42753837</v>
      </c>
      <c r="Q322" s="2">
        <f t="shared" si="55"/>
        <v>242766673.14140815</v>
      </c>
      <c r="R322" s="2">
        <f t="shared" si="63"/>
        <v>0</v>
      </c>
      <c r="S322" s="2">
        <f t="shared" si="56"/>
        <v>0</v>
      </c>
      <c r="T322" s="2">
        <f t="shared" si="57"/>
        <v>0</v>
      </c>
      <c r="U322" s="2">
        <f t="shared" si="58"/>
        <v>0</v>
      </c>
      <c r="AK322" s="2">
        <f t="shared" si="59"/>
        <v>204755816.93356228</v>
      </c>
      <c r="AL322" s="2">
        <f t="shared" si="59"/>
        <v>101778950.98138706</v>
      </c>
      <c r="AM322" s="2">
        <f t="shared" si="59"/>
        <v>163503693.42753837</v>
      </c>
      <c r="AN322" s="2">
        <f t="shared" si="59"/>
        <v>242766673.14140815</v>
      </c>
      <c r="AO322" s="2">
        <f t="shared" si="59"/>
        <v>0</v>
      </c>
      <c r="AP322" s="2">
        <f t="shared" si="59"/>
        <v>0</v>
      </c>
      <c r="AQ322" s="2">
        <f t="shared" si="59"/>
        <v>0</v>
      </c>
      <c r="AR322" s="2">
        <f t="shared" si="59"/>
        <v>0</v>
      </c>
      <c r="BJ322" s="2"/>
      <c r="BK322" s="2"/>
      <c r="BL322" s="2"/>
      <c r="BM322" s="2"/>
      <c r="BN322" s="2"/>
      <c r="BO322" s="2"/>
      <c r="BP322" s="2"/>
      <c r="BQ322" s="2"/>
    </row>
    <row r="323" spans="1:69" x14ac:dyDescent="0.35">
      <c r="A323" t="s">
        <v>377</v>
      </c>
      <c r="B323">
        <v>11805</v>
      </c>
      <c r="C323">
        <v>2.4089329180000001</v>
      </c>
      <c r="D323">
        <v>1.878068632</v>
      </c>
      <c r="E323">
        <v>2.46081942</v>
      </c>
      <c r="F323">
        <v>2.4400222739999999</v>
      </c>
      <c r="G323">
        <v>0</v>
      </c>
      <c r="H323">
        <v>0</v>
      </c>
      <c r="I323">
        <v>0</v>
      </c>
      <c r="J323">
        <v>2.4400222739999999</v>
      </c>
      <c r="K323" t="s">
        <v>48</v>
      </c>
      <c r="L323">
        <v>-3.9193361000000003E-2</v>
      </c>
      <c r="N323" s="2">
        <f t="shared" si="60"/>
        <v>191711645.69905922</v>
      </c>
      <c r="O323" s="2">
        <f t="shared" si="61"/>
        <v>97586628.075165883</v>
      </c>
      <c r="P323" s="2">
        <f t="shared" si="62"/>
        <v>163993038.8188749</v>
      </c>
      <c r="Q323" s="2">
        <f t="shared" si="55"/>
        <v>225764616.58712021</v>
      </c>
      <c r="R323" s="2">
        <f t="shared" si="63"/>
        <v>0</v>
      </c>
      <c r="S323" s="2">
        <f t="shared" si="56"/>
        <v>0</v>
      </c>
      <c r="T323" s="2">
        <f t="shared" si="57"/>
        <v>0</v>
      </c>
      <c r="U323" s="2">
        <f t="shared" si="58"/>
        <v>225764616.58712021</v>
      </c>
      <c r="AK323" s="2">
        <f t="shared" si="59"/>
        <v>191711645.69905922</v>
      </c>
      <c r="AL323" s="2">
        <f t="shared" si="59"/>
        <v>97586628.075165883</v>
      </c>
      <c r="AM323" s="2">
        <f t="shared" si="59"/>
        <v>163993038.8188749</v>
      </c>
      <c r="AN323" s="2">
        <f t="shared" si="59"/>
        <v>225764616.58712021</v>
      </c>
      <c r="AO323" s="2">
        <f t="shared" si="59"/>
        <v>0</v>
      </c>
      <c r="AP323" s="2">
        <f t="shared" si="59"/>
        <v>0</v>
      </c>
      <c r="AQ323" s="2">
        <f t="shared" si="59"/>
        <v>0</v>
      </c>
      <c r="AR323" s="2">
        <f t="shared" si="59"/>
        <v>225764616.58712021</v>
      </c>
      <c r="BJ323" s="2"/>
      <c r="BK323" s="2"/>
      <c r="BL323" s="2"/>
      <c r="BM323" s="2"/>
      <c r="BN323" s="2"/>
      <c r="BO323" s="2"/>
      <c r="BP323" s="2"/>
      <c r="BQ323" s="2"/>
    </row>
    <row r="324" spans="1:69" x14ac:dyDescent="0.35">
      <c r="A324" t="s">
        <v>378</v>
      </c>
      <c r="B324">
        <v>11791</v>
      </c>
      <c r="C324">
        <v>2.3992107969999998</v>
      </c>
      <c r="D324">
        <v>1.9749678989999999</v>
      </c>
      <c r="E324">
        <v>1.6301918879999999</v>
      </c>
      <c r="F324">
        <v>2.2076234499999998</v>
      </c>
      <c r="G324">
        <v>0</v>
      </c>
      <c r="H324">
        <v>0</v>
      </c>
      <c r="I324">
        <v>0</v>
      </c>
      <c r="J324">
        <v>0</v>
      </c>
      <c r="K324" t="s">
        <v>48</v>
      </c>
      <c r="L324">
        <v>-3.3187937000000001E-2</v>
      </c>
      <c r="N324" s="2">
        <f t="shared" si="60"/>
        <v>191164633.3731454</v>
      </c>
      <c r="O324" s="2">
        <f t="shared" si="61"/>
        <v>102743473.9735565</v>
      </c>
      <c r="P324" s="2">
        <f t="shared" si="62"/>
        <v>108767650.60238546</v>
      </c>
      <c r="Q324" s="2">
        <f t="shared" si="55"/>
        <v>204504296.67565525</v>
      </c>
      <c r="R324" s="2">
        <f t="shared" si="63"/>
        <v>0</v>
      </c>
      <c r="S324" s="2">
        <f t="shared" si="56"/>
        <v>0</v>
      </c>
      <c r="T324" s="2">
        <f t="shared" si="57"/>
        <v>0</v>
      </c>
      <c r="U324" s="2">
        <f t="shared" si="58"/>
        <v>0</v>
      </c>
      <c r="AK324" s="2">
        <f t="shared" si="59"/>
        <v>191164633.3731454</v>
      </c>
      <c r="AL324" s="2">
        <f t="shared" si="59"/>
        <v>102743473.9735565</v>
      </c>
      <c r="AM324" s="2">
        <f t="shared" si="59"/>
        <v>108767650.60238546</v>
      </c>
      <c r="AN324" s="2">
        <f t="shared" si="59"/>
        <v>204504296.67565525</v>
      </c>
      <c r="AO324" s="2">
        <f t="shared" si="59"/>
        <v>0</v>
      </c>
      <c r="AP324" s="2">
        <f t="shared" si="59"/>
        <v>0</v>
      </c>
      <c r="AQ324" s="2">
        <f t="shared" si="59"/>
        <v>0</v>
      </c>
      <c r="AR324" s="2">
        <f t="shared" si="59"/>
        <v>0</v>
      </c>
      <c r="BJ324" s="2"/>
      <c r="BK324" s="2"/>
      <c r="BL324" s="2"/>
      <c r="BM324" s="2"/>
      <c r="BN324" s="2"/>
      <c r="BO324" s="2"/>
      <c r="BP324" s="2"/>
      <c r="BQ324" s="2"/>
    </row>
    <row r="325" spans="1:69" x14ac:dyDescent="0.35">
      <c r="A325" t="s">
        <v>379</v>
      </c>
      <c r="B325">
        <v>11627</v>
      </c>
      <c r="C325">
        <v>1.181685807</v>
      </c>
      <c r="D325">
        <v>2.1706507629999998</v>
      </c>
      <c r="E325">
        <v>2.3434677210000001</v>
      </c>
      <c r="F325">
        <v>2.8292271859999998</v>
      </c>
      <c r="G325">
        <v>0</v>
      </c>
      <c r="H325">
        <v>0</v>
      </c>
      <c r="I325">
        <v>0</v>
      </c>
      <c r="J325">
        <v>0</v>
      </c>
      <c r="K325" t="s">
        <v>48</v>
      </c>
      <c r="L325">
        <v>3.2621978000000003E-2</v>
      </c>
      <c r="N325" s="2">
        <f t="shared" si="60"/>
        <v>95482576.01669313</v>
      </c>
      <c r="O325" s="2">
        <f t="shared" si="61"/>
        <v>114516252.4201421</v>
      </c>
      <c r="P325" s="2">
        <f t="shared" si="62"/>
        <v>158563404.85393521</v>
      </c>
      <c r="Q325" s="2">
        <f t="shared" si="55"/>
        <v>265783629.56799483</v>
      </c>
      <c r="R325" s="2">
        <f t="shared" si="63"/>
        <v>0</v>
      </c>
      <c r="S325" s="2">
        <f t="shared" si="56"/>
        <v>0</v>
      </c>
      <c r="T325" s="2">
        <f t="shared" si="57"/>
        <v>0</v>
      </c>
      <c r="U325" s="2">
        <f t="shared" si="58"/>
        <v>0</v>
      </c>
      <c r="AK325" s="2">
        <f t="shared" si="59"/>
        <v>95482576.01669313</v>
      </c>
      <c r="AL325" s="2">
        <f t="shared" si="59"/>
        <v>114516252.4201421</v>
      </c>
      <c r="AM325" s="2">
        <f t="shared" si="59"/>
        <v>158563404.85393521</v>
      </c>
      <c r="AN325" s="2">
        <f t="shared" si="59"/>
        <v>265783629.56799483</v>
      </c>
      <c r="AO325" s="2">
        <f t="shared" si="59"/>
        <v>0</v>
      </c>
      <c r="AP325" s="2">
        <f t="shared" si="59"/>
        <v>0</v>
      </c>
      <c r="AQ325" s="2">
        <f t="shared" si="59"/>
        <v>0</v>
      </c>
      <c r="AR325" s="2">
        <f t="shared" si="59"/>
        <v>0</v>
      </c>
      <c r="BJ325" s="2"/>
      <c r="BK325" s="2"/>
      <c r="BL325" s="2"/>
      <c r="BM325" s="2"/>
      <c r="BN325" s="2"/>
      <c r="BO325" s="2"/>
      <c r="BP325" s="2"/>
      <c r="BQ325" s="2"/>
    </row>
    <row r="326" spans="1:69" x14ac:dyDescent="0.35">
      <c r="A326" t="s">
        <v>380</v>
      </c>
      <c r="B326">
        <v>11618</v>
      </c>
      <c r="C326">
        <v>2.5567943799999999</v>
      </c>
      <c r="D326">
        <v>2.466075172</v>
      </c>
      <c r="E326">
        <v>2.5091467239999998</v>
      </c>
      <c r="F326">
        <v>2.3063029240000001</v>
      </c>
      <c r="G326">
        <v>0</v>
      </c>
      <c r="H326">
        <v>2.466075172</v>
      </c>
      <c r="I326">
        <v>0</v>
      </c>
      <c r="J326">
        <v>0</v>
      </c>
      <c r="K326" t="s">
        <v>48</v>
      </c>
      <c r="L326">
        <v>-1.9974586999999999E-2</v>
      </c>
      <c r="N326" s="2">
        <f t="shared" si="60"/>
        <v>206754138.46627754</v>
      </c>
      <c r="O326" s="2">
        <f t="shared" si="61"/>
        <v>130202637.88796121</v>
      </c>
      <c r="P326" s="2">
        <f t="shared" si="62"/>
        <v>169905072.55837336</v>
      </c>
      <c r="Q326" s="2">
        <f t="shared" si="55"/>
        <v>216826847.36810955</v>
      </c>
      <c r="R326" s="2">
        <f t="shared" si="63"/>
        <v>0</v>
      </c>
      <c r="S326" s="2">
        <f t="shared" si="56"/>
        <v>130202637.88796121</v>
      </c>
      <c r="T326" s="2">
        <f t="shared" si="57"/>
        <v>0</v>
      </c>
      <c r="U326" s="2">
        <f t="shared" si="58"/>
        <v>0</v>
      </c>
      <c r="AK326" s="2">
        <f t="shared" si="59"/>
        <v>206754138.46627754</v>
      </c>
      <c r="AL326" s="2">
        <f t="shared" si="59"/>
        <v>130202637.88796121</v>
      </c>
      <c r="AM326" s="2">
        <f t="shared" si="59"/>
        <v>169905072.55837336</v>
      </c>
      <c r="AN326" s="2">
        <f t="shared" si="59"/>
        <v>216826847.36810955</v>
      </c>
      <c r="AO326" s="2">
        <f t="shared" si="59"/>
        <v>0</v>
      </c>
      <c r="AP326" s="2">
        <f t="shared" si="59"/>
        <v>130202637.88796121</v>
      </c>
      <c r="AQ326" s="2">
        <f t="shared" si="59"/>
        <v>0</v>
      </c>
      <c r="AR326" s="2">
        <f t="shared" si="59"/>
        <v>0</v>
      </c>
      <c r="BJ326" s="2"/>
      <c r="BK326" s="2"/>
      <c r="BL326" s="2"/>
      <c r="BM326" s="2"/>
      <c r="BN326" s="2"/>
      <c r="BO326" s="2"/>
      <c r="BP326" s="2"/>
      <c r="BQ326" s="2"/>
    </row>
    <row r="327" spans="1:69" x14ac:dyDescent="0.35">
      <c r="A327" t="s">
        <v>381</v>
      </c>
      <c r="B327">
        <v>10429</v>
      </c>
      <c r="C327">
        <v>2.2799016399999998</v>
      </c>
      <c r="D327">
        <v>1.4596513529999999</v>
      </c>
      <c r="E327">
        <v>2.3725187569999999</v>
      </c>
      <c r="F327">
        <v>2.7997996810000001</v>
      </c>
      <c r="G327">
        <v>2.2646308460000002</v>
      </c>
      <c r="H327">
        <v>0</v>
      </c>
      <c r="I327">
        <v>0</v>
      </c>
      <c r="J327">
        <v>2.7997996810000001</v>
      </c>
      <c r="K327" t="s">
        <v>48</v>
      </c>
      <c r="L327">
        <v>-6.2019210999999998E-2</v>
      </c>
      <c r="N327" s="2">
        <f t="shared" si="60"/>
        <v>205382399.73302883</v>
      </c>
      <c r="O327" s="2">
        <f t="shared" si="61"/>
        <v>85852176.768928856</v>
      </c>
      <c r="P327" s="2">
        <f t="shared" si="62"/>
        <v>178969344.16608188</v>
      </c>
      <c r="Q327" s="2">
        <f t="shared" si="55"/>
        <v>293232680.29336828</v>
      </c>
      <c r="R327" s="2">
        <f t="shared" si="63"/>
        <v>204006747.26516679</v>
      </c>
      <c r="S327" s="2">
        <f t="shared" si="56"/>
        <v>0</v>
      </c>
      <c r="T327" s="2">
        <f t="shared" si="57"/>
        <v>0</v>
      </c>
      <c r="U327" s="2">
        <f t="shared" si="58"/>
        <v>293232680.29336828</v>
      </c>
      <c r="AK327" s="2">
        <f t="shared" si="59"/>
        <v>205382399.73302883</v>
      </c>
      <c r="AL327" s="2">
        <f t="shared" si="59"/>
        <v>85852176.768928856</v>
      </c>
      <c r="AM327" s="2">
        <f t="shared" si="59"/>
        <v>178969344.16608188</v>
      </c>
      <c r="AN327" s="2">
        <f t="shared" si="59"/>
        <v>293232680.29336828</v>
      </c>
      <c r="AO327" s="2">
        <f t="shared" si="59"/>
        <v>204006747.26516679</v>
      </c>
      <c r="AP327" s="2">
        <f t="shared" si="59"/>
        <v>0</v>
      </c>
      <c r="AQ327" s="2">
        <f t="shared" si="59"/>
        <v>0</v>
      </c>
      <c r="AR327" s="2">
        <f t="shared" si="59"/>
        <v>293232680.29336828</v>
      </c>
      <c r="BJ327" s="2"/>
      <c r="BK327" s="2"/>
      <c r="BL327" s="2"/>
      <c r="BM327" s="2"/>
      <c r="BN327" s="2"/>
      <c r="BO327" s="2"/>
      <c r="BP327" s="2"/>
      <c r="BQ327" s="2"/>
    </row>
    <row r="328" spans="1:69" x14ac:dyDescent="0.35">
      <c r="A328" t="s">
        <v>382</v>
      </c>
      <c r="B328">
        <v>11538</v>
      </c>
      <c r="C328">
        <v>2.246183523</v>
      </c>
      <c r="D328">
        <v>2.160579775</v>
      </c>
      <c r="E328">
        <v>0</v>
      </c>
      <c r="F328">
        <v>2.429832378</v>
      </c>
      <c r="G328">
        <v>0</v>
      </c>
      <c r="H328">
        <v>0</v>
      </c>
      <c r="I328">
        <v>0</v>
      </c>
      <c r="J328">
        <v>2.429832378</v>
      </c>
      <c r="K328" t="s">
        <v>48</v>
      </c>
      <c r="L328">
        <v>7.1265749999999996E-3</v>
      </c>
      <c r="N328" s="2">
        <f t="shared" si="60"/>
        <v>182896116.03179219</v>
      </c>
      <c r="O328" s="2">
        <f t="shared" si="61"/>
        <v>114864179.89172472</v>
      </c>
      <c r="P328" s="2">
        <f t="shared" si="62"/>
        <v>0</v>
      </c>
      <c r="Q328" s="2">
        <f t="shared" si="55"/>
        <v>230024374.28606266</v>
      </c>
      <c r="R328" s="2">
        <f t="shared" si="63"/>
        <v>0</v>
      </c>
      <c r="S328" s="2">
        <f t="shared" si="56"/>
        <v>0</v>
      </c>
      <c r="T328" s="2">
        <f t="shared" si="57"/>
        <v>0</v>
      </c>
      <c r="U328" s="2">
        <f t="shared" si="58"/>
        <v>230024374.28606266</v>
      </c>
      <c r="AK328" s="2">
        <f t="shared" si="59"/>
        <v>182896116.03179219</v>
      </c>
      <c r="AL328" s="2">
        <f t="shared" si="59"/>
        <v>114864179.89172472</v>
      </c>
      <c r="AM328" s="2">
        <f t="shared" si="59"/>
        <v>0</v>
      </c>
      <c r="AN328" s="2">
        <f t="shared" si="59"/>
        <v>230024374.28606266</v>
      </c>
      <c r="AO328" s="2">
        <f t="shared" si="59"/>
        <v>0</v>
      </c>
      <c r="AP328" s="2">
        <f t="shared" si="59"/>
        <v>0</v>
      </c>
      <c r="AQ328" s="2">
        <f t="shared" si="59"/>
        <v>0</v>
      </c>
      <c r="AR328" s="2">
        <f t="shared" si="59"/>
        <v>230024374.28606266</v>
      </c>
      <c r="BJ328" s="2"/>
      <c r="BK328" s="2"/>
      <c r="BL328" s="2"/>
      <c r="BM328" s="2"/>
      <c r="BN328" s="2"/>
      <c r="BO328" s="2"/>
      <c r="BP328" s="2"/>
      <c r="BQ328" s="2"/>
    </row>
    <row r="329" spans="1:69" x14ac:dyDescent="0.35">
      <c r="A329" t="s">
        <v>383</v>
      </c>
      <c r="B329">
        <v>11500</v>
      </c>
      <c r="C329">
        <v>2.2676909059999999</v>
      </c>
      <c r="D329">
        <v>2.3231487070000001</v>
      </c>
      <c r="E329">
        <v>2.0162556149999999</v>
      </c>
      <c r="F329">
        <v>2.67391252</v>
      </c>
      <c r="G329">
        <v>0</v>
      </c>
      <c r="H329">
        <v>0</v>
      </c>
      <c r="I329">
        <v>0</v>
      </c>
      <c r="J329">
        <v>2.629596104</v>
      </c>
      <c r="K329" t="s">
        <v>48</v>
      </c>
      <c r="L329">
        <v>-1.5359387E-2</v>
      </c>
      <c r="N329" s="2">
        <f t="shared" si="60"/>
        <v>185257499.75946769</v>
      </c>
      <c r="O329" s="2">
        <f t="shared" si="61"/>
        <v>123915037.98226811</v>
      </c>
      <c r="P329" s="2">
        <f t="shared" si="62"/>
        <v>137930213.66249999</v>
      </c>
      <c r="Q329" s="2">
        <f t="shared" si="55"/>
        <v>253967083.80835307</v>
      </c>
      <c r="R329" s="2">
        <f t="shared" si="63"/>
        <v>0</v>
      </c>
      <c r="S329" s="2">
        <f t="shared" si="56"/>
        <v>0</v>
      </c>
      <c r="T329" s="2">
        <f t="shared" si="57"/>
        <v>0</v>
      </c>
      <c r="U329" s="2">
        <f t="shared" si="58"/>
        <v>249757929.30080104</v>
      </c>
      <c r="AK329" s="2">
        <f t="shared" si="59"/>
        <v>185257499.75946769</v>
      </c>
      <c r="AL329" s="2">
        <f t="shared" ref="AL329:AR362" si="64">O329</f>
        <v>123915037.98226811</v>
      </c>
      <c r="AM329" s="2">
        <f t="shared" si="64"/>
        <v>137930213.66249999</v>
      </c>
      <c r="AN329" s="2">
        <f t="shared" si="64"/>
        <v>253967083.80835307</v>
      </c>
      <c r="AO329" s="2">
        <f t="shared" si="64"/>
        <v>0</v>
      </c>
      <c r="AP329" s="2">
        <f t="shared" si="64"/>
        <v>0</v>
      </c>
      <c r="AQ329" s="2">
        <f t="shared" si="64"/>
        <v>0</v>
      </c>
      <c r="AR329" s="2">
        <f t="shared" si="64"/>
        <v>249757929.30080104</v>
      </c>
      <c r="BJ329" s="2"/>
      <c r="BK329" s="2"/>
      <c r="BL329" s="2"/>
      <c r="BM329" s="2"/>
      <c r="BN329" s="2"/>
      <c r="BO329" s="2"/>
      <c r="BP329" s="2"/>
      <c r="BQ329" s="2"/>
    </row>
    <row r="330" spans="1:69" x14ac:dyDescent="0.35">
      <c r="A330" t="s">
        <v>384</v>
      </c>
      <c r="B330">
        <v>11467</v>
      </c>
      <c r="C330">
        <v>2.4150669699999998</v>
      </c>
      <c r="D330">
        <v>2.2760898140000001</v>
      </c>
      <c r="E330">
        <v>0</v>
      </c>
      <c r="F330">
        <v>2.0975289450000001</v>
      </c>
      <c r="G330">
        <v>0</v>
      </c>
      <c r="H330">
        <v>0</v>
      </c>
      <c r="I330">
        <v>0</v>
      </c>
      <c r="J330">
        <v>0</v>
      </c>
      <c r="K330" t="s">
        <v>48</v>
      </c>
      <c r="L330">
        <v>-1.1960215999999999E-2</v>
      </c>
      <c r="N330" s="2">
        <f t="shared" si="60"/>
        <v>197865075.99121058</v>
      </c>
      <c r="O330" s="2">
        <f t="shared" si="61"/>
        <v>121754333.35035583</v>
      </c>
      <c r="P330" s="2">
        <f t="shared" si="62"/>
        <v>0</v>
      </c>
      <c r="Q330" s="2">
        <f t="shared" ref="Q330:Q362" si="65">(($E$6*F330*$B$3)/($B330*$B$4*$B$5))/$B$6</f>
        <v>199795741.77359733</v>
      </c>
      <c r="R330" s="2">
        <f t="shared" si="63"/>
        <v>0</v>
      </c>
      <c r="S330" s="2">
        <f t="shared" ref="S330:S362" si="66">(($E$4*H330*$B$3)/($B330*$B$4*$B$5))/$B$6</f>
        <v>0</v>
      </c>
      <c r="T330" s="2">
        <f t="shared" ref="T330:T362" si="67">(($E$5*I330*$B$3)/($B330*$B$4*$B$5))/$B$6</f>
        <v>0</v>
      </c>
      <c r="U330" s="2">
        <f t="shared" ref="U330:U362" si="68">(($E$6*J330*$B$3)/($B330*$B$4*$B$5))/$B$6</f>
        <v>0</v>
      </c>
      <c r="AK330" s="2">
        <f t="shared" ref="AK330:AK362" si="69">N330</f>
        <v>197865075.99121058</v>
      </c>
      <c r="AL330" s="2">
        <f t="shared" si="64"/>
        <v>121754333.35035583</v>
      </c>
      <c r="AM330" s="2">
        <f t="shared" si="64"/>
        <v>0</v>
      </c>
      <c r="AN330" s="2">
        <f t="shared" si="64"/>
        <v>199795741.77359733</v>
      </c>
      <c r="AO330" s="2">
        <f t="shared" si="64"/>
        <v>0</v>
      </c>
      <c r="AP330" s="2">
        <f t="shared" si="64"/>
        <v>0</v>
      </c>
      <c r="AQ330" s="2">
        <f t="shared" si="64"/>
        <v>0</v>
      </c>
      <c r="AR330" s="2">
        <f t="shared" si="64"/>
        <v>0</v>
      </c>
      <c r="BJ330" s="2"/>
      <c r="BK330" s="2"/>
      <c r="BL330" s="2"/>
      <c r="BM330" s="2"/>
      <c r="BN330" s="2"/>
      <c r="BO330" s="2"/>
      <c r="BP330" s="2"/>
      <c r="BQ330" s="2"/>
    </row>
    <row r="331" spans="1:69" x14ac:dyDescent="0.35">
      <c r="A331" t="s">
        <v>385</v>
      </c>
      <c r="B331">
        <v>11440</v>
      </c>
      <c r="C331">
        <v>1.4206765320000001</v>
      </c>
      <c r="D331">
        <v>2.2112612380000001</v>
      </c>
      <c r="E331">
        <v>2.41869523</v>
      </c>
      <c r="F331">
        <v>2.7738545870000002</v>
      </c>
      <c r="G331">
        <v>0</v>
      </c>
      <c r="H331">
        <v>0</v>
      </c>
      <c r="I331">
        <v>0</v>
      </c>
      <c r="J331">
        <v>2.7414314700000002</v>
      </c>
      <c r="K331" t="s">
        <v>48</v>
      </c>
      <c r="L331">
        <v>1.7640920000000001E-3</v>
      </c>
      <c r="N331" s="2">
        <f t="shared" ref="N331:N362" si="70">(($E$3*C331*$B$3)/($B331*$B$4*$B$5))/$B$6</f>
        <v>116669936.7493007</v>
      </c>
      <c r="O331" s="2">
        <f t="shared" ref="O331:O362" si="71">(($E$4*D331*$B$3)/($B331*$B$4*$B$5))/$B$6</f>
        <v>118565646.30987896</v>
      </c>
      <c r="P331" s="2">
        <f t="shared" ref="P331:P362" si="72">(($E$5*E331*$B$3)/($B331*$B$4*$B$5))/$B$6</f>
        <v>166328542.96418071</v>
      </c>
      <c r="Q331" s="2">
        <f t="shared" si="65"/>
        <v>264841319.99567771</v>
      </c>
      <c r="R331" s="2">
        <f t="shared" si="63"/>
        <v>0</v>
      </c>
      <c r="S331" s="2">
        <f t="shared" si="66"/>
        <v>0</v>
      </c>
      <c r="T331" s="2">
        <f t="shared" si="67"/>
        <v>0</v>
      </c>
      <c r="U331" s="2">
        <f t="shared" si="68"/>
        <v>261745634.61083522</v>
      </c>
      <c r="AK331" s="2">
        <f t="shared" si="69"/>
        <v>116669936.7493007</v>
      </c>
      <c r="AL331" s="2">
        <f t="shared" si="64"/>
        <v>118565646.30987896</v>
      </c>
      <c r="AM331" s="2">
        <f t="shared" si="64"/>
        <v>166328542.96418071</v>
      </c>
      <c r="AN331" s="2">
        <f t="shared" si="64"/>
        <v>264841319.99567771</v>
      </c>
      <c r="AO331" s="2">
        <f t="shared" si="64"/>
        <v>0</v>
      </c>
      <c r="AP331" s="2">
        <f t="shared" si="64"/>
        <v>0</v>
      </c>
      <c r="AQ331" s="2">
        <f t="shared" si="64"/>
        <v>0</v>
      </c>
      <c r="AR331" s="2">
        <f t="shared" si="64"/>
        <v>261745634.61083522</v>
      </c>
      <c r="BJ331" s="2"/>
      <c r="BK331" s="2"/>
      <c r="BL331" s="2"/>
      <c r="BM331" s="2"/>
      <c r="BN331" s="2"/>
      <c r="BO331" s="2"/>
      <c r="BP331" s="2"/>
      <c r="BQ331" s="2"/>
    </row>
    <row r="332" spans="1:69" x14ac:dyDescent="0.35">
      <c r="A332" t="s">
        <v>386</v>
      </c>
      <c r="B332">
        <v>11366</v>
      </c>
      <c r="C332">
        <v>2.0141226990000001</v>
      </c>
      <c r="D332">
        <v>2.4774967160000001</v>
      </c>
      <c r="E332">
        <v>1.875217768</v>
      </c>
      <c r="F332">
        <v>1.6352947309999999</v>
      </c>
      <c r="G332">
        <v>0</v>
      </c>
      <c r="H332">
        <v>0</v>
      </c>
      <c r="I332">
        <v>0</v>
      </c>
      <c r="J332">
        <v>0</v>
      </c>
      <c r="K332" t="s">
        <v>48</v>
      </c>
      <c r="L332">
        <v>1.4446382000000001E-2</v>
      </c>
      <c r="N332" s="2">
        <f t="shared" si="70"/>
        <v>166482294.44834673</v>
      </c>
      <c r="O332" s="2">
        <f t="shared" si="71"/>
        <v>133705810.25666927</v>
      </c>
      <c r="P332" s="2">
        <f t="shared" si="72"/>
        <v>129794328.85823749</v>
      </c>
      <c r="Q332" s="2">
        <f t="shared" si="65"/>
        <v>157150751.99081859</v>
      </c>
      <c r="R332" s="2">
        <f t="shared" ref="R332:R362" si="73">(($E$3*G332*$B$3)/($B332*$B$4*$B$5))/$B$6</f>
        <v>0</v>
      </c>
      <c r="S332" s="2">
        <f t="shared" si="66"/>
        <v>0</v>
      </c>
      <c r="T332" s="2">
        <f t="shared" si="67"/>
        <v>0</v>
      </c>
      <c r="U332" s="2">
        <f t="shared" si="68"/>
        <v>0</v>
      </c>
      <c r="AK332" s="2">
        <f t="shared" si="69"/>
        <v>166482294.44834673</v>
      </c>
      <c r="AL332" s="2">
        <f t="shared" si="64"/>
        <v>133705810.25666927</v>
      </c>
      <c r="AM332" s="2">
        <f t="shared" si="64"/>
        <v>129794328.85823749</v>
      </c>
      <c r="AN332" s="2">
        <f t="shared" si="64"/>
        <v>157150751.99081859</v>
      </c>
      <c r="AO332" s="2">
        <f t="shared" si="64"/>
        <v>0</v>
      </c>
      <c r="AP332" s="2">
        <f t="shared" si="64"/>
        <v>0</v>
      </c>
      <c r="AQ332" s="2">
        <f t="shared" si="64"/>
        <v>0</v>
      </c>
      <c r="AR332" s="2">
        <f t="shared" si="64"/>
        <v>0</v>
      </c>
      <c r="BJ332" s="2"/>
      <c r="BK332" s="2"/>
      <c r="BL332" s="2"/>
      <c r="BM332" s="2"/>
      <c r="BN332" s="2"/>
      <c r="BO332" s="2"/>
      <c r="BP332" s="2"/>
      <c r="BQ332" s="2"/>
    </row>
    <row r="333" spans="1:69" x14ac:dyDescent="0.35">
      <c r="A333" t="s">
        <v>387</v>
      </c>
      <c r="B333">
        <v>11352</v>
      </c>
      <c r="C333">
        <v>2.8626442550000002</v>
      </c>
      <c r="D333">
        <v>2.6915524070000001</v>
      </c>
      <c r="E333">
        <v>2.8658099419999998</v>
      </c>
      <c r="F333">
        <v>3.0282267759999999</v>
      </c>
      <c r="G333">
        <v>2.5350479130000001</v>
      </c>
      <c r="H333">
        <v>2.5336153530000001</v>
      </c>
      <c r="I333">
        <v>2.8658099419999998</v>
      </c>
      <c r="J333">
        <v>2.4734605190000001</v>
      </c>
      <c r="K333" t="s">
        <v>48</v>
      </c>
      <c r="L333">
        <v>-5.8985997999999998E-2</v>
      </c>
      <c r="N333" s="2">
        <f t="shared" si="70"/>
        <v>236910756.18170339</v>
      </c>
      <c r="O333" s="2">
        <f t="shared" si="71"/>
        <v>145437132.18494603</v>
      </c>
      <c r="P333" s="2">
        <f t="shared" si="72"/>
        <v>198603392.15823001</v>
      </c>
      <c r="Q333" s="2">
        <f t="shared" si="65"/>
        <v>291369501.26056015</v>
      </c>
      <c r="R333" s="2">
        <f t="shared" si="73"/>
        <v>209799075.44455925</v>
      </c>
      <c r="S333" s="2">
        <f t="shared" si="66"/>
        <v>136903056.4077996</v>
      </c>
      <c r="T333" s="2">
        <f t="shared" si="67"/>
        <v>198603392.15823001</v>
      </c>
      <c r="U333" s="2">
        <f t="shared" si="68"/>
        <v>237991078.97747356</v>
      </c>
      <c r="AK333" s="2">
        <f t="shared" si="69"/>
        <v>236910756.18170339</v>
      </c>
      <c r="AL333" s="2">
        <f t="shared" si="64"/>
        <v>145437132.18494603</v>
      </c>
      <c r="AM333" s="2">
        <f t="shared" si="64"/>
        <v>198603392.15823001</v>
      </c>
      <c r="AN333" s="2">
        <f t="shared" si="64"/>
        <v>291369501.26056015</v>
      </c>
      <c r="AO333" s="2">
        <f t="shared" si="64"/>
        <v>209799075.44455925</v>
      </c>
      <c r="AP333" s="2">
        <f t="shared" si="64"/>
        <v>136903056.4077996</v>
      </c>
      <c r="AQ333" s="2">
        <f t="shared" si="64"/>
        <v>198603392.15823001</v>
      </c>
      <c r="AR333" s="2">
        <f t="shared" si="64"/>
        <v>237991078.97747356</v>
      </c>
      <c r="BJ333" s="2"/>
      <c r="BK333" s="2"/>
      <c r="BL333" s="2"/>
      <c r="BM333" s="2"/>
      <c r="BN333" s="2"/>
      <c r="BO333" s="2"/>
      <c r="BP333" s="2"/>
      <c r="BQ333" s="2"/>
    </row>
    <row r="334" spans="1:69" x14ac:dyDescent="0.35">
      <c r="A334" t="s">
        <v>388</v>
      </c>
      <c r="B334">
        <v>11324</v>
      </c>
      <c r="C334">
        <v>2.7366965749999999</v>
      </c>
      <c r="D334">
        <v>2.3228094380000002</v>
      </c>
      <c r="E334">
        <v>2.8980148579999998</v>
      </c>
      <c r="F334">
        <v>2.7522467179999999</v>
      </c>
      <c r="G334">
        <v>2.7366965749999999</v>
      </c>
      <c r="H334">
        <v>0</v>
      </c>
      <c r="I334">
        <v>0</v>
      </c>
      <c r="J334">
        <v>2.7522467179999999</v>
      </c>
      <c r="K334" t="s">
        <v>48</v>
      </c>
      <c r="L334">
        <v>-3.2901410999999998E-2</v>
      </c>
      <c r="N334" s="2">
        <f t="shared" si="70"/>
        <v>227047418.50166714</v>
      </c>
      <c r="O334" s="2">
        <f t="shared" si="71"/>
        <v>125822574.06194276</v>
      </c>
      <c r="P334" s="2">
        <f t="shared" si="72"/>
        <v>201331813.986525</v>
      </c>
      <c r="Q334" s="2">
        <f t="shared" si="65"/>
        <v>265470079.33975169</v>
      </c>
      <c r="R334" s="2">
        <f t="shared" si="73"/>
        <v>227047418.50166714</v>
      </c>
      <c r="S334" s="2">
        <f t="shared" si="66"/>
        <v>0</v>
      </c>
      <c r="T334" s="2">
        <f t="shared" si="67"/>
        <v>0</v>
      </c>
      <c r="U334" s="2">
        <f t="shared" si="68"/>
        <v>265470079.33975169</v>
      </c>
      <c r="AK334" s="2">
        <f t="shared" si="69"/>
        <v>227047418.50166714</v>
      </c>
      <c r="AL334" s="2">
        <f t="shared" si="64"/>
        <v>125822574.06194276</v>
      </c>
      <c r="AM334" s="2">
        <f t="shared" si="64"/>
        <v>201331813.986525</v>
      </c>
      <c r="AN334" s="2">
        <f t="shared" si="64"/>
        <v>265470079.33975169</v>
      </c>
      <c r="AO334" s="2">
        <f t="shared" si="64"/>
        <v>227047418.50166714</v>
      </c>
      <c r="AP334" s="2">
        <f t="shared" si="64"/>
        <v>0</v>
      </c>
      <c r="AQ334" s="2">
        <f t="shared" si="64"/>
        <v>0</v>
      </c>
      <c r="AR334" s="2">
        <f t="shared" si="64"/>
        <v>265470079.33975169</v>
      </c>
      <c r="BJ334" s="2"/>
      <c r="BK334" s="2"/>
      <c r="BL334" s="2"/>
      <c r="BM334" s="2"/>
      <c r="BN334" s="2"/>
      <c r="BO334" s="2"/>
      <c r="BP334" s="2"/>
      <c r="BQ334" s="2"/>
    </row>
    <row r="335" spans="1:69" x14ac:dyDescent="0.35">
      <c r="A335" t="s">
        <v>389</v>
      </c>
      <c r="B335">
        <v>11273</v>
      </c>
      <c r="C335">
        <v>2.6326900580000001</v>
      </c>
      <c r="D335">
        <v>2.182559071</v>
      </c>
      <c r="E335">
        <v>2.4171371150000001</v>
      </c>
      <c r="F335">
        <v>2.807385435</v>
      </c>
      <c r="G335">
        <v>0</v>
      </c>
      <c r="H335">
        <v>0</v>
      </c>
      <c r="I335">
        <v>0</v>
      </c>
      <c r="J335">
        <v>0</v>
      </c>
      <c r="K335" t="s">
        <v>48</v>
      </c>
      <c r="L335">
        <v>-4.8004316999999998E-2</v>
      </c>
      <c r="N335" s="2">
        <f t="shared" si="70"/>
        <v>219406761.31000596</v>
      </c>
      <c r="O335" s="2">
        <f t="shared" si="71"/>
        <v>118760315.89275998</v>
      </c>
      <c r="P335" s="2">
        <f t="shared" si="72"/>
        <v>168683824.65691352</v>
      </c>
      <c r="Q335" s="2">
        <f t="shared" si="65"/>
        <v>272013596.87054944</v>
      </c>
      <c r="R335" s="2">
        <f t="shared" si="73"/>
        <v>0</v>
      </c>
      <c r="S335" s="2">
        <f t="shared" si="66"/>
        <v>0</v>
      </c>
      <c r="T335" s="2">
        <f t="shared" si="67"/>
        <v>0</v>
      </c>
      <c r="U335" s="2">
        <f t="shared" si="68"/>
        <v>0</v>
      </c>
      <c r="AK335" s="2">
        <f t="shared" si="69"/>
        <v>219406761.31000596</v>
      </c>
      <c r="AL335" s="2">
        <f t="shared" si="64"/>
        <v>118760315.89275998</v>
      </c>
      <c r="AM335" s="2">
        <f t="shared" si="64"/>
        <v>168683824.65691352</v>
      </c>
      <c r="AN335" s="2">
        <f t="shared" si="64"/>
        <v>272013596.87054944</v>
      </c>
      <c r="AO335" s="2">
        <f t="shared" si="64"/>
        <v>0</v>
      </c>
      <c r="AP335" s="2">
        <f t="shared" si="64"/>
        <v>0</v>
      </c>
      <c r="AQ335" s="2">
        <f t="shared" si="64"/>
        <v>0</v>
      </c>
      <c r="AR335" s="2">
        <f t="shared" si="64"/>
        <v>0</v>
      </c>
      <c r="BJ335" s="2"/>
      <c r="BK335" s="2"/>
      <c r="BL335" s="2"/>
      <c r="BM335" s="2"/>
      <c r="BN335" s="2"/>
      <c r="BO335" s="2"/>
      <c r="BP335" s="2"/>
      <c r="BQ335" s="2"/>
    </row>
    <row r="336" spans="1:69" x14ac:dyDescent="0.35">
      <c r="A336" t="s">
        <v>390</v>
      </c>
      <c r="B336">
        <v>11210</v>
      </c>
      <c r="C336">
        <v>1.1750266979999999</v>
      </c>
      <c r="D336">
        <v>1.9811874350000001</v>
      </c>
      <c r="E336">
        <v>2.3663254970000001</v>
      </c>
      <c r="F336">
        <v>2.3200795360000002</v>
      </c>
      <c r="G336">
        <v>0</v>
      </c>
      <c r="H336">
        <v>0</v>
      </c>
      <c r="I336">
        <v>0</v>
      </c>
      <c r="J336">
        <v>0</v>
      </c>
      <c r="K336" t="s">
        <v>48</v>
      </c>
      <c r="L336">
        <v>1.618002E-2</v>
      </c>
      <c r="N336" s="2">
        <f t="shared" si="70"/>
        <v>98476340.707955554</v>
      </c>
      <c r="O336" s="2">
        <f t="shared" si="71"/>
        <v>108408864.80179696</v>
      </c>
      <c r="P336" s="2">
        <f t="shared" si="72"/>
        <v>166065925.46965978</v>
      </c>
      <c r="Q336" s="2">
        <f t="shared" si="65"/>
        <v>226060840.84890661</v>
      </c>
      <c r="R336" s="2">
        <f t="shared" si="73"/>
        <v>0</v>
      </c>
      <c r="S336" s="2">
        <f t="shared" si="66"/>
        <v>0</v>
      </c>
      <c r="T336" s="2">
        <f t="shared" si="67"/>
        <v>0</v>
      </c>
      <c r="U336" s="2">
        <f t="shared" si="68"/>
        <v>0</v>
      </c>
      <c r="AK336" s="2">
        <f t="shared" si="69"/>
        <v>98476340.707955554</v>
      </c>
      <c r="AL336" s="2">
        <f t="shared" si="64"/>
        <v>108408864.80179696</v>
      </c>
      <c r="AM336" s="2">
        <f t="shared" si="64"/>
        <v>166065925.46965978</v>
      </c>
      <c r="AN336" s="2">
        <f t="shared" si="64"/>
        <v>226060840.84890661</v>
      </c>
      <c r="AO336" s="2">
        <f t="shared" si="64"/>
        <v>0</v>
      </c>
      <c r="AP336" s="2">
        <f t="shared" si="64"/>
        <v>0</v>
      </c>
      <c r="AQ336" s="2">
        <f t="shared" si="64"/>
        <v>0</v>
      </c>
      <c r="AR336" s="2">
        <f t="shared" si="64"/>
        <v>0</v>
      </c>
      <c r="BJ336" s="2"/>
      <c r="BK336" s="2"/>
      <c r="BL336" s="2"/>
      <c r="BM336" s="2"/>
      <c r="BN336" s="2"/>
      <c r="BO336" s="2"/>
      <c r="BP336" s="2"/>
      <c r="BQ336" s="2"/>
    </row>
    <row r="337" spans="1:69" x14ac:dyDescent="0.35">
      <c r="A337" t="s">
        <v>391</v>
      </c>
      <c r="B337">
        <v>11184</v>
      </c>
      <c r="C337">
        <v>2.3730628720000002</v>
      </c>
      <c r="D337">
        <v>2.1710803350000001</v>
      </c>
      <c r="E337">
        <v>1.9614095069999999</v>
      </c>
      <c r="F337">
        <v>2.2526814420000001</v>
      </c>
      <c r="G337">
        <v>0</v>
      </c>
      <c r="H337">
        <v>0</v>
      </c>
      <c r="I337">
        <v>0</v>
      </c>
      <c r="J337">
        <v>0</v>
      </c>
      <c r="K337" t="s">
        <v>48</v>
      </c>
      <c r="L337">
        <v>-6.1117803999999998E-2</v>
      </c>
      <c r="N337" s="2">
        <f t="shared" si="70"/>
        <v>199343402.42721206</v>
      </c>
      <c r="O337" s="2">
        <f t="shared" si="71"/>
        <v>119075819.65349244</v>
      </c>
      <c r="P337" s="2">
        <f t="shared" si="72"/>
        <v>137969400.45195448</v>
      </c>
      <c r="Q337" s="2">
        <f t="shared" si="65"/>
        <v>220004062.63961911</v>
      </c>
      <c r="R337" s="2">
        <f t="shared" si="73"/>
        <v>0</v>
      </c>
      <c r="S337" s="2">
        <f t="shared" si="66"/>
        <v>0</v>
      </c>
      <c r="T337" s="2">
        <f t="shared" si="67"/>
        <v>0</v>
      </c>
      <c r="U337" s="2">
        <f t="shared" si="68"/>
        <v>0</v>
      </c>
      <c r="AK337" s="2">
        <f t="shared" si="69"/>
        <v>199343402.42721206</v>
      </c>
      <c r="AL337" s="2">
        <f t="shared" si="64"/>
        <v>119075819.65349244</v>
      </c>
      <c r="AM337" s="2">
        <f t="shared" si="64"/>
        <v>137969400.45195448</v>
      </c>
      <c r="AN337" s="2">
        <f t="shared" si="64"/>
        <v>220004062.63961911</v>
      </c>
      <c r="AO337" s="2">
        <f t="shared" si="64"/>
        <v>0</v>
      </c>
      <c r="AP337" s="2">
        <f t="shared" si="64"/>
        <v>0</v>
      </c>
      <c r="AQ337" s="2">
        <f t="shared" si="64"/>
        <v>0</v>
      </c>
      <c r="AR337" s="2">
        <f t="shared" si="64"/>
        <v>0</v>
      </c>
      <c r="BJ337" s="2"/>
      <c r="BK337" s="2"/>
      <c r="BL337" s="2"/>
      <c r="BM337" s="2"/>
      <c r="BN337" s="2"/>
      <c r="BO337" s="2"/>
      <c r="BP337" s="2"/>
      <c r="BQ337" s="2"/>
    </row>
    <row r="338" spans="1:69" x14ac:dyDescent="0.35">
      <c r="A338" t="s">
        <v>392</v>
      </c>
      <c r="B338">
        <v>11050</v>
      </c>
      <c r="C338">
        <v>2.3607168120000002</v>
      </c>
      <c r="D338">
        <v>1.2676250060000001</v>
      </c>
      <c r="E338">
        <v>2.3377432900000001</v>
      </c>
      <c r="F338">
        <v>2.8907048670000002</v>
      </c>
      <c r="G338">
        <v>2.3607168120000002</v>
      </c>
      <c r="H338">
        <v>0</v>
      </c>
      <c r="I338">
        <v>0</v>
      </c>
      <c r="J338">
        <v>2.8907048670000002</v>
      </c>
      <c r="K338" t="s">
        <v>48</v>
      </c>
      <c r="L338">
        <v>-7.3357607000000005E-2</v>
      </c>
      <c r="N338" s="2">
        <f t="shared" si="70"/>
        <v>200711101.94004115</v>
      </c>
      <c r="O338" s="2">
        <f t="shared" si="71"/>
        <v>70367701.296321124</v>
      </c>
      <c r="P338" s="2">
        <f t="shared" si="72"/>
        <v>166435590.25781572</v>
      </c>
      <c r="Q338" s="2">
        <f t="shared" si="65"/>
        <v>285739021.67776847</v>
      </c>
      <c r="R338" s="2">
        <f t="shared" si="73"/>
        <v>200711101.94004115</v>
      </c>
      <c r="S338" s="2">
        <f t="shared" si="66"/>
        <v>0</v>
      </c>
      <c r="T338" s="2">
        <f t="shared" si="67"/>
        <v>0</v>
      </c>
      <c r="U338" s="2">
        <f t="shared" si="68"/>
        <v>285739021.67776847</v>
      </c>
      <c r="AK338" s="2">
        <f t="shared" si="69"/>
        <v>200711101.94004115</v>
      </c>
      <c r="AL338" s="2">
        <f t="shared" si="64"/>
        <v>70367701.296321124</v>
      </c>
      <c r="AM338" s="2">
        <f t="shared" si="64"/>
        <v>166435590.25781572</v>
      </c>
      <c r="AN338" s="2">
        <f t="shared" si="64"/>
        <v>285739021.67776847</v>
      </c>
      <c r="AO338" s="2">
        <f t="shared" si="64"/>
        <v>200711101.94004115</v>
      </c>
      <c r="AP338" s="2">
        <f t="shared" si="64"/>
        <v>0</v>
      </c>
      <c r="AQ338" s="2">
        <f t="shared" si="64"/>
        <v>0</v>
      </c>
      <c r="AR338" s="2">
        <f t="shared" si="64"/>
        <v>285739021.67776847</v>
      </c>
      <c r="BJ338" s="2"/>
      <c r="BK338" s="2"/>
      <c r="BL338" s="2"/>
      <c r="BM338" s="2"/>
      <c r="BN338" s="2"/>
      <c r="BO338" s="2"/>
      <c r="BP338" s="2"/>
      <c r="BQ338" s="2"/>
    </row>
    <row r="339" spans="1:69" x14ac:dyDescent="0.35">
      <c r="A339" t="s">
        <v>393</v>
      </c>
      <c r="B339">
        <v>11040</v>
      </c>
      <c r="C339">
        <v>2.5507341170000002</v>
      </c>
      <c r="D339">
        <v>1.7653250330000001</v>
      </c>
      <c r="E339">
        <v>2.586826351</v>
      </c>
      <c r="F339">
        <v>2.6499589760000002</v>
      </c>
      <c r="G339">
        <v>0</v>
      </c>
      <c r="H339">
        <v>0</v>
      </c>
      <c r="I339">
        <v>0</v>
      </c>
      <c r="J339">
        <v>2.58660311</v>
      </c>
      <c r="K339" t="s">
        <v>48</v>
      </c>
      <c r="L339">
        <v>-4.9209650000000001E-2</v>
      </c>
      <c r="N339" s="2">
        <f t="shared" si="70"/>
        <v>217063048.49953616</v>
      </c>
      <c r="O339" s="2">
        <f t="shared" si="71"/>
        <v>98084515.396476328</v>
      </c>
      <c r="P339" s="2">
        <f t="shared" si="72"/>
        <v>184335873.97040722</v>
      </c>
      <c r="Q339" s="2">
        <f t="shared" si="65"/>
        <v>262179152.39398333</v>
      </c>
      <c r="R339" s="2">
        <f t="shared" si="73"/>
        <v>0</v>
      </c>
      <c r="S339" s="2">
        <f t="shared" si="66"/>
        <v>0</v>
      </c>
      <c r="T339" s="2">
        <f t="shared" si="67"/>
        <v>0</v>
      </c>
      <c r="U339" s="2">
        <f t="shared" si="68"/>
        <v>255910909.22587976</v>
      </c>
      <c r="AK339" s="2">
        <f t="shared" si="69"/>
        <v>217063048.49953616</v>
      </c>
      <c r="AL339" s="2">
        <f t="shared" si="64"/>
        <v>98084515.396476328</v>
      </c>
      <c r="AM339" s="2">
        <f t="shared" si="64"/>
        <v>184335873.97040722</v>
      </c>
      <c r="AN339" s="2">
        <f t="shared" si="64"/>
        <v>262179152.39398333</v>
      </c>
      <c r="AO339" s="2">
        <f t="shared" si="64"/>
        <v>0</v>
      </c>
      <c r="AP339" s="2">
        <f t="shared" si="64"/>
        <v>0</v>
      </c>
      <c r="AQ339" s="2">
        <f t="shared" si="64"/>
        <v>0</v>
      </c>
      <c r="AR339" s="2">
        <f t="shared" si="64"/>
        <v>255910909.22587976</v>
      </c>
      <c r="BJ339" s="2"/>
      <c r="BK339" s="2"/>
      <c r="BL339" s="2"/>
      <c r="BM339" s="2"/>
      <c r="BN339" s="2"/>
      <c r="BO339" s="2"/>
      <c r="BP339" s="2"/>
      <c r="BQ339" s="2"/>
    </row>
    <row r="340" spans="1:69" x14ac:dyDescent="0.35">
      <c r="A340" t="s">
        <v>394</v>
      </c>
      <c r="B340">
        <v>11039</v>
      </c>
      <c r="C340">
        <v>2.6971679740000001</v>
      </c>
      <c r="D340">
        <v>2.3450075930000001</v>
      </c>
      <c r="E340">
        <v>1.903642571</v>
      </c>
      <c r="F340">
        <v>2.4629156729999999</v>
      </c>
      <c r="G340">
        <v>2.6971679740000001</v>
      </c>
      <c r="H340">
        <v>0</v>
      </c>
      <c r="I340">
        <v>0</v>
      </c>
      <c r="J340">
        <v>0</v>
      </c>
      <c r="K340" t="s">
        <v>48</v>
      </c>
      <c r="L340">
        <v>9.9960919999999995E-2</v>
      </c>
      <c r="N340" s="2">
        <f t="shared" si="70"/>
        <v>229545107.83509156</v>
      </c>
      <c r="O340" s="2">
        <f t="shared" si="71"/>
        <v>130304485.06096636</v>
      </c>
      <c r="P340" s="2">
        <f t="shared" si="72"/>
        <v>135664848.58469763</v>
      </c>
      <c r="Q340" s="2">
        <f t="shared" si="65"/>
        <v>243695711.63496572</v>
      </c>
      <c r="R340" s="2">
        <f t="shared" si="73"/>
        <v>229545107.83509156</v>
      </c>
      <c r="S340" s="2">
        <f t="shared" si="66"/>
        <v>0</v>
      </c>
      <c r="T340" s="2">
        <f t="shared" si="67"/>
        <v>0</v>
      </c>
      <c r="U340" s="2">
        <f t="shared" si="68"/>
        <v>0</v>
      </c>
      <c r="AK340" s="2">
        <f t="shared" si="69"/>
        <v>229545107.83509156</v>
      </c>
      <c r="AL340" s="2">
        <f t="shared" si="64"/>
        <v>130304485.06096636</v>
      </c>
      <c r="AM340" s="2">
        <f t="shared" si="64"/>
        <v>135664848.58469763</v>
      </c>
      <c r="AN340" s="2">
        <f t="shared" si="64"/>
        <v>243695711.63496572</v>
      </c>
      <c r="AO340" s="2">
        <f t="shared" si="64"/>
        <v>229545107.83509156</v>
      </c>
      <c r="AP340" s="2">
        <f t="shared" si="64"/>
        <v>0</v>
      </c>
      <c r="AQ340" s="2">
        <f t="shared" si="64"/>
        <v>0</v>
      </c>
      <c r="AR340" s="2">
        <f t="shared" si="64"/>
        <v>0</v>
      </c>
      <c r="BJ340" s="2"/>
      <c r="BK340" s="2"/>
      <c r="BL340" s="2"/>
      <c r="BM340" s="2"/>
      <c r="BN340" s="2"/>
      <c r="BO340" s="2"/>
      <c r="BP340" s="2"/>
      <c r="BQ340" s="2"/>
    </row>
    <row r="341" spans="1:69" x14ac:dyDescent="0.35">
      <c r="A341" t="s">
        <v>395</v>
      </c>
      <c r="B341">
        <v>10957</v>
      </c>
      <c r="C341">
        <v>2.7749553709999999</v>
      </c>
      <c r="D341">
        <v>2.241153615</v>
      </c>
      <c r="E341">
        <v>2.8119146599999998</v>
      </c>
      <c r="F341">
        <v>2.8872438680000001</v>
      </c>
      <c r="G341">
        <v>2.7749553709999999</v>
      </c>
      <c r="H341">
        <v>0</v>
      </c>
      <c r="I341">
        <v>0</v>
      </c>
      <c r="J341">
        <v>2.8872438680000001</v>
      </c>
      <c r="K341" t="s">
        <v>48</v>
      </c>
      <c r="L341">
        <v>-3.0191409999999998E-2</v>
      </c>
      <c r="N341" s="2">
        <f t="shared" si="70"/>
        <v>237932693.82825142</v>
      </c>
      <c r="O341" s="2">
        <f t="shared" si="71"/>
        <v>125465640.51549652</v>
      </c>
      <c r="P341" s="2">
        <f t="shared" si="72"/>
        <v>201893405.53548163</v>
      </c>
      <c r="Q341" s="2">
        <f t="shared" si="65"/>
        <v>287819280.91103518</v>
      </c>
      <c r="R341" s="2">
        <f t="shared" si="73"/>
        <v>237932693.82825142</v>
      </c>
      <c r="S341" s="2">
        <f t="shared" si="66"/>
        <v>0</v>
      </c>
      <c r="T341" s="2">
        <f t="shared" si="67"/>
        <v>0</v>
      </c>
      <c r="U341" s="2">
        <f t="shared" si="68"/>
        <v>287819280.91103518</v>
      </c>
      <c r="AK341" s="2">
        <f t="shared" si="69"/>
        <v>237932693.82825142</v>
      </c>
      <c r="AL341" s="2">
        <f t="shared" si="64"/>
        <v>125465640.51549652</v>
      </c>
      <c r="AM341" s="2">
        <f t="shared" si="64"/>
        <v>201893405.53548163</v>
      </c>
      <c r="AN341" s="2">
        <f t="shared" si="64"/>
        <v>287819280.91103518</v>
      </c>
      <c r="AO341" s="2">
        <f t="shared" si="64"/>
        <v>237932693.82825142</v>
      </c>
      <c r="AP341" s="2">
        <f t="shared" si="64"/>
        <v>0</v>
      </c>
      <c r="AQ341" s="2">
        <f t="shared" si="64"/>
        <v>0</v>
      </c>
      <c r="AR341" s="2">
        <f t="shared" si="64"/>
        <v>287819280.91103518</v>
      </c>
      <c r="BJ341" s="2"/>
      <c r="BK341" s="2"/>
      <c r="BL341" s="2"/>
      <c r="BM341" s="2"/>
      <c r="BN341" s="2"/>
      <c r="BO341" s="2"/>
      <c r="BP341" s="2"/>
      <c r="BQ341" s="2"/>
    </row>
    <row r="342" spans="1:69" x14ac:dyDescent="0.35">
      <c r="A342" t="s">
        <v>396</v>
      </c>
      <c r="B342">
        <v>10862</v>
      </c>
      <c r="C342">
        <v>3.3019972040000001</v>
      </c>
      <c r="D342">
        <v>2.640244467</v>
      </c>
      <c r="E342">
        <v>2.9533663360000002</v>
      </c>
      <c r="F342">
        <v>3.112408372</v>
      </c>
      <c r="G342">
        <v>3.3019972040000001</v>
      </c>
      <c r="H342">
        <v>2.640244467</v>
      </c>
      <c r="I342">
        <v>0</v>
      </c>
      <c r="J342">
        <v>3.112408372</v>
      </c>
      <c r="K342" t="s">
        <v>48</v>
      </c>
      <c r="L342">
        <v>4.6064470000000003E-2</v>
      </c>
      <c r="N342" s="2">
        <f t="shared" si="70"/>
        <v>285599000.45086849</v>
      </c>
      <c r="O342" s="2">
        <f t="shared" si="71"/>
        <v>149100529.96024716</v>
      </c>
      <c r="P342" s="2">
        <f t="shared" si="72"/>
        <v>213904135.60335448</v>
      </c>
      <c r="Q342" s="2">
        <f t="shared" si="65"/>
        <v>312978751.79705447</v>
      </c>
      <c r="R342" s="2">
        <f t="shared" si="73"/>
        <v>285599000.45086849</v>
      </c>
      <c r="S342" s="2">
        <f t="shared" si="66"/>
        <v>149100529.96024716</v>
      </c>
      <c r="T342" s="2">
        <f t="shared" si="67"/>
        <v>0</v>
      </c>
      <c r="U342" s="2">
        <f t="shared" si="68"/>
        <v>312978751.79705447</v>
      </c>
      <c r="AK342" s="2">
        <f t="shared" si="69"/>
        <v>285599000.45086849</v>
      </c>
      <c r="AL342" s="2">
        <f t="shared" si="64"/>
        <v>149100529.96024716</v>
      </c>
      <c r="AM342" s="2">
        <f t="shared" si="64"/>
        <v>213904135.60335448</v>
      </c>
      <c r="AN342" s="2">
        <f t="shared" si="64"/>
        <v>312978751.79705447</v>
      </c>
      <c r="AO342" s="2">
        <f t="shared" si="64"/>
        <v>285599000.45086849</v>
      </c>
      <c r="AP342" s="2">
        <f t="shared" si="64"/>
        <v>149100529.96024716</v>
      </c>
      <c r="AQ342" s="2">
        <f t="shared" si="64"/>
        <v>0</v>
      </c>
      <c r="AR342" s="2">
        <f t="shared" si="64"/>
        <v>312978751.79705447</v>
      </c>
      <c r="BJ342" s="2"/>
      <c r="BK342" s="2"/>
      <c r="BL342" s="2"/>
      <c r="BM342" s="2"/>
      <c r="BN342" s="2"/>
      <c r="BO342" s="2"/>
      <c r="BP342" s="2"/>
      <c r="BQ342" s="2"/>
    </row>
    <row r="343" spans="1:69" x14ac:dyDescent="0.35">
      <c r="A343" t="s">
        <v>397</v>
      </c>
      <c r="B343">
        <v>10826</v>
      </c>
      <c r="C343">
        <v>2.552568215</v>
      </c>
      <c r="D343">
        <v>1.725521404</v>
      </c>
      <c r="E343">
        <v>2.4776868570000001</v>
      </c>
      <c r="F343">
        <v>2.623880926</v>
      </c>
      <c r="G343">
        <v>2.552568215</v>
      </c>
      <c r="H343">
        <v>0</v>
      </c>
      <c r="I343">
        <v>0</v>
      </c>
      <c r="J343">
        <v>2.623880926</v>
      </c>
      <c r="K343" t="s">
        <v>48</v>
      </c>
      <c r="L343">
        <v>-0.13287347599999999</v>
      </c>
      <c r="N343" s="2">
        <f t="shared" si="70"/>
        <v>221512946.86093807</v>
      </c>
      <c r="O343" s="2">
        <f t="shared" si="71"/>
        <v>97768099.357100472</v>
      </c>
      <c r="P343" s="2">
        <f t="shared" si="72"/>
        <v>180048726.45620602</v>
      </c>
      <c r="Q343" s="2">
        <f t="shared" si="65"/>
        <v>264730620.46878865</v>
      </c>
      <c r="R343" s="2">
        <f t="shared" si="73"/>
        <v>221512946.86093807</v>
      </c>
      <c r="S343" s="2">
        <f t="shared" si="66"/>
        <v>0</v>
      </c>
      <c r="T343" s="2">
        <f t="shared" si="67"/>
        <v>0</v>
      </c>
      <c r="U343" s="2">
        <f t="shared" si="68"/>
        <v>264730620.46878865</v>
      </c>
      <c r="AK343" s="2">
        <f t="shared" si="69"/>
        <v>221512946.86093807</v>
      </c>
      <c r="AL343" s="2">
        <f t="shared" si="64"/>
        <v>97768099.357100472</v>
      </c>
      <c r="AM343" s="2">
        <f t="shared" si="64"/>
        <v>180048726.45620602</v>
      </c>
      <c r="AN343" s="2">
        <f t="shared" si="64"/>
        <v>264730620.46878865</v>
      </c>
      <c r="AO343" s="2">
        <f t="shared" si="64"/>
        <v>221512946.86093807</v>
      </c>
      <c r="AP343" s="2">
        <f t="shared" si="64"/>
        <v>0</v>
      </c>
      <c r="AQ343" s="2">
        <f t="shared" si="64"/>
        <v>0</v>
      </c>
      <c r="AR343" s="2">
        <f t="shared" si="64"/>
        <v>264730620.46878865</v>
      </c>
      <c r="BJ343" s="2"/>
      <c r="BK343" s="2"/>
      <c r="BL343" s="2"/>
      <c r="BM343" s="2"/>
      <c r="BN343" s="2"/>
      <c r="BO343" s="2"/>
      <c r="BP343" s="2"/>
      <c r="BQ343" s="2"/>
    </row>
    <row r="344" spans="1:69" x14ac:dyDescent="0.35">
      <c r="A344" t="s">
        <v>398</v>
      </c>
      <c r="B344">
        <v>10787</v>
      </c>
      <c r="C344">
        <v>2.472635511</v>
      </c>
      <c r="D344">
        <v>2.4883908689999998</v>
      </c>
      <c r="E344">
        <v>2.551137255</v>
      </c>
      <c r="F344">
        <v>2.3757492760000001</v>
      </c>
      <c r="G344">
        <v>0</v>
      </c>
      <c r="H344">
        <v>0</v>
      </c>
      <c r="I344">
        <v>0</v>
      </c>
      <c r="J344">
        <v>0</v>
      </c>
      <c r="K344" t="s">
        <v>48</v>
      </c>
      <c r="L344">
        <v>-5.6635986999999999E-2</v>
      </c>
      <c r="N344" s="2">
        <f t="shared" si="70"/>
        <v>215352145.95439801</v>
      </c>
      <c r="O344" s="2">
        <f t="shared" si="71"/>
        <v>141502060.75218275</v>
      </c>
      <c r="P344" s="2">
        <f t="shared" si="72"/>
        <v>186056482.30156037</v>
      </c>
      <c r="Q344" s="2">
        <f t="shared" si="65"/>
        <v>240562542.21861047</v>
      </c>
      <c r="R344" s="2">
        <f t="shared" si="73"/>
        <v>0</v>
      </c>
      <c r="S344" s="2">
        <f t="shared" si="66"/>
        <v>0</v>
      </c>
      <c r="T344" s="2">
        <f t="shared" si="67"/>
        <v>0</v>
      </c>
      <c r="U344" s="2">
        <f t="shared" si="68"/>
        <v>0</v>
      </c>
      <c r="AK344" s="2">
        <f t="shared" si="69"/>
        <v>215352145.95439801</v>
      </c>
      <c r="AL344" s="2">
        <f t="shared" si="64"/>
        <v>141502060.75218275</v>
      </c>
      <c r="AM344" s="2">
        <f t="shared" si="64"/>
        <v>186056482.30156037</v>
      </c>
      <c r="AN344" s="2">
        <f t="shared" si="64"/>
        <v>240562542.21861047</v>
      </c>
      <c r="AO344" s="2">
        <f t="shared" si="64"/>
        <v>0</v>
      </c>
      <c r="AP344" s="2">
        <f t="shared" si="64"/>
        <v>0</v>
      </c>
      <c r="AQ344" s="2">
        <f t="shared" si="64"/>
        <v>0</v>
      </c>
      <c r="AR344" s="2">
        <f t="shared" si="64"/>
        <v>0</v>
      </c>
      <c r="BJ344" s="2"/>
      <c r="BK344" s="2"/>
      <c r="BL344" s="2"/>
      <c r="BM344" s="2"/>
      <c r="BN344" s="2"/>
      <c r="BO344" s="2"/>
      <c r="BP344" s="2"/>
      <c r="BQ344" s="2"/>
    </row>
    <row r="345" spans="1:69" x14ac:dyDescent="0.35">
      <c r="A345" t="s">
        <v>399</v>
      </c>
      <c r="B345">
        <v>10784</v>
      </c>
      <c r="C345">
        <v>2.7831027000000002</v>
      </c>
      <c r="D345">
        <v>1.9857647709999999</v>
      </c>
      <c r="E345">
        <v>2.2950229160000002</v>
      </c>
      <c r="F345">
        <v>2.1650167100000002</v>
      </c>
      <c r="G345">
        <v>0</v>
      </c>
      <c r="H345">
        <v>0</v>
      </c>
      <c r="I345">
        <v>0</v>
      </c>
      <c r="J345">
        <v>0</v>
      </c>
      <c r="K345" t="s">
        <v>48</v>
      </c>
      <c r="L345">
        <v>-3.2049908000000002E-2</v>
      </c>
      <c r="N345" s="2">
        <f t="shared" si="70"/>
        <v>242459460.16573375</v>
      </c>
      <c r="O345" s="2">
        <f t="shared" si="71"/>
        <v>112951698.74498342</v>
      </c>
      <c r="P345" s="2">
        <f t="shared" si="72"/>
        <v>167424421.3593792</v>
      </c>
      <c r="Q345" s="2">
        <f t="shared" si="65"/>
        <v>219285265.65105572</v>
      </c>
      <c r="R345" s="2">
        <f t="shared" si="73"/>
        <v>0</v>
      </c>
      <c r="S345" s="2">
        <f t="shared" si="66"/>
        <v>0</v>
      </c>
      <c r="T345" s="2">
        <f t="shared" si="67"/>
        <v>0</v>
      </c>
      <c r="U345" s="2">
        <f t="shared" si="68"/>
        <v>0</v>
      </c>
      <c r="AK345" s="2">
        <f t="shared" si="69"/>
        <v>242459460.16573375</v>
      </c>
      <c r="AL345" s="2">
        <f t="shared" si="64"/>
        <v>112951698.74498342</v>
      </c>
      <c r="AM345" s="2">
        <f t="shared" si="64"/>
        <v>167424421.3593792</v>
      </c>
      <c r="AN345" s="2">
        <f t="shared" si="64"/>
        <v>219285265.65105572</v>
      </c>
      <c r="AO345" s="2">
        <f t="shared" si="64"/>
        <v>0</v>
      </c>
      <c r="AP345" s="2">
        <f t="shared" si="64"/>
        <v>0</v>
      </c>
      <c r="AQ345" s="2">
        <f t="shared" si="64"/>
        <v>0</v>
      </c>
      <c r="AR345" s="2">
        <f t="shared" si="64"/>
        <v>0</v>
      </c>
      <c r="BJ345" s="2"/>
      <c r="BK345" s="2"/>
      <c r="BL345" s="2"/>
      <c r="BM345" s="2"/>
      <c r="BN345" s="2"/>
      <c r="BO345" s="2"/>
      <c r="BP345" s="2"/>
      <c r="BQ345" s="2"/>
    </row>
    <row r="346" spans="1:69" x14ac:dyDescent="0.35">
      <c r="A346" t="s">
        <v>400</v>
      </c>
      <c r="B346">
        <v>10779</v>
      </c>
      <c r="C346">
        <v>2.2475055949999998</v>
      </c>
      <c r="D346">
        <v>0</v>
      </c>
      <c r="E346">
        <v>2.613703165</v>
      </c>
      <c r="F346">
        <v>2.9377133369999999</v>
      </c>
      <c r="G346">
        <v>0</v>
      </c>
      <c r="H346">
        <v>0</v>
      </c>
      <c r="I346">
        <v>0</v>
      </c>
      <c r="J346">
        <v>2.5612057479999999</v>
      </c>
      <c r="K346" t="s">
        <v>48</v>
      </c>
      <c r="L346">
        <v>-2.1593600000000001E-2</v>
      </c>
      <c r="N346" s="2">
        <f t="shared" si="70"/>
        <v>195889920.52949473</v>
      </c>
      <c r="O346" s="2">
        <f t="shared" si="71"/>
        <v>0</v>
      </c>
      <c r="P346" s="2">
        <f t="shared" si="72"/>
        <v>190760938.89734036</v>
      </c>
      <c r="Q346" s="2">
        <f t="shared" si="65"/>
        <v>297686418.32696784</v>
      </c>
      <c r="R346" s="2">
        <f t="shared" si="73"/>
        <v>0</v>
      </c>
      <c r="S346" s="2">
        <f t="shared" si="66"/>
        <v>0</v>
      </c>
      <c r="T346" s="2">
        <f t="shared" si="67"/>
        <v>0</v>
      </c>
      <c r="U346" s="2">
        <f t="shared" si="68"/>
        <v>259533888.52404645</v>
      </c>
      <c r="AK346" s="2">
        <f t="shared" si="69"/>
        <v>195889920.52949473</v>
      </c>
      <c r="AL346" s="2">
        <f t="shared" si="64"/>
        <v>0</v>
      </c>
      <c r="AM346" s="2">
        <f t="shared" si="64"/>
        <v>190760938.89734036</v>
      </c>
      <c r="AN346" s="2">
        <f t="shared" si="64"/>
        <v>297686418.32696784</v>
      </c>
      <c r="AO346" s="2">
        <f t="shared" si="64"/>
        <v>0</v>
      </c>
      <c r="AP346" s="2">
        <f t="shared" si="64"/>
        <v>0</v>
      </c>
      <c r="AQ346" s="2">
        <f t="shared" si="64"/>
        <v>0</v>
      </c>
      <c r="AR346" s="2">
        <f t="shared" si="64"/>
        <v>259533888.52404645</v>
      </c>
      <c r="BJ346" s="2"/>
      <c r="BK346" s="2"/>
      <c r="BL346" s="2"/>
      <c r="BM346" s="2"/>
      <c r="BN346" s="2"/>
      <c r="BO346" s="2"/>
      <c r="BP346" s="2"/>
      <c r="BQ346" s="2"/>
    </row>
    <row r="347" spans="1:69" x14ac:dyDescent="0.35">
      <c r="A347" t="s">
        <v>401</v>
      </c>
      <c r="B347">
        <v>10727</v>
      </c>
      <c r="C347">
        <v>1.1903462600000001</v>
      </c>
      <c r="D347">
        <v>2.1087301420000002</v>
      </c>
      <c r="E347">
        <v>2.3045665130000001</v>
      </c>
      <c r="F347">
        <v>2.6954600800000001</v>
      </c>
      <c r="G347">
        <v>0</v>
      </c>
      <c r="H347">
        <v>0</v>
      </c>
      <c r="I347">
        <v>0</v>
      </c>
      <c r="J347">
        <v>0</v>
      </c>
      <c r="K347" t="s">
        <v>48</v>
      </c>
      <c r="L347">
        <v>9.336502E-3</v>
      </c>
      <c r="N347" s="2">
        <f t="shared" si="70"/>
        <v>104252099.90869826</v>
      </c>
      <c r="O347" s="2">
        <f t="shared" si="71"/>
        <v>120583412.33788291</v>
      </c>
      <c r="P347" s="2">
        <f t="shared" si="72"/>
        <v>169013978.8458499</v>
      </c>
      <c r="Q347" s="2">
        <f t="shared" si="65"/>
        <v>274462301.91891885</v>
      </c>
      <c r="R347" s="2">
        <f t="shared" si="73"/>
        <v>0</v>
      </c>
      <c r="S347" s="2">
        <f t="shared" si="66"/>
        <v>0</v>
      </c>
      <c r="T347" s="2">
        <f t="shared" si="67"/>
        <v>0</v>
      </c>
      <c r="U347" s="2">
        <f t="shared" si="68"/>
        <v>0</v>
      </c>
      <c r="AK347" s="2">
        <f t="shared" si="69"/>
        <v>104252099.90869826</v>
      </c>
      <c r="AL347" s="2">
        <f t="shared" si="64"/>
        <v>120583412.33788291</v>
      </c>
      <c r="AM347" s="2">
        <f t="shared" si="64"/>
        <v>169013978.8458499</v>
      </c>
      <c r="AN347" s="2">
        <f t="shared" si="64"/>
        <v>274462301.91891885</v>
      </c>
      <c r="AO347" s="2">
        <f t="shared" si="64"/>
        <v>0</v>
      </c>
      <c r="AP347" s="2">
        <f t="shared" si="64"/>
        <v>0</v>
      </c>
      <c r="AQ347" s="2">
        <f t="shared" si="64"/>
        <v>0</v>
      </c>
      <c r="AR347" s="2">
        <f t="shared" si="64"/>
        <v>0</v>
      </c>
      <c r="BJ347" s="2"/>
      <c r="BK347" s="2"/>
      <c r="BL347" s="2"/>
      <c r="BM347" s="2"/>
      <c r="BN347" s="2"/>
      <c r="BO347" s="2"/>
      <c r="BP347" s="2"/>
      <c r="BQ347" s="2"/>
    </row>
    <row r="348" spans="1:69" x14ac:dyDescent="0.35">
      <c r="A348" t="s">
        <v>402</v>
      </c>
      <c r="B348">
        <v>10712</v>
      </c>
      <c r="C348">
        <v>2.8187738699999998</v>
      </c>
      <c r="D348">
        <v>2.206247871</v>
      </c>
      <c r="E348">
        <v>2.3412762680000001</v>
      </c>
      <c r="F348">
        <v>2.888142599</v>
      </c>
      <c r="G348">
        <v>0</v>
      </c>
      <c r="H348">
        <v>0</v>
      </c>
      <c r="I348">
        <v>0</v>
      </c>
      <c r="J348">
        <v>2.888142599</v>
      </c>
      <c r="K348" t="s">
        <v>48</v>
      </c>
      <c r="L348">
        <v>-1.0621534E-2</v>
      </c>
      <c r="N348" s="2">
        <f t="shared" si="70"/>
        <v>247217638.36538461</v>
      </c>
      <c r="O348" s="2">
        <f t="shared" si="71"/>
        <v>126336425.21202433</v>
      </c>
      <c r="P348" s="2">
        <f t="shared" si="72"/>
        <v>171946665.62737626</v>
      </c>
      <c r="Q348" s="2">
        <f t="shared" si="65"/>
        <v>294493793.26867986</v>
      </c>
      <c r="R348" s="2">
        <f t="shared" si="73"/>
        <v>0</v>
      </c>
      <c r="S348" s="2">
        <f t="shared" si="66"/>
        <v>0</v>
      </c>
      <c r="T348" s="2">
        <f t="shared" si="67"/>
        <v>0</v>
      </c>
      <c r="U348" s="2">
        <f t="shared" si="68"/>
        <v>294493793.26867986</v>
      </c>
      <c r="AK348" s="2">
        <f t="shared" si="69"/>
        <v>247217638.36538461</v>
      </c>
      <c r="AL348" s="2">
        <f t="shared" si="64"/>
        <v>126336425.21202433</v>
      </c>
      <c r="AM348" s="2">
        <f t="shared" si="64"/>
        <v>171946665.62737626</v>
      </c>
      <c r="AN348" s="2">
        <f t="shared" si="64"/>
        <v>294493793.26867986</v>
      </c>
      <c r="AO348" s="2">
        <f t="shared" si="64"/>
        <v>0</v>
      </c>
      <c r="AP348" s="2">
        <f t="shared" si="64"/>
        <v>0</v>
      </c>
      <c r="AQ348" s="2">
        <f t="shared" si="64"/>
        <v>0</v>
      </c>
      <c r="AR348" s="2">
        <f t="shared" si="64"/>
        <v>294493793.26867986</v>
      </c>
      <c r="BJ348" s="2"/>
      <c r="BK348" s="2"/>
      <c r="BL348" s="2"/>
      <c r="BM348" s="2"/>
      <c r="BN348" s="2"/>
      <c r="BO348" s="2"/>
      <c r="BP348" s="2"/>
      <c r="BQ348" s="2"/>
    </row>
    <row r="349" spans="1:69" x14ac:dyDescent="0.35">
      <c r="A349" t="s">
        <v>403</v>
      </c>
      <c r="B349">
        <v>10688</v>
      </c>
      <c r="C349">
        <v>2.4667768840000002</v>
      </c>
      <c r="D349">
        <v>2.7254098089999998</v>
      </c>
      <c r="E349">
        <v>2.3577452889999999</v>
      </c>
      <c r="F349">
        <v>2.3108254800000001</v>
      </c>
      <c r="G349">
        <v>0</v>
      </c>
      <c r="H349">
        <v>2.7254098089999998</v>
      </c>
      <c r="I349">
        <v>0</v>
      </c>
      <c r="J349">
        <v>0</v>
      </c>
      <c r="K349" t="s">
        <v>48</v>
      </c>
      <c r="L349">
        <v>-5.7961279999999997E-2</v>
      </c>
      <c r="N349" s="2">
        <f t="shared" si="70"/>
        <v>216831914.96170163</v>
      </c>
      <c r="O349" s="2">
        <f t="shared" si="71"/>
        <v>156415653.65357423</v>
      </c>
      <c r="P349" s="2">
        <f t="shared" si="72"/>
        <v>173544997.74329537</v>
      </c>
      <c r="Q349" s="2">
        <f t="shared" si="65"/>
        <v>236155889.13148141</v>
      </c>
      <c r="R349" s="2">
        <f t="shared" si="73"/>
        <v>0</v>
      </c>
      <c r="S349" s="2">
        <f t="shared" si="66"/>
        <v>156415653.65357423</v>
      </c>
      <c r="T349" s="2">
        <f t="shared" si="67"/>
        <v>0</v>
      </c>
      <c r="U349" s="2">
        <f t="shared" si="68"/>
        <v>0</v>
      </c>
      <c r="AK349" s="2">
        <f t="shared" si="69"/>
        <v>216831914.96170163</v>
      </c>
      <c r="AL349" s="2">
        <f t="shared" si="64"/>
        <v>156415653.65357423</v>
      </c>
      <c r="AM349" s="2">
        <f t="shared" si="64"/>
        <v>173544997.74329537</v>
      </c>
      <c r="AN349" s="2">
        <f t="shared" si="64"/>
        <v>236155889.13148141</v>
      </c>
      <c r="AO349" s="2">
        <f t="shared" si="64"/>
        <v>0</v>
      </c>
      <c r="AP349" s="2">
        <f t="shared" si="64"/>
        <v>156415653.65357423</v>
      </c>
      <c r="AQ349" s="2">
        <f t="shared" si="64"/>
        <v>0</v>
      </c>
      <c r="AR349" s="2">
        <f t="shared" si="64"/>
        <v>0</v>
      </c>
      <c r="BJ349" s="2"/>
      <c r="BK349" s="2"/>
      <c r="BL349" s="2"/>
      <c r="BM349" s="2"/>
      <c r="BN349" s="2"/>
      <c r="BO349" s="2"/>
      <c r="BP349" s="2"/>
      <c r="BQ349" s="2"/>
    </row>
    <row r="350" spans="1:69" x14ac:dyDescent="0.35">
      <c r="A350" t="s">
        <v>404</v>
      </c>
      <c r="B350">
        <v>10596</v>
      </c>
      <c r="C350">
        <v>2.4021602770000001</v>
      </c>
      <c r="D350">
        <v>2.1576110700000002</v>
      </c>
      <c r="E350">
        <v>2.4738851940000002</v>
      </c>
      <c r="F350">
        <v>2.351502172</v>
      </c>
      <c r="G350">
        <v>0</v>
      </c>
      <c r="H350">
        <v>0</v>
      </c>
      <c r="I350">
        <v>0</v>
      </c>
      <c r="J350">
        <v>2.351502172</v>
      </c>
      <c r="K350" t="s">
        <v>48</v>
      </c>
      <c r="L350">
        <v>8.4239953000000006E-2</v>
      </c>
      <c r="N350" s="2">
        <f t="shared" si="70"/>
        <v>212985389.19155028</v>
      </c>
      <c r="O350" s="2">
        <f t="shared" si="71"/>
        <v>124903916.51997755</v>
      </c>
      <c r="P350" s="2">
        <f t="shared" si="72"/>
        <v>183674662.80223671</v>
      </c>
      <c r="Q350" s="2">
        <f t="shared" si="65"/>
        <v>242399384.31368324</v>
      </c>
      <c r="R350" s="2">
        <f t="shared" si="73"/>
        <v>0</v>
      </c>
      <c r="S350" s="2">
        <f t="shared" si="66"/>
        <v>0</v>
      </c>
      <c r="T350" s="2">
        <f t="shared" si="67"/>
        <v>0</v>
      </c>
      <c r="U350" s="2">
        <f t="shared" si="68"/>
        <v>242399384.31368324</v>
      </c>
      <c r="AK350" s="2">
        <f t="shared" si="69"/>
        <v>212985389.19155028</v>
      </c>
      <c r="AL350" s="2">
        <f t="shared" si="64"/>
        <v>124903916.51997755</v>
      </c>
      <c r="AM350" s="2">
        <f t="shared" si="64"/>
        <v>183674662.80223671</v>
      </c>
      <c r="AN350" s="2">
        <f t="shared" si="64"/>
        <v>242399384.31368324</v>
      </c>
      <c r="AO350" s="2">
        <f t="shared" si="64"/>
        <v>0</v>
      </c>
      <c r="AP350" s="2">
        <f t="shared" si="64"/>
        <v>0</v>
      </c>
      <c r="AQ350" s="2">
        <f t="shared" si="64"/>
        <v>0</v>
      </c>
      <c r="AR350" s="2">
        <f t="shared" si="64"/>
        <v>242399384.31368324</v>
      </c>
      <c r="BJ350" s="2"/>
      <c r="BK350" s="2"/>
      <c r="BL350" s="2"/>
      <c r="BM350" s="2"/>
      <c r="BN350" s="2"/>
      <c r="BO350" s="2"/>
      <c r="BP350" s="2"/>
      <c r="BQ350" s="2"/>
    </row>
    <row r="351" spans="1:69" x14ac:dyDescent="0.35">
      <c r="A351" t="s">
        <v>405</v>
      </c>
      <c r="B351">
        <v>10587</v>
      </c>
      <c r="C351">
        <v>2.2404927360000002</v>
      </c>
      <c r="D351">
        <v>2.5368728819999999</v>
      </c>
      <c r="E351">
        <v>2.3560177740000001</v>
      </c>
      <c r="F351">
        <v>2.7301636980000001</v>
      </c>
      <c r="G351">
        <v>2.2404927360000002</v>
      </c>
      <c r="H351">
        <v>2.5368728819999999</v>
      </c>
      <c r="I351">
        <v>0</v>
      </c>
      <c r="J351">
        <v>2.7301636980000001</v>
      </c>
      <c r="K351" t="s">
        <v>48</v>
      </c>
      <c r="L351">
        <v>2.9107194999999999E-2</v>
      </c>
      <c r="N351" s="2">
        <f t="shared" si="70"/>
        <v>198820154.77589157</v>
      </c>
      <c r="O351" s="2">
        <f t="shared" si="71"/>
        <v>146984194.72613499</v>
      </c>
      <c r="P351" s="2">
        <f t="shared" si="72"/>
        <v>175072248.22683483</v>
      </c>
      <c r="Q351" s="2">
        <f t="shared" si="65"/>
        <v>281672113.4653005</v>
      </c>
      <c r="R351" s="2">
        <f t="shared" si="73"/>
        <v>198820154.77589157</v>
      </c>
      <c r="S351" s="2">
        <f t="shared" si="66"/>
        <v>146984194.72613499</v>
      </c>
      <c r="T351" s="2">
        <f t="shared" si="67"/>
        <v>0</v>
      </c>
      <c r="U351" s="2">
        <f t="shared" si="68"/>
        <v>281672113.4653005</v>
      </c>
      <c r="AK351" s="2">
        <f t="shared" si="69"/>
        <v>198820154.77589157</v>
      </c>
      <c r="AL351" s="2">
        <f t="shared" si="64"/>
        <v>146984194.72613499</v>
      </c>
      <c r="AM351" s="2">
        <f t="shared" si="64"/>
        <v>175072248.22683483</v>
      </c>
      <c r="AN351" s="2">
        <f t="shared" si="64"/>
        <v>281672113.4653005</v>
      </c>
      <c r="AO351" s="2">
        <f t="shared" si="64"/>
        <v>198820154.77589157</v>
      </c>
      <c r="AP351" s="2">
        <f t="shared" si="64"/>
        <v>146984194.72613499</v>
      </c>
      <c r="AQ351" s="2">
        <f t="shared" si="64"/>
        <v>0</v>
      </c>
      <c r="AR351" s="2">
        <f t="shared" si="64"/>
        <v>281672113.4653005</v>
      </c>
      <c r="BJ351" s="2"/>
      <c r="BK351" s="2"/>
      <c r="BL351" s="2"/>
      <c r="BM351" s="2"/>
      <c r="BN351" s="2"/>
      <c r="BO351" s="2"/>
      <c r="BP351" s="2"/>
      <c r="BQ351" s="2"/>
    </row>
    <row r="352" spans="1:69" x14ac:dyDescent="0.35">
      <c r="A352" t="s">
        <v>406</v>
      </c>
      <c r="B352">
        <v>10558</v>
      </c>
      <c r="C352">
        <v>2.6332222070000002</v>
      </c>
      <c r="D352">
        <v>2.036755984</v>
      </c>
      <c r="E352">
        <v>1.6781608699999999</v>
      </c>
      <c r="F352">
        <v>2.4497867850000001</v>
      </c>
      <c r="G352">
        <v>2.5139329180000001</v>
      </c>
      <c r="H352">
        <v>0</v>
      </c>
      <c r="I352">
        <v>0</v>
      </c>
      <c r="J352">
        <v>0</v>
      </c>
      <c r="K352" t="s">
        <v>48</v>
      </c>
      <c r="L352">
        <v>-5.3908179000000001E-2</v>
      </c>
      <c r="N352" s="2">
        <f t="shared" si="70"/>
        <v>234312593.87860703</v>
      </c>
      <c r="O352" s="2">
        <f t="shared" si="71"/>
        <v>118331995.31914331</v>
      </c>
      <c r="P352" s="2">
        <f t="shared" si="72"/>
        <v>125044211.44468218</v>
      </c>
      <c r="Q352" s="2">
        <f t="shared" si="65"/>
        <v>253439736.11458996</v>
      </c>
      <c r="R352" s="2">
        <f t="shared" si="73"/>
        <v>223697848.69940358</v>
      </c>
      <c r="S352" s="2">
        <f t="shared" si="66"/>
        <v>0</v>
      </c>
      <c r="T352" s="2">
        <f t="shared" si="67"/>
        <v>0</v>
      </c>
      <c r="U352" s="2">
        <f t="shared" si="68"/>
        <v>0</v>
      </c>
      <c r="AK352" s="2">
        <f t="shared" si="69"/>
        <v>234312593.87860703</v>
      </c>
      <c r="AL352" s="2">
        <f t="shared" si="64"/>
        <v>118331995.31914331</v>
      </c>
      <c r="AM352" s="2">
        <f t="shared" si="64"/>
        <v>125044211.44468218</v>
      </c>
      <c r="AN352" s="2">
        <f t="shared" si="64"/>
        <v>253439736.11458996</v>
      </c>
      <c r="AO352" s="2">
        <f t="shared" si="64"/>
        <v>223697848.69940358</v>
      </c>
      <c r="AP352" s="2">
        <f t="shared" si="64"/>
        <v>0</v>
      </c>
      <c r="AQ352" s="2">
        <f t="shared" si="64"/>
        <v>0</v>
      </c>
      <c r="AR352" s="2">
        <f t="shared" si="64"/>
        <v>0</v>
      </c>
      <c r="BJ352" s="2"/>
      <c r="BK352" s="2"/>
      <c r="BL352" s="2"/>
      <c r="BM352" s="2"/>
      <c r="BN352" s="2"/>
      <c r="BO352" s="2"/>
      <c r="BP352" s="2"/>
      <c r="BQ352" s="2"/>
    </row>
    <row r="353" spans="1:69" x14ac:dyDescent="0.35">
      <c r="A353" t="s">
        <v>407</v>
      </c>
      <c r="B353">
        <v>10536</v>
      </c>
      <c r="C353">
        <v>2.3279893789999999</v>
      </c>
      <c r="D353">
        <v>2.1209878299999998</v>
      </c>
      <c r="E353">
        <v>0</v>
      </c>
      <c r="F353">
        <v>2.5736319000000001</v>
      </c>
      <c r="G353">
        <v>0</v>
      </c>
      <c r="H353">
        <v>0</v>
      </c>
      <c r="I353">
        <v>0</v>
      </c>
      <c r="J353">
        <v>0</v>
      </c>
      <c r="K353" t="s">
        <v>48</v>
      </c>
      <c r="L353">
        <v>-2.3514852999999999E-2</v>
      </c>
      <c r="N353" s="2">
        <f t="shared" si="70"/>
        <v>207584543.37548897</v>
      </c>
      <c r="O353" s="2">
        <f t="shared" si="71"/>
        <v>123483024.72854252</v>
      </c>
      <c r="P353" s="2">
        <f t="shared" si="72"/>
        <v>0</v>
      </c>
      <c r="Q353" s="2">
        <f t="shared" si="65"/>
        <v>266807938.23061195</v>
      </c>
      <c r="R353" s="2">
        <f t="shared" si="73"/>
        <v>0</v>
      </c>
      <c r="S353" s="2">
        <f t="shared" si="66"/>
        <v>0</v>
      </c>
      <c r="T353" s="2">
        <f t="shared" si="67"/>
        <v>0</v>
      </c>
      <c r="U353" s="2">
        <f t="shared" si="68"/>
        <v>0</v>
      </c>
      <c r="AK353" s="2">
        <f t="shared" si="69"/>
        <v>207584543.37548897</v>
      </c>
      <c r="AL353" s="2">
        <f t="shared" si="64"/>
        <v>123483024.72854252</v>
      </c>
      <c r="AM353" s="2">
        <f t="shared" si="64"/>
        <v>0</v>
      </c>
      <c r="AN353" s="2">
        <f t="shared" si="64"/>
        <v>266807938.23061195</v>
      </c>
      <c r="AO353" s="2">
        <f t="shared" si="64"/>
        <v>0</v>
      </c>
      <c r="AP353" s="2">
        <f t="shared" si="64"/>
        <v>0</v>
      </c>
      <c r="AQ353" s="2">
        <f t="shared" si="64"/>
        <v>0</v>
      </c>
      <c r="AR353" s="2">
        <f t="shared" si="64"/>
        <v>0</v>
      </c>
      <c r="BJ353" s="2"/>
      <c r="BK353" s="2"/>
      <c r="BL353" s="2"/>
      <c r="BM353" s="2"/>
      <c r="BN353" s="2"/>
      <c r="BO353" s="2"/>
      <c r="BP353" s="2"/>
      <c r="BQ353" s="2"/>
    </row>
    <row r="354" spans="1:69" x14ac:dyDescent="0.35">
      <c r="A354" t="s">
        <v>408</v>
      </c>
      <c r="B354">
        <v>10419</v>
      </c>
      <c r="C354">
        <v>2.5934092660000001</v>
      </c>
      <c r="D354">
        <v>2.3284638050000002</v>
      </c>
      <c r="E354">
        <v>2.2932106229999998</v>
      </c>
      <c r="F354">
        <v>2.5650874209999999</v>
      </c>
      <c r="G354">
        <v>2.5934092660000001</v>
      </c>
      <c r="H354">
        <v>0</v>
      </c>
      <c r="I354">
        <v>0</v>
      </c>
      <c r="J354">
        <v>2.5650874209999999</v>
      </c>
      <c r="K354" t="s">
        <v>48</v>
      </c>
      <c r="L354">
        <v>-2.5090458999999999E-2</v>
      </c>
      <c r="N354" s="2">
        <f t="shared" si="70"/>
        <v>233848614.19783208</v>
      </c>
      <c r="O354" s="2">
        <f t="shared" si="71"/>
        <v>137084482.76825628</v>
      </c>
      <c r="P354" s="2">
        <f t="shared" si="72"/>
        <v>173152818.96523178</v>
      </c>
      <c r="Q354" s="2">
        <f t="shared" si="65"/>
        <v>268908302.19293344</v>
      </c>
      <c r="R354" s="2">
        <f t="shared" si="73"/>
        <v>233848614.19783208</v>
      </c>
      <c r="S354" s="2">
        <f t="shared" si="66"/>
        <v>0</v>
      </c>
      <c r="T354" s="2">
        <f t="shared" si="67"/>
        <v>0</v>
      </c>
      <c r="U354" s="2">
        <f t="shared" si="68"/>
        <v>268908302.19293344</v>
      </c>
      <c r="AK354" s="2">
        <f t="shared" si="69"/>
        <v>233848614.19783208</v>
      </c>
      <c r="AL354" s="2">
        <f t="shared" si="64"/>
        <v>137084482.76825628</v>
      </c>
      <c r="AM354" s="2">
        <f t="shared" si="64"/>
        <v>173152818.96523178</v>
      </c>
      <c r="AN354" s="2">
        <f t="shared" si="64"/>
        <v>268908302.19293344</v>
      </c>
      <c r="AO354" s="2">
        <f t="shared" si="64"/>
        <v>233848614.19783208</v>
      </c>
      <c r="AP354" s="2">
        <f t="shared" si="64"/>
        <v>0</v>
      </c>
      <c r="AQ354" s="2">
        <f t="shared" si="64"/>
        <v>0</v>
      </c>
      <c r="AR354" s="2">
        <f t="shared" si="64"/>
        <v>268908302.19293344</v>
      </c>
      <c r="BJ354" s="2"/>
      <c r="BK354" s="2"/>
      <c r="BL354" s="2"/>
      <c r="BM354" s="2"/>
      <c r="BN354" s="2"/>
      <c r="BO354" s="2"/>
      <c r="BP354" s="2"/>
      <c r="BQ354" s="2"/>
    </row>
    <row r="355" spans="1:69" x14ac:dyDescent="0.35">
      <c r="A355" t="s">
        <v>409</v>
      </c>
      <c r="B355">
        <v>10386</v>
      </c>
      <c r="C355">
        <v>2.855285002</v>
      </c>
      <c r="D355">
        <v>2.4704994419999999</v>
      </c>
      <c r="E355">
        <v>1.940566714</v>
      </c>
      <c r="F355">
        <v>2.6637649360000002</v>
      </c>
      <c r="G355">
        <v>0</v>
      </c>
      <c r="H355">
        <v>0</v>
      </c>
      <c r="I355">
        <v>0</v>
      </c>
      <c r="J355">
        <v>0</v>
      </c>
      <c r="K355" t="s">
        <v>48</v>
      </c>
      <c r="L355">
        <v>-2.6379402999999999E-2</v>
      </c>
      <c r="N355" s="2">
        <f t="shared" si="70"/>
        <v>258280088.33863181</v>
      </c>
      <c r="O355" s="2">
        <f t="shared" si="71"/>
        <v>145908732.99670446</v>
      </c>
      <c r="P355" s="2">
        <f t="shared" si="72"/>
        <v>146991397.52181697</v>
      </c>
      <c r="Q355" s="2">
        <f t="shared" si="65"/>
        <v>280140343.86874521</v>
      </c>
      <c r="R355" s="2">
        <f t="shared" si="73"/>
        <v>0</v>
      </c>
      <c r="S355" s="2">
        <f t="shared" si="66"/>
        <v>0</v>
      </c>
      <c r="T355" s="2">
        <f t="shared" si="67"/>
        <v>0</v>
      </c>
      <c r="U355" s="2">
        <f t="shared" si="68"/>
        <v>0</v>
      </c>
      <c r="AK355" s="2">
        <f t="shared" si="69"/>
        <v>258280088.33863181</v>
      </c>
      <c r="AL355" s="2">
        <f t="shared" si="64"/>
        <v>145908732.99670446</v>
      </c>
      <c r="AM355" s="2">
        <f t="shared" si="64"/>
        <v>146991397.52181697</v>
      </c>
      <c r="AN355" s="2">
        <f t="shared" si="64"/>
        <v>280140343.86874521</v>
      </c>
      <c r="AO355" s="2">
        <f t="shared" si="64"/>
        <v>0</v>
      </c>
      <c r="AP355" s="2">
        <f t="shared" si="64"/>
        <v>0</v>
      </c>
      <c r="AQ355" s="2">
        <f t="shared" si="64"/>
        <v>0</v>
      </c>
      <c r="AR355" s="2">
        <f t="shared" si="64"/>
        <v>0</v>
      </c>
      <c r="BJ355" s="2"/>
      <c r="BK355" s="2"/>
      <c r="BL355" s="2"/>
      <c r="BM355" s="2"/>
      <c r="BN355" s="2"/>
      <c r="BO355" s="2"/>
      <c r="BP355" s="2"/>
      <c r="BQ355" s="2"/>
    </row>
    <row r="356" spans="1:69" x14ac:dyDescent="0.35">
      <c r="A356" t="s">
        <v>410</v>
      </c>
      <c r="B356">
        <v>10310</v>
      </c>
      <c r="C356">
        <v>2.3977438160000002</v>
      </c>
      <c r="D356">
        <v>2.1405167199999999</v>
      </c>
      <c r="E356">
        <v>2.2185967500000001</v>
      </c>
      <c r="F356">
        <v>2.3844552069999998</v>
      </c>
      <c r="G356">
        <v>0</v>
      </c>
      <c r="H356">
        <v>0</v>
      </c>
      <c r="I356">
        <v>0</v>
      </c>
      <c r="J356">
        <v>0</v>
      </c>
      <c r="K356" t="s">
        <v>48</v>
      </c>
      <c r="L356">
        <v>3.3429912999999999E-2</v>
      </c>
      <c r="N356" s="2">
        <f t="shared" si="70"/>
        <v>218491172.22892752</v>
      </c>
      <c r="O356" s="2">
        <f t="shared" si="71"/>
        <v>127351716.70758015</v>
      </c>
      <c r="P356" s="2">
        <f t="shared" si="72"/>
        <v>169290024.03061903</v>
      </c>
      <c r="Q356" s="2">
        <f t="shared" si="65"/>
        <v>252614677.7841849</v>
      </c>
      <c r="R356" s="2">
        <f t="shared" si="73"/>
        <v>0</v>
      </c>
      <c r="S356" s="2">
        <f t="shared" si="66"/>
        <v>0</v>
      </c>
      <c r="T356" s="2">
        <f t="shared" si="67"/>
        <v>0</v>
      </c>
      <c r="U356" s="2">
        <f t="shared" si="68"/>
        <v>0</v>
      </c>
      <c r="AK356" s="2">
        <f t="shared" si="69"/>
        <v>218491172.22892752</v>
      </c>
      <c r="AL356" s="2">
        <f t="shared" si="64"/>
        <v>127351716.70758015</v>
      </c>
      <c r="AM356" s="2">
        <f t="shared" si="64"/>
        <v>169290024.03061903</v>
      </c>
      <c r="AN356" s="2">
        <f t="shared" si="64"/>
        <v>252614677.7841849</v>
      </c>
      <c r="AO356" s="2">
        <f t="shared" si="64"/>
        <v>0</v>
      </c>
      <c r="AP356" s="2">
        <f t="shared" si="64"/>
        <v>0</v>
      </c>
      <c r="AQ356" s="2">
        <f t="shared" si="64"/>
        <v>0</v>
      </c>
      <c r="AR356" s="2">
        <f t="shared" si="64"/>
        <v>0</v>
      </c>
      <c r="BJ356" s="2"/>
      <c r="BK356" s="2"/>
      <c r="BL356" s="2"/>
      <c r="BM356" s="2"/>
      <c r="BN356" s="2"/>
      <c r="BO356" s="2"/>
      <c r="BP356" s="2"/>
      <c r="BQ356" s="2"/>
    </row>
    <row r="357" spans="1:69" x14ac:dyDescent="0.35">
      <c r="A357" t="s">
        <v>411</v>
      </c>
      <c r="B357">
        <v>10213</v>
      </c>
      <c r="C357">
        <v>2.6954619530000001</v>
      </c>
      <c r="D357">
        <v>2.423404772</v>
      </c>
      <c r="E357">
        <v>2.6460572</v>
      </c>
      <c r="F357">
        <v>2.7809743569999998</v>
      </c>
      <c r="G357">
        <v>2.6954619530000001</v>
      </c>
      <c r="H357">
        <v>2.423404772</v>
      </c>
      <c r="I357">
        <v>0</v>
      </c>
      <c r="J357">
        <v>2.7334930970000002</v>
      </c>
      <c r="K357" t="s">
        <v>48</v>
      </c>
      <c r="L357">
        <v>-7.5433059999999996E-3</v>
      </c>
      <c r="N357" s="2">
        <f t="shared" si="70"/>
        <v>247953164.05668059</v>
      </c>
      <c r="O357" s="2">
        <f t="shared" si="71"/>
        <v>145551763.33792344</v>
      </c>
      <c r="P357" s="2">
        <f t="shared" si="72"/>
        <v>203825049.13078693</v>
      </c>
      <c r="Q357" s="2">
        <f t="shared" si="65"/>
        <v>297421068.97173762</v>
      </c>
      <c r="R357" s="2">
        <f t="shared" si="73"/>
        <v>247953164.05668059</v>
      </c>
      <c r="S357" s="2">
        <f t="shared" si="66"/>
        <v>145551763.33792344</v>
      </c>
      <c r="T357" s="2">
        <f t="shared" si="67"/>
        <v>0</v>
      </c>
      <c r="U357" s="2">
        <f t="shared" si="68"/>
        <v>292343018.87401605</v>
      </c>
      <c r="AK357" s="2">
        <f t="shared" si="69"/>
        <v>247953164.05668059</v>
      </c>
      <c r="AL357" s="2">
        <f t="shared" si="64"/>
        <v>145551763.33792344</v>
      </c>
      <c r="AM357" s="2">
        <f t="shared" si="64"/>
        <v>203825049.13078693</v>
      </c>
      <c r="AN357" s="2">
        <f t="shared" si="64"/>
        <v>297421068.97173762</v>
      </c>
      <c r="AO357" s="2">
        <f t="shared" si="64"/>
        <v>247953164.05668059</v>
      </c>
      <c r="AP357" s="2">
        <f t="shared" si="64"/>
        <v>145551763.33792344</v>
      </c>
      <c r="AQ357" s="2">
        <f t="shared" si="64"/>
        <v>0</v>
      </c>
      <c r="AR357" s="2">
        <f t="shared" si="64"/>
        <v>292343018.87401605</v>
      </c>
      <c r="BJ357" s="2"/>
      <c r="BK357" s="2"/>
      <c r="BL357" s="2"/>
      <c r="BM357" s="2"/>
      <c r="BN357" s="2"/>
      <c r="BO357" s="2"/>
      <c r="BP357" s="2"/>
      <c r="BQ357" s="2"/>
    </row>
    <row r="358" spans="1:69" x14ac:dyDescent="0.35">
      <c r="A358" t="s">
        <v>412</v>
      </c>
      <c r="B358">
        <v>10148</v>
      </c>
      <c r="C358">
        <v>2.9275007679999998</v>
      </c>
      <c r="D358">
        <v>2.5517862189999998</v>
      </c>
      <c r="E358">
        <v>2.6143372720000002</v>
      </c>
      <c r="F358">
        <v>2.9817612750000002</v>
      </c>
      <c r="G358">
        <v>0</v>
      </c>
      <c r="H358">
        <v>0</v>
      </c>
      <c r="I358">
        <v>0</v>
      </c>
      <c r="J358">
        <v>0</v>
      </c>
      <c r="K358" t="s">
        <v>48</v>
      </c>
      <c r="L358">
        <v>-8.4311090000000005E-2</v>
      </c>
      <c r="N358" s="2">
        <f t="shared" si="70"/>
        <v>271023119.37955827</v>
      </c>
      <c r="O358" s="2">
        <f t="shared" si="71"/>
        <v>154244140.03521442</v>
      </c>
      <c r="P358" s="2">
        <f t="shared" si="72"/>
        <v>202671562.39984593</v>
      </c>
      <c r="Q358" s="2">
        <f t="shared" si="65"/>
        <v>320937517.81827813</v>
      </c>
      <c r="R358" s="2">
        <f t="shared" si="73"/>
        <v>0</v>
      </c>
      <c r="S358" s="2">
        <f t="shared" si="66"/>
        <v>0</v>
      </c>
      <c r="T358" s="2">
        <f t="shared" si="67"/>
        <v>0</v>
      </c>
      <c r="U358" s="2">
        <f t="shared" si="68"/>
        <v>0</v>
      </c>
      <c r="AK358" s="2">
        <f t="shared" si="69"/>
        <v>271023119.37955827</v>
      </c>
      <c r="AL358" s="2">
        <f t="shared" si="64"/>
        <v>154244140.03521442</v>
      </c>
      <c r="AM358" s="2">
        <f t="shared" si="64"/>
        <v>202671562.39984593</v>
      </c>
      <c r="AN358" s="2">
        <f t="shared" si="64"/>
        <v>320937517.81827813</v>
      </c>
      <c r="AO358" s="2">
        <f t="shared" si="64"/>
        <v>0</v>
      </c>
      <c r="AP358" s="2">
        <f t="shared" si="64"/>
        <v>0</v>
      </c>
      <c r="AQ358" s="2">
        <f t="shared" si="64"/>
        <v>0</v>
      </c>
      <c r="AR358" s="2">
        <f t="shared" si="64"/>
        <v>0</v>
      </c>
      <c r="BJ358" s="2"/>
      <c r="BK358" s="2"/>
      <c r="BL358" s="2"/>
      <c r="BM358" s="2"/>
      <c r="BN358" s="2"/>
      <c r="BO358" s="2"/>
      <c r="BP358" s="2"/>
      <c r="BQ358" s="2"/>
    </row>
    <row r="359" spans="1:69" x14ac:dyDescent="0.35">
      <c r="A359" t="s">
        <v>413</v>
      </c>
      <c r="B359">
        <v>10115</v>
      </c>
      <c r="C359">
        <v>2.1294897929999999</v>
      </c>
      <c r="D359">
        <v>2.6058240810000002</v>
      </c>
      <c r="E359">
        <v>0</v>
      </c>
      <c r="F359">
        <v>2.4664030389999998</v>
      </c>
      <c r="G359">
        <v>0</v>
      </c>
      <c r="H359">
        <v>2.6058240810000002</v>
      </c>
      <c r="I359">
        <v>0</v>
      </c>
      <c r="J359">
        <v>0</v>
      </c>
      <c r="K359" t="s">
        <v>48</v>
      </c>
      <c r="L359">
        <v>1.9316310999999999E-2</v>
      </c>
      <c r="N359" s="2">
        <f t="shared" si="70"/>
        <v>197787780.08172378</v>
      </c>
      <c r="O359" s="2">
        <f t="shared" si="71"/>
        <v>158024363.7670494</v>
      </c>
      <c r="P359" s="2">
        <f t="shared" si="72"/>
        <v>0</v>
      </c>
      <c r="Q359" s="2">
        <f t="shared" si="65"/>
        <v>266333770.54777706</v>
      </c>
      <c r="R359" s="2">
        <f t="shared" si="73"/>
        <v>0</v>
      </c>
      <c r="S359" s="2">
        <f t="shared" si="66"/>
        <v>158024363.7670494</v>
      </c>
      <c r="T359" s="2">
        <f t="shared" si="67"/>
        <v>0</v>
      </c>
      <c r="U359" s="2">
        <f t="shared" si="68"/>
        <v>0</v>
      </c>
      <c r="AK359" s="2">
        <f t="shared" si="69"/>
        <v>197787780.08172378</v>
      </c>
      <c r="AL359" s="2">
        <f t="shared" si="64"/>
        <v>158024363.7670494</v>
      </c>
      <c r="AM359" s="2">
        <f t="shared" si="64"/>
        <v>0</v>
      </c>
      <c r="AN359" s="2">
        <f t="shared" si="64"/>
        <v>266333770.54777706</v>
      </c>
      <c r="AO359" s="2">
        <f t="shared" si="64"/>
        <v>0</v>
      </c>
      <c r="AP359" s="2">
        <f t="shared" si="64"/>
        <v>158024363.7670494</v>
      </c>
      <c r="AQ359" s="2">
        <f t="shared" si="64"/>
        <v>0</v>
      </c>
      <c r="AR359" s="2">
        <f t="shared" si="64"/>
        <v>0</v>
      </c>
      <c r="BJ359" s="2"/>
      <c r="BK359" s="2"/>
      <c r="BL359" s="2"/>
      <c r="BM359" s="2"/>
      <c r="BN359" s="2"/>
      <c r="BO359" s="2"/>
      <c r="BP359" s="2"/>
      <c r="BQ359" s="2"/>
    </row>
    <row r="360" spans="1:69" x14ac:dyDescent="0.35">
      <c r="A360" t="s">
        <v>414</v>
      </c>
      <c r="B360">
        <v>10114</v>
      </c>
      <c r="C360">
        <v>2.222882566</v>
      </c>
      <c r="D360">
        <v>2.2003795639999999</v>
      </c>
      <c r="E360">
        <v>2.007480712</v>
      </c>
      <c r="F360">
        <v>2.6714088989999998</v>
      </c>
      <c r="G360">
        <v>0</v>
      </c>
      <c r="H360">
        <v>0</v>
      </c>
      <c r="I360">
        <v>0</v>
      </c>
      <c r="J360">
        <v>2.3318927079999998</v>
      </c>
      <c r="K360" t="s">
        <v>48</v>
      </c>
      <c r="L360">
        <v>-2.4208660999999999E-2</v>
      </c>
      <c r="N360" s="2">
        <f t="shared" si="70"/>
        <v>206482548.02433473</v>
      </c>
      <c r="O360" s="2">
        <f t="shared" si="71"/>
        <v>133450282.62468167</v>
      </c>
      <c r="P360" s="2">
        <f t="shared" si="72"/>
        <v>156149317.88043576</v>
      </c>
      <c r="Q360" s="2">
        <f t="shared" si="65"/>
        <v>288499787.01059508</v>
      </c>
      <c r="R360" s="2">
        <f t="shared" si="73"/>
        <v>0</v>
      </c>
      <c r="S360" s="2">
        <f t="shared" si="66"/>
        <v>0</v>
      </c>
      <c r="T360" s="2">
        <f t="shared" si="67"/>
        <v>0</v>
      </c>
      <c r="U360" s="2">
        <f t="shared" si="68"/>
        <v>251833611.03625637</v>
      </c>
      <c r="AK360" s="2">
        <f t="shared" si="69"/>
        <v>206482548.02433473</v>
      </c>
      <c r="AL360" s="2">
        <f t="shared" si="64"/>
        <v>133450282.62468167</v>
      </c>
      <c r="AM360" s="2">
        <f t="shared" si="64"/>
        <v>156149317.88043576</v>
      </c>
      <c r="AN360" s="2">
        <f t="shared" si="64"/>
        <v>288499787.01059508</v>
      </c>
      <c r="AO360" s="2">
        <f t="shared" si="64"/>
        <v>0</v>
      </c>
      <c r="AP360" s="2">
        <f t="shared" si="64"/>
        <v>0</v>
      </c>
      <c r="AQ360" s="2">
        <f t="shared" si="64"/>
        <v>0</v>
      </c>
      <c r="AR360" s="2">
        <f t="shared" si="64"/>
        <v>251833611.03625637</v>
      </c>
      <c r="BJ360" s="2"/>
      <c r="BK360" s="2"/>
      <c r="BL360" s="2"/>
      <c r="BM360" s="2"/>
      <c r="BN360" s="2"/>
      <c r="BO360" s="2"/>
      <c r="BP360" s="2"/>
      <c r="BQ360" s="2"/>
    </row>
    <row r="361" spans="1:69" x14ac:dyDescent="0.35">
      <c r="A361" t="s">
        <v>415</v>
      </c>
      <c r="B361">
        <v>10073</v>
      </c>
      <c r="C361">
        <v>2.6645244080000001</v>
      </c>
      <c r="D361">
        <v>2.1225409499999999</v>
      </c>
      <c r="E361">
        <v>2.7269611760000001</v>
      </c>
      <c r="F361">
        <v>3.051786678</v>
      </c>
      <c r="G361">
        <v>2.511452405</v>
      </c>
      <c r="H361">
        <v>0</v>
      </c>
      <c r="I361">
        <v>0</v>
      </c>
      <c r="J361">
        <v>2.9339424840000001</v>
      </c>
      <c r="K361" t="s">
        <v>48</v>
      </c>
      <c r="L361">
        <v>-2.1390092999999999E-2</v>
      </c>
      <c r="N361" s="2">
        <f t="shared" si="70"/>
        <v>248513879.65194687</v>
      </c>
      <c r="O361" s="2">
        <f t="shared" si="71"/>
        <v>129253433.40624802</v>
      </c>
      <c r="P361" s="2">
        <f t="shared" si="72"/>
        <v>212976546.45460862</v>
      </c>
      <c r="Q361" s="2">
        <f t="shared" si="65"/>
        <v>330920305.59293067</v>
      </c>
      <c r="R361" s="2">
        <f t="shared" si="73"/>
        <v>234237216.53810516</v>
      </c>
      <c r="S361" s="2">
        <f t="shared" si="66"/>
        <v>0</v>
      </c>
      <c r="T361" s="2">
        <f t="shared" si="67"/>
        <v>0</v>
      </c>
      <c r="U361" s="2">
        <f t="shared" si="68"/>
        <v>318141877.47671998</v>
      </c>
      <c r="AK361" s="2">
        <f t="shared" si="69"/>
        <v>248513879.65194687</v>
      </c>
      <c r="AL361" s="2">
        <f t="shared" si="64"/>
        <v>129253433.40624802</v>
      </c>
      <c r="AM361" s="2">
        <f t="shared" si="64"/>
        <v>212976546.45460862</v>
      </c>
      <c r="AN361" s="2">
        <f t="shared" si="64"/>
        <v>330920305.59293067</v>
      </c>
      <c r="AO361" s="2">
        <f t="shared" si="64"/>
        <v>234237216.53810516</v>
      </c>
      <c r="AP361" s="2">
        <f t="shared" si="64"/>
        <v>0</v>
      </c>
      <c r="AQ361" s="2">
        <f t="shared" si="64"/>
        <v>0</v>
      </c>
      <c r="AR361" s="2">
        <f t="shared" si="64"/>
        <v>318141877.47671998</v>
      </c>
      <c r="BJ361" s="2"/>
      <c r="BK361" s="2"/>
      <c r="BL361" s="2"/>
      <c r="BM361" s="2"/>
      <c r="BN361" s="2"/>
      <c r="BO361" s="2"/>
      <c r="BP361" s="2"/>
      <c r="BQ361" s="2"/>
    </row>
    <row r="362" spans="1:69" x14ac:dyDescent="0.35">
      <c r="A362" t="s">
        <v>416</v>
      </c>
      <c r="B362">
        <v>10024</v>
      </c>
      <c r="C362">
        <v>2.33333849</v>
      </c>
      <c r="D362">
        <v>1.5284831139999999</v>
      </c>
      <c r="E362">
        <v>2.6199804420000001</v>
      </c>
      <c r="F362">
        <v>2.5981854640000002</v>
      </c>
      <c r="G362">
        <v>0</v>
      </c>
      <c r="H362">
        <v>0</v>
      </c>
      <c r="I362">
        <v>0</v>
      </c>
      <c r="J362">
        <v>2.5981854640000002</v>
      </c>
      <c r="K362" t="s">
        <v>48</v>
      </c>
      <c r="L362">
        <v>-5.7364467000000002E-2</v>
      </c>
      <c r="N362" s="2">
        <f t="shared" si="70"/>
        <v>218688762.74356696</v>
      </c>
      <c r="O362" s="2">
        <f t="shared" si="71"/>
        <v>93532906.824731231</v>
      </c>
      <c r="P362" s="2">
        <f t="shared" si="72"/>
        <v>205621560.52707592</v>
      </c>
      <c r="Q362" s="2">
        <f t="shared" si="65"/>
        <v>283111276.88551718</v>
      </c>
      <c r="R362" s="2">
        <f t="shared" si="73"/>
        <v>0</v>
      </c>
      <c r="S362" s="2">
        <f t="shared" si="66"/>
        <v>0</v>
      </c>
      <c r="T362" s="2">
        <f t="shared" si="67"/>
        <v>0</v>
      </c>
      <c r="U362" s="2">
        <f t="shared" si="68"/>
        <v>283111276.88551718</v>
      </c>
      <c r="AK362" s="2">
        <f t="shared" si="69"/>
        <v>218688762.74356696</v>
      </c>
      <c r="AL362" s="2">
        <f t="shared" si="64"/>
        <v>93532906.824731231</v>
      </c>
      <c r="AM362" s="2">
        <f t="shared" si="64"/>
        <v>205621560.52707592</v>
      </c>
      <c r="AN362" s="2">
        <f t="shared" si="64"/>
        <v>283111276.88551718</v>
      </c>
      <c r="AO362" s="2">
        <f t="shared" si="64"/>
        <v>0</v>
      </c>
      <c r="AP362" s="2">
        <f t="shared" si="64"/>
        <v>0</v>
      </c>
      <c r="AQ362" s="2">
        <f t="shared" si="64"/>
        <v>0</v>
      </c>
      <c r="AR362" s="2">
        <f t="shared" si="64"/>
        <v>283111276.88551718</v>
      </c>
      <c r="BJ362" s="2"/>
      <c r="BK362" s="2"/>
      <c r="BL362" s="2"/>
      <c r="BM362" s="2"/>
      <c r="BN362" s="2"/>
      <c r="BO362" s="2"/>
      <c r="BP362" s="2"/>
      <c r="BQ362" s="2"/>
    </row>
    <row r="363" spans="1:69" x14ac:dyDescent="0.35">
      <c r="AK363" s="2"/>
      <c r="AL363" s="2"/>
      <c r="AM363" s="2"/>
      <c r="AN363" s="2"/>
      <c r="AO363" s="2"/>
      <c r="AP363" s="2"/>
      <c r="AQ363" s="2"/>
      <c r="AR363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115BC6-38E4-4107-9217-A9F961034F46}">
  <dimension ref="A1:G10"/>
  <sheetViews>
    <sheetView workbookViewId="0"/>
  </sheetViews>
  <sheetFormatPr defaultRowHeight="14.5" x14ac:dyDescent="0.35"/>
  <sheetData>
    <row r="1" spans="1:7" x14ac:dyDescent="0.35">
      <c r="A1" s="3" t="s">
        <v>454</v>
      </c>
    </row>
    <row r="2" spans="1:7" x14ac:dyDescent="0.35">
      <c r="A2" t="s">
        <v>417</v>
      </c>
      <c r="B2" t="s">
        <v>418</v>
      </c>
      <c r="C2" t="s">
        <v>419</v>
      </c>
      <c r="D2" t="s">
        <v>420</v>
      </c>
      <c r="E2" t="s">
        <v>421</v>
      </c>
      <c r="F2" t="s">
        <v>422</v>
      </c>
      <c r="G2" t="s">
        <v>423</v>
      </c>
    </row>
    <row r="3" spans="1:7" x14ac:dyDescent="0.35">
      <c r="A3" t="s">
        <v>30</v>
      </c>
      <c r="B3" s="1">
        <v>0.1</v>
      </c>
      <c r="C3">
        <v>129134901.922473</v>
      </c>
      <c r="D3">
        <v>128784529.60195599</v>
      </c>
      <c r="E3">
        <v>75679097.617321193</v>
      </c>
      <c r="F3">
        <v>129526583.950812</v>
      </c>
      <c r="G3">
        <v>333</v>
      </c>
    </row>
    <row r="4" spans="1:7" x14ac:dyDescent="0.35">
      <c r="A4" t="s">
        <v>31</v>
      </c>
      <c r="B4" s="1">
        <v>0.1</v>
      </c>
      <c r="C4">
        <v>76322950.911511406</v>
      </c>
      <c r="D4">
        <v>74867306.536235005</v>
      </c>
      <c r="E4">
        <v>44918205.473332301</v>
      </c>
      <c r="F4">
        <v>79754525.5358973</v>
      </c>
      <c r="G4">
        <v>343</v>
      </c>
    </row>
    <row r="5" spans="1:7" x14ac:dyDescent="0.35">
      <c r="A5" t="s">
        <v>32</v>
      </c>
      <c r="B5" s="1">
        <v>0.1</v>
      </c>
      <c r="C5">
        <v>103801118.511544</v>
      </c>
      <c r="D5">
        <v>109605973.45901901</v>
      </c>
      <c r="E5">
        <v>61090313.477476999</v>
      </c>
      <c r="F5">
        <v>108321931.684025</v>
      </c>
      <c r="G5">
        <v>316</v>
      </c>
    </row>
    <row r="6" spans="1:7" x14ac:dyDescent="0.35">
      <c r="A6" t="s">
        <v>33</v>
      </c>
      <c r="B6" s="1">
        <v>0.1</v>
      </c>
      <c r="C6">
        <v>157220953.96023399</v>
      </c>
      <c r="D6">
        <v>165787628.66118401</v>
      </c>
      <c r="E6">
        <v>92602586.624129102</v>
      </c>
      <c r="F6">
        <v>164707734.08301601</v>
      </c>
      <c r="G6">
        <v>350</v>
      </c>
    </row>
    <row r="7" spans="1:7" x14ac:dyDescent="0.35">
      <c r="A7" t="s">
        <v>34</v>
      </c>
      <c r="B7" s="1">
        <v>0.75</v>
      </c>
      <c r="C7">
        <v>143846755.56702</v>
      </c>
      <c r="D7">
        <v>149313104.37497699</v>
      </c>
      <c r="E7">
        <v>78222143.135879904</v>
      </c>
      <c r="F7">
        <v>142735956.48707801</v>
      </c>
      <c r="G7">
        <v>126</v>
      </c>
    </row>
    <row r="8" spans="1:7" x14ac:dyDescent="0.35">
      <c r="A8" t="s">
        <v>35</v>
      </c>
      <c r="B8" s="1">
        <v>0.75</v>
      </c>
      <c r="C8">
        <v>83394729.637641996</v>
      </c>
      <c r="D8">
        <v>75135513.635006905</v>
      </c>
      <c r="E8">
        <v>50094118.165243402</v>
      </c>
      <c r="F8">
        <v>89178299.706255004</v>
      </c>
      <c r="G8">
        <v>120</v>
      </c>
    </row>
    <row r="9" spans="1:7" x14ac:dyDescent="0.35">
      <c r="A9" t="s">
        <v>36</v>
      </c>
      <c r="B9" s="1">
        <v>0.75</v>
      </c>
      <c r="C9">
        <v>120586347.051607</v>
      </c>
      <c r="D9">
        <v>112993695.47890399</v>
      </c>
      <c r="E9">
        <v>67693658.907547101</v>
      </c>
      <c r="F9">
        <v>124575645.53319301</v>
      </c>
      <c r="G9">
        <v>43</v>
      </c>
    </row>
    <row r="10" spans="1:7" x14ac:dyDescent="0.35">
      <c r="A10" t="s">
        <v>37</v>
      </c>
      <c r="B10" s="1">
        <v>0.75</v>
      </c>
      <c r="C10">
        <v>161303920.33940601</v>
      </c>
      <c r="D10">
        <v>166570648.56909001</v>
      </c>
      <c r="E10">
        <v>92756505.018619597</v>
      </c>
      <c r="F10">
        <v>162945994.705731</v>
      </c>
      <c r="G10">
        <v>20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BDA6EE-4844-45FE-B460-5E17751D3B46}">
  <dimension ref="A1:E14"/>
  <sheetViews>
    <sheetView workbookViewId="0"/>
  </sheetViews>
  <sheetFormatPr defaultRowHeight="14.5" x14ac:dyDescent="0.35"/>
  <sheetData>
    <row r="1" spans="1:5" x14ac:dyDescent="0.35">
      <c r="A1" s="3" t="s">
        <v>454</v>
      </c>
    </row>
    <row r="2" spans="1:5" x14ac:dyDescent="0.35">
      <c r="A2" t="s">
        <v>418</v>
      </c>
      <c r="B2" t="s">
        <v>424</v>
      </c>
      <c r="C2" t="s">
        <v>425</v>
      </c>
      <c r="D2" t="s">
        <v>426</v>
      </c>
      <c r="E2" t="s">
        <v>427</v>
      </c>
    </row>
    <row r="3" spans="1:5" x14ac:dyDescent="0.35">
      <c r="A3" s="1">
        <v>0.1</v>
      </c>
      <c r="B3" t="s">
        <v>428</v>
      </c>
      <c r="C3">
        <v>8.9882840612080308</v>
      </c>
      <c r="D3" s="2">
        <v>2.5112029282156202E-19</v>
      </c>
      <c r="E3" s="2">
        <v>1.50672175692937E-18</v>
      </c>
    </row>
    <row r="4" spans="1:5" x14ac:dyDescent="0.35">
      <c r="A4" s="1">
        <v>0.1</v>
      </c>
      <c r="B4" t="s">
        <v>429</v>
      </c>
      <c r="C4">
        <v>3.80672978213659</v>
      </c>
      <c r="D4" s="2">
        <v>1.40816457569363E-4</v>
      </c>
      <c r="E4" s="2">
        <v>8.4489874541618295E-4</v>
      </c>
    </row>
    <row r="5" spans="1:5" x14ac:dyDescent="0.35">
      <c r="A5" s="1">
        <v>0.1</v>
      </c>
      <c r="B5" t="s">
        <v>430</v>
      </c>
      <c r="C5">
        <v>-5.0340247756801899</v>
      </c>
      <c r="D5" s="2">
        <v>4.8028755723303004E-7</v>
      </c>
      <c r="E5" s="2">
        <v>2.88172534339818E-6</v>
      </c>
    </row>
    <row r="6" spans="1:5" x14ac:dyDescent="0.35">
      <c r="A6" s="1">
        <v>0.1</v>
      </c>
      <c r="B6" t="s">
        <v>431</v>
      </c>
      <c r="C6">
        <v>-3.4008273097868398</v>
      </c>
      <c r="D6" s="2">
        <v>6.7182254244241605E-4</v>
      </c>
      <c r="E6">
        <v>4.0309352546544896E-3</v>
      </c>
    </row>
    <row r="7" spans="1:5" x14ac:dyDescent="0.35">
      <c r="A7" s="1">
        <v>0.1</v>
      </c>
      <c r="B7" t="s">
        <v>432</v>
      </c>
      <c r="C7">
        <v>-12.527652142727</v>
      </c>
      <c r="D7" s="2">
        <v>5.26997798964131E-36</v>
      </c>
      <c r="E7" s="2">
        <v>3.1619867937847803E-35</v>
      </c>
    </row>
    <row r="8" spans="1:5" x14ac:dyDescent="0.35">
      <c r="A8" s="1">
        <v>0.1</v>
      </c>
      <c r="B8" t="s">
        <v>433</v>
      </c>
      <c r="C8">
        <v>-7.2074554164659403</v>
      </c>
      <c r="D8" s="2">
        <v>5.7007095477729697E-13</v>
      </c>
      <c r="E8" s="2">
        <v>3.4204257286637802E-12</v>
      </c>
    </row>
    <row r="9" spans="1:5" x14ac:dyDescent="0.35">
      <c r="A9" s="1">
        <v>0.75</v>
      </c>
      <c r="B9" t="s">
        <v>434</v>
      </c>
      <c r="C9">
        <v>5.8382950337988397</v>
      </c>
      <c r="D9" s="2">
        <v>5.2737708900371103E-9</v>
      </c>
      <c r="E9" s="2">
        <v>3.1642625340222599E-8</v>
      </c>
    </row>
    <row r="10" spans="1:5" x14ac:dyDescent="0.35">
      <c r="A10" s="1">
        <v>0.75</v>
      </c>
      <c r="B10" t="s">
        <v>435</v>
      </c>
      <c r="C10">
        <v>1.54035513694934</v>
      </c>
      <c r="D10">
        <v>0.12347381065980099</v>
      </c>
      <c r="E10">
        <v>0.74084286395880805</v>
      </c>
    </row>
    <row r="11" spans="1:5" x14ac:dyDescent="0.35">
      <c r="A11" s="1">
        <v>0.75</v>
      </c>
      <c r="B11" t="s">
        <v>436</v>
      </c>
      <c r="C11">
        <v>-2.6592995471388798</v>
      </c>
      <c r="D11">
        <v>7.8303309926266197E-3</v>
      </c>
      <c r="E11">
        <v>4.6981985955759697E-2</v>
      </c>
    </row>
    <row r="12" spans="1:5" x14ac:dyDescent="0.35">
      <c r="A12" s="1">
        <v>0.75</v>
      </c>
      <c r="B12" t="s">
        <v>437</v>
      </c>
      <c r="C12">
        <v>-1.37646781215228</v>
      </c>
      <c r="D12">
        <v>0.16867684599135499</v>
      </c>
      <c r="E12">
        <v>1</v>
      </c>
    </row>
    <row r="13" spans="1:5" x14ac:dyDescent="0.35">
      <c r="A13" s="1">
        <v>0.75</v>
      </c>
      <c r="B13" t="s">
        <v>438</v>
      </c>
      <c r="C13">
        <v>-7.8403486643602802</v>
      </c>
      <c r="D13" s="2">
        <v>4.4929712471676698E-15</v>
      </c>
      <c r="E13" s="2">
        <v>2.6957827483006001E-14</v>
      </c>
    </row>
    <row r="14" spans="1:5" x14ac:dyDescent="0.35">
      <c r="A14" s="1">
        <v>0.75</v>
      </c>
      <c r="B14" t="s">
        <v>439</v>
      </c>
      <c r="C14">
        <v>-2.5511105457666399</v>
      </c>
      <c r="D14">
        <v>1.07380260425767E-2</v>
      </c>
      <c r="E14">
        <v>6.4428156255460195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84DAF4-4999-45CF-8BDE-EBD5FD7B9726}">
  <dimension ref="A1:F242"/>
  <sheetViews>
    <sheetView workbookViewId="0"/>
  </sheetViews>
  <sheetFormatPr defaultRowHeight="14.5" x14ac:dyDescent="0.35"/>
  <cols>
    <col min="6" max="6" width="12" bestFit="1" customWidth="1"/>
  </cols>
  <sheetData>
    <row r="1" spans="1:6" x14ac:dyDescent="0.35">
      <c r="A1" s="3" t="s">
        <v>454</v>
      </c>
    </row>
    <row r="2" spans="1:6" x14ac:dyDescent="0.35">
      <c r="A2" t="s">
        <v>417</v>
      </c>
      <c r="B2" t="s">
        <v>440</v>
      </c>
      <c r="C2" t="s">
        <v>441</v>
      </c>
      <c r="D2" t="s">
        <v>442</v>
      </c>
    </row>
    <row r="3" spans="1:6" x14ac:dyDescent="0.35">
      <c r="A3" t="s">
        <v>30</v>
      </c>
      <c r="B3">
        <v>0.1</v>
      </c>
      <c r="C3" t="s">
        <v>443</v>
      </c>
      <c r="D3">
        <v>802717754.81733894</v>
      </c>
      <c r="F3" s="2"/>
    </row>
    <row r="4" spans="1:6" x14ac:dyDescent="0.35">
      <c r="A4" t="s">
        <v>30</v>
      </c>
      <c r="B4">
        <v>0.1</v>
      </c>
      <c r="C4" t="s">
        <v>444</v>
      </c>
      <c r="D4">
        <v>5570982295.3509998</v>
      </c>
      <c r="F4" s="2"/>
    </row>
    <row r="5" spans="1:6" x14ac:dyDescent="0.35">
      <c r="A5" t="s">
        <v>30</v>
      </c>
      <c r="B5">
        <v>0.1</v>
      </c>
      <c r="C5" t="s">
        <v>445</v>
      </c>
      <c r="D5">
        <v>8038878505.8614197</v>
      </c>
    </row>
    <row r="6" spans="1:6" x14ac:dyDescent="0.35">
      <c r="A6" t="s">
        <v>30</v>
      </c>
      <c r="B6">
        <v>0.2</v>
      </c>
      <c r="C6" t="s">
        <v>443</v>
      </c>
      <c r="D6">
        <v>1605435509.63467</v>
      </c>
    </row>
    <row r="7" spans="1:6" x14ac:dyDescent="0.35">
      <c r="A7" t="s">
        <v>30</v>
      </c>
      <c r="B7">
        <v>0.2</v>
      </c>
      <c r="C7" t="s">
        <v>444</v>
      </c>
      <c r="D7">
        <v>11141964590.702</v>
      </c>
    </row>
    <row r="8" spans="1:6" x14ac:dyDescent="0.35">
      <c r="A8" t="s">
        <v>30</v>
      </c>
      <c r="B8">
        <v>0.2</v>
      </c>
      <c r="C8" t="s">
        <v>445</v>
      </c>
      <c r="D8">
        <v>16077757011.722799</v>
      </c>
    </row>
    <row r="9" spans="1:6" x14ac:dyDescent="0.35">
      <c r="A9" t="s">
        <v>30</v>
      </c>
      <c r="B9">
        <v>0.3</v>
      </c>
      <c r="C9" t="s">
        <v>443</v>
      </c>
      <c r="D9">
        <v>2408153264.4520102</v>
      </c>
    </row>
    <row r="10" spans="1:6" x14ac:dyDescent="0.35">
      <c r="A10" t="s">
        <v>30</v>
      </c>
      <c r="B10">
        <v>0.3</v>
      </c>
      <c r="C10" t="s">
        <v>444</v>
      </c>
      <c r="D10">
        <v>16712946886.052999</v>
      </c>
    </row>
    <row r="11" spans="1:6" x14ac:dyDescent="0.35">
      <c r="A11" t="s">
        <v>30</v>
      </c>
      <c r="B11">
        <v>0.3</v>
      </c>
      <c r="C11" t="s">
        <v>445</v>
      </c>
      <c r="D11">
        <v>24116635517.584202</v>
      </c>
    </row>
    <row r="12" spans="1:6" x14ac:dyDescent="0.35">
      <c r="A12" t="s">
        <v>30</v>
      </c>
      <c r="B12">
        <v>0.4</v>
      </c>
      <c r="C12" t="s">
        <v>443</v>
      </c>
      <c r="D12">
        <v>3210871019.2693501</v>
      </c>
    </row>
    <row r="13" spans="1:6" x14ac:dyDescent="0.35">
      <c r="A13" t="s">
        <v>30</v>
      </c>
      <c r="B13">
        <v>0.4</v>
      </c>
      <c r="C13" t="s">
        <v>444</v>
      </c>
      <c r="D13">
        <v>22283929181.403999</v>
      </c>
    </row>
    <row r="14" spans="1:6" x14ac:dyDescent="0.35">
      <c r="A14" t="s">
        <v>30</v>
      </c>
      <c r="B14">
        <v>0.4</v>
      </c>
      <c r="C14" t="s">
        <v>445</v>
      </c>
      <c r="D14">
        <v>32155514023.445599</v>
      </c>
    </row>
    <row r="15" spans="1:6" x14ac:dyDescent="0.35">
      <c r="A15" t="s">
        <v>30</v>
      </c>
      <c r="B15">
        <v>0.5</v>
      </c>
      <c r="C15" t="s">
        <v>443</v>
      </c>
      <c r="D15">
        <v>4013588774.0866899</v>
      </c>
    </row>
    <row r="16" spans="1:6" x14ac:dyDescent="0.35">
      <c r="A16" t="s">
        <v>30</v>
      </c>
      <c r="B16">
        <v>0.5</v>
      </c>
      <c r="C16" t="s">
        <v>444</v>
      </c>
      <c r="D16">
        <v>27854911476.754902</v>
      </c>
    </row>
    <row r="17" spans="1:4" x14ac:dyDescent="0.35">
      <c r="A17" t="s">
        <v>30</v>
      </c>
      <c r="B17">
        <v>0.5</v>
      </c>
      <c r="C17" t="s">
        <v>445</v>
      </c>
      <c r="D17">
        <v>40194392529.307098</v>
      </c>
    </row>
    <row r="18" spans="1:4" x14ac:dyDescent="0.35">
      <c r="A18" t="s">
        <v>30</v>
      </c>
      <c r="B18">
        <v>0.6</v>
      </c>
      <c r="C18" t="s">
        <v>443</v>
      </c>
      <c r="D18">
        <v>4816306528.9040298</v>
      </c>
    </row>
    <row r="19" spans="1:4" x14ac:dyDescent="0.35">
      <c r="A19" t="s">
        <v>30</v>
      </c>
      <c r="B19">
        <v>0.6</v>
      </c>
      <c r="C19" t="s">
        <v>444</v>
      </c>
      <c r="D19">
        <v>33425893772.1059</v>
      </c>
    </row>
    <row r="20" spans="1:4" x14ac:dyDescent="0.35">
      <c r="A20" t="s">
        <v>30</v>
      </c>
      <c r="B20">
        <v>0.6</v>
      </c>
      <c r="C20" t="s">
        <v>445</v>
      </c>
      <c r="D20">
        <v>48233271035.168503</v>
      </c>
    </row>
    <row r="21" spans="1:4" x14ac:dyDescent="0.35">
      <c r="A21" t="s">
        <v>30</v>
      </c>
      <c r="B21">
        <v>0.7</v>
      </c>
      <c r="C21" t="s">
        <v>443</v>
      </c>
      <c r="D21">
        <v>5619024283.7213697</v>
      </c>
    </row>
    <row r="22" spans="1:4" x14ac:dyDescent="0.35">
      <c r="A22" t="s">
        <v>30</v>
      </c>
      <c r="B22">
        <v>0.7</v>
      </c>
      <c r="C22" t="s">
        <v>444</v>
      </c>
      <c r="D22">
        <v>38996876067.457001</v>
      </c>
    </row>
    <row r="23" spans="1:4" x14ac:dyDescent="0.35">
      <c r="A23" t="s">
        <v>30</v>
      </c>
      <c r="B23">
        <v>0.7</v>
      </c>
      <c r="C23" t="s">
        <v>445</v>
      </c>
      <c r="D23">
        <v>56272149541.0299</v>
      </c>
    </row>
    <row r="24" spans="1:4" x14ac:dyDescent="0.35">
      <c r="A24" t="s">
        <v>30</v>
      </c>
      <c r="B24">
        <v>0.8</v>
      </c>
      <c r="C24" t="s">
        <v>443</v>
      </c>
      <c r="D24">
        <v>6421742038.5387096</v>
      </c>
    </row>
    <row r="25" spans="1:4" x14ac:dyDescent="0.35">
      <c r="A25" t="s">
        <v>30</v>
      </c>
      <c r="B25">
        <v>0.8</v>
      </c>
      <c r="C25" t="s">
        <v>444</v>
      </c>
      <c r="D25">
        <v>44567858362.807999</v>
      </c>
    </row>
    <row r="26" spans="1:4" x14ac:dyDescent="0.35">
      <c r="A26" t="s">
        <v>30</v>
      </c>
      <c r="B26">
        <v>0.8</v>
      </c>
      <c r="C26" t="s">
        <v>445</v>
      </c>
      <c r="D26">
        <v>64311028046.891296</v>
      </c>
    </row>
    <row r="27" spans="1:4" x14ac:dyDescent="0.35">
      <c r="A27" t="s">
        <v>30</v>
      </c>
      <c r="B27">
        <v>0.9</v>
      </c>
      <c r="C27" t="s">
        <v>443</v>
      </c>
      <c r="D27">
        <v>7224459793.3560495</v>
      </c>
    </row>
    <row r="28" spans="1:4" x14ac:dyDescent="0.35">
      <c r="A28" t="s">
        <v>30</v>
      </c>
      <c r="B28">
        <v>0.9</v>
      </c>
      <c r="C28" t="s">
        <v>444</v>
      </c>
      <c r="D28">
        <v>50138840658.158997</v>
      </c>
    </row>
    <row r="29" spans="1:4" x14ac:dyDescent="0.35">
      <c r="A29" t="s">
        <v>30</v>
      </c>
      <c r="B29">
        <v>0.9</v>
      </c>
      <c r="C29" t="s">
        <v>445</v>
      </c>
      <c r="D29">
        <v>72349906552.752701</v>
      </c>
    </row>
    <row r="30" spans="1:4" x14ac:dyDescent="0.35">
      <c r="A30" t="s">
        <v>30</v>
      </c>
      <c r="B30">
        <v>1</v>
      </c>
      <c r="C30" t="s">
        <v>443</v>
      </c>
      <c r="D30">
        <v>8027177548.1733799</v>
      </c>
    </row>
    <row r="31" spans="1:4" x14ac:dyDescent="0.35">
      <c r="A31" t="s">
        <v>30</v>
      </c>
      <c r="B31">
        <v>1</v>
      </c>
      <c r="C31" t="s">
        <v>444</v>
      </c>
      <c r="D31">
        <v>55709822953.509903</v>
      </c>
    </row>
    <row r="32" spans="1:4" x14ac:dyDescent="0.35">
      <c r="A32" t="s">
        <v>30</v>
      </c>
      <c r="B32">
        <v>1</v>
      </c>
      <c r="C32" t="s">
        <v>445</v>
      </c>
      <c r="D32">
        <v>80388785058.614197</v>
      </c>
    </row>
    <row r="33" spans="1:4" x14ac:dyDescent="0.35">
      <c r="A33" t="s">
        <v>31</v>
      </c>
      <c r="B33">
        <v>0.1</v>
      </c>
      <c r="C33" t="s">
        <v>443</v>
      </c>
      <c r="D33">
        <v>495755995.16649801</v>
      </c>
    </row>
    <row r="34" spans="1:4" x14ac:dyDescent="0.35">
      <c r="A34" t="s">
        <v>31</v>
      </c>
      <c r="B34">
        <v>0.1</v>
      </c>
      <c r="C34" t="s">
        <v>444</v>
      </c>
      <c r="D34">
        <v>3440621383.1848502</v>
      </c>
    </row>
    <row r="35" spans="1:4" x14ac:dyDescent="0.35">
      <c r="A35" t="s">
        <v>31</v>
      </c>
      <c r="B35">
        <v>0.1</v>
      </c>
      <c r="C35" t="s">
        <v>445</v>
      </c>
      <c r="D35">
        <v>4964786426.8341398</v>
      </c>
    </row>
    <row r="36" spans="1:4" x14ac:dyDescent="0.35">
      <c r="A36" t="s">
        <v>31</v>
      </c>
      <c r="B36">
        <v>0.2</v>
      </c>
      <c r="C36" t="s">
        <v>443</v>
      </c>
      <c r="D36">
        <v>991511990.33299601</v>
      </c>
    </row>
    <row r="37" spans="1:4" x14ac:dyDescent="0.35">
      <c r="A37" t="s">
        <v>31</v>
      </c>
      <c r="B37">
        <v>0.2</v>
      </c>
      <c r="C37" t="s">
        <v>444</v>
      </c>
      <c r="D37">
        <v>6881242766.36971</v>
      </c>
    </row>
    <row r="38" spans="1:4" x14ac:dyDescent="0.35">
      <c r="A38" t="s">
        <v>31</v>
      </c>
      <c r="B38">
        <v>0.2</v>
      </c>
      <c r="C38" t="s">
        <v>445</v>
      </c>
      <c r="D38">
        <v>9929572853.6682796</v>
      </c>
    </row>
    <row r="39" spans="1:4" x14ac:dyDescent="0.35">
      <c r="A39" t="s">
        <v>31</v>
      </c>
      <c r="B39">
        <v>0.3</v>
      </c>
      <c r="C39" t="s">
        <v>443</v>
      </c>
      <c r="D39">
        <v>1487267985.49949</v>
      </c>
    </row>
    <row r="40" spans="1:4" x14ac:dyDescent="0.35">
      <c r="A40" t="s">
        <v>31</v>
      </c>
      <c r="B40">
        <v>0.3</v>
      </c>
      <c r="C40" t="s">
        <v>444</v>
      </c>
      <c r="D40">
        <v>10321864149.554501</v>
      </c>
    </row>
    <row r="41" spans="1:4" x14ac:dyDescent="0.35">
      <c r="A41" t="s">
        <v>31</v>
      </c>
      <c r="B41">
        <v>0.3</v>
      </c>
      <c r="C41" t="s">
        <v>445</v>
      </c>
      <c r="D41">
        <v>14894359280.502399</v>
      </c>
    </row>
    <row r="42" spans="1:4" x14ac:dyDescent="0.35">
      <c r="A42" t="s">
        <v>31</v>
      </c>
      <c r="B42">
        <v>0.4</v>
      </c>
      <c r="C42" t="s">
        <v>443</v>
      </c>
      <c r="D42">
        <v>1983023980.6659901</v>
      </c>
    </row>
    <row r="43" spans="1:4" x14ac:dyDescent="0.35">
      <c r="A43" t="s">
        <v>31</v>
      </c>
      <c r="B43">
        <v>0.4</v>
      </c>
      <c r="C43" t="s">
        <v>444</v>
      </c>
      <c r="D43">
        <v>13762485532.739401</v>
      </c>
    </row>
    <row r="44" spans="1:4" x14ac:dyDescent="0.35">
      <c r="A44" t="s">
        <v>31</v>
      </c>
      <c r="B44">
        <v>0.4</v>
      </c>
      <c r="C44" t="s">
        <v>445</v>
      </c>
      <c r="D44">
        <v>19859145707.336498</v>
      </c>
    </row>
    <row r="45" spans="1:4" x14ac:dyDescent="0.35">
      <c r="A45" t="s">
        <v>31</v>
      </c>
      <c r="B45">
        <v>0.5</v>
      </c>
      <c r="C45" t="s">
        <v>443</v>
      </c>
      <c r="D45">
        <v>2478779975.83249</v>
      </c>
    </row>
    <row r="46" spans="1:4" x14ac:dyDescent="0.35">
      <c r="A46" t="s">
        <v>31</v>
      </c>
      <c r="B46">
        <v>0.5</v>
      </c>
      <c r="C46" t="s">
        <v>444</v>
      </c>
      <c r="D46">
        <v>17203106915.924198</v>
      </c>
    </row>
    <row r="47" spans="1:4" x14ac:dyDescent="0.35">
      <c r="A47" t="s">
        <v>31</v>
      </c>
      <c r="B47">
        <v>0.5</v>
      </c>
      <c r="C47" t="s">
        <v>445</v>
      </c>
      <c r="D47">
        <v>24823932134.1707</v>
      </c>
    </row>
    <row r="48" spans="1:4" x14ac:dyDescent="0.35">
      <c r="A48" t="s">
        <v>31</v>
      </c>
      <c r="B48">
        <v>0.6</v>
      </c>
      <c r="C48" t="s">
        <v>443</v>
      </c>
      <c r="D48">
        <v>2974535970.99898</v>
      </c>
    </row>
    <row r="49" spans="1:4" x14ac:dyDescent="0.35">
      <c r="A49" t="s">
        <v>31</v>
      </c>
      <c r="B49">
        <v>0.6</v>
      </c>
      <c r="C49" t="s">
        <v>444</v>
      </c>
      <c r="D49">
        <v>20643728299.1091</v>
      </c>
    </row>
    <row r="50" spans="1:4" x14ac:dyDescent="0.35">
      <c r="A50" t="s">
        <v>31</v>
      </c>
      <c r="B50">
        <v>0.6</v>
      </c>
      <c r="C50" t="s">
        <v>445</v>
      </c>
      <c r="D50">
        <v>29788718561.004799</v>
      </c>
    </row>
    <row r="51" spans="1:4" x14ac:dyDescent="0.35">
      <c r="A51" t="s">
        <v>31</v>
      </c>
      <c r="B51">
        <v>0.7</v>
      </c>
      <c r="C51" t="s">
        <v>443</v>
      </c>
      <c r="D51">
        <v>3470291966.1654801</v>
      </c>
    </row>
    <row r="52" spans="1:4" x14ac:dyDescent="0.35">
      <c r="A52" t="s">
        <v>31</v>
      </c>
      <c r="B52">
        <v>0.7</v>
      </c>
      <c r="C52" t="s">
        <v>444</v>
      </c>
      <c r="D52">
        <v>24084349682.293999</v>
      </c>
    </row>
    <row r="53" spans="1:4" x14ac:dyDescent="0.35">
      <c r="A53" t="s">
        <v>31</v>
      </c>
      <c r="B53">
        <v>0.7</v>
      </c>
      <c r="C53" t="s">
        <v>445</v>
      </c>
      <c r="D53">
        <v>34753504987.838898</v>
      </c>
    </row>
    <row r="54" spans="1:4" x14ac:dyDescent="0.35">
      <c r="A54" t="s">
        <v>31</v>
      </c>
      <c r="B54">
        <v>0.8</v>
      </c>
      <c r="C54" t="s">
        <v>443</v>
      </c>
      <c r="D54">
        <v>3966047961.3319802</v>
      </c>
    </row>
    <row r="55" spans="1:4" x14ac:dyDescent="0.35">
      <c r="A55" t="s">
        <v>31</v>
      </c>
      <c r="B55">
        <v>0.8</v>
      </c>
      <c r="C55" t="s">
        <v>444</v>
      </c>
      <c r="D55">
        <v>27524971065.478802</v>
      </c>
    </row>
    <row r="56" spans="1:4" x14ac:dyDescent="0.35">
      <c r="A56" t="s">
        <v>31</v>
      </c>
      <c r="B56">
        <v>0.8</v>
      </c>
      <c r="C56" t="s">
        <v>445</v>
      </c>
      <c r="D56">
        <v>39718291414.673103</v>
      </c>
    </row>
    <row r="57" spans="1:4" x14ac:dyDescent="0.35">
      <c r="A57" t="s">
        <v>31</v>
      </c>
      <c r="B57">
        <v>0.9</v>
      </c>
      <c r="C57" t="s">
        <v>443</v>
      </c>
      <c r="D57">
        <v>4461803956.4984798</v>
      </c>
    </row>
    <row r="58" spans="1:4" x14ac:dyDescent="0.35">
      <c r="A58" t="s">
        <v>31</v>
      </c>
      <c r="B58">
        <v>0.9</v>
      </c>
      <c r="C58" t="s">
        <v>444</v>
      </c>
      <c r="D58">
        <v>30965592448.6637</v>
      </c>
    </row>
    <row r="59" spans="1:4" x14ac:dyDescent="0.35">
      <c r="A59" t="s">
        <v>31</v>
      </c>
      <c r="B59">
        <v>0.9</v>
      </c>
      <c r="C59" t="s">
        <v>445</v>
      </c>
      <c r="D59">
        <v>44683077841.507202</v>
      </c>
    </row>
    <row r="60" spans="1:4" x14ac:dyDescent="0.35">
      <c r="A60" t="s">
        <v>31</v>
      </c>
      <c r="B60">
        <v>1</v>
      </c>
      <c r="C60" t="s">
        <v>443</v>
      </c>
      <c r="D60">
        <v>4957559951.6649799</v>
      </c>
    </row>
    <row r="61" spans="1:4" x14ac:dyDescent="0.35">
      <c r="A61" t="s">
        <v>31</v>
      </c>
      <c r="B61">
        <v>1</v>
      </c>
      <c r="C61" t="s">
        <v>444</v>
      </c>
      <c r="D61">
        <v>34406213831.848503</v>
      </c>
    </row>
    <row r="62" spans="1:4" x14ac:dyDescent="0.35">
      <c r="A62" t="s">
        <v>31</v>
      </c>
      <c r="B62">
        <v>1</v>
      </c>
      <c r="C62" t="s">
        <v>445</v>
      </c>
      <c r="D62">
        <v>49647864268.3414</v>
      </c>
    </row>
    <row r="63" spans="1:4" x14ac:dyDescent="0.35">
      <c r="A63" t="s">
        <v>32</v>
      </c>
      <c r="B63">
        <v>0.1</v>
      </c>
      <c r="C63" t="s">
        <v>443</v>
      </c>
      <c r="D63">
        <v>603565221.70013905</v>
      </c>
    </row>
    <row r="64" spans="1:4" x14ac:dyDescent="0.35">
      <c r="A64" t="s">
        <v>32</v>
      </c>
      <c r="B64">
        <v>0.1</v>
      </c>
      <c r="C64" t="s">
        <v>444</v>
      </c>
      <c r="D64">
        <v>4188833676.5968399</v>
      </c>
    </row>
    <row r="65" spans="1:4" x14ac:dyDescent="0.35">
      <c r="A65" t="s">
        <v>32</v>
      </c>
      <c r="B65">
        <v>0.1</v>
      </c>
      <c r="C65" t="s">
        <v>445</v>
      </c>
      <c r="D65">
        <v>6044450192.4774504</v>
      </c>
    </row>
    <row r="66" spans="1:4" x14ac:dyDescent="0.35">
      <c r="A66" t="s">
        <v>32</v>
      </c>
      <c r="B66">
        <v>0.2</v>
      </c>
      <c r="C66" t="s">
        <v>443</v>
      </c>
      <c r="D66">
        <v>1207130443.40027</v>
      </c>
    </row>
    <row r="67" spans="1:4" x14ac:dyDescent="0.35">
      <c r="A67" t="s">
        <v>32</v>
      </c>
      <c r="B67">
        <v>0.2</v>
      </c>
      <c r="C67" t="s">
        <v>444</v>
      </c>
      <c r="D67">
        <v>8377667353.1936903</v>
      </c>
    </row>
    <row r="68" spans="1:4" x14ac:dyDescent="0.35">
      <c r="A68" t="s">
        <v>32</v>
      </c>
      <c r="B68">
        <v>0.2</v>
      </c>
      <c r="C68" t="s">
        <v>445</v>
      </c>
      <c r="D68">
        <v>12088900384.954901</v>
      </c>
    </row>
    <row r="69" spans="1:4" x14ac:dyDescent="0.35">
      <c r="A69" t="s">
        <v>32</v>
      </c>
      <c r="B69">
        <v>0.3</v>
      </c>
      <c r="C69" t="s">
        <v>443</v>
      </c>
      <c r="D69">
        <v>1810695665.10041</v>
      </c>
    </row>
    <row r="70" spans="1:4" x14ac:dyDescent="0.35">
      <c r="A70" t="s">
        <v>32</v>
      </c>
      <c r="B70">
        <v>0.3</v>
      </c>
      <c r="C70" t="s">
        <v>444</v>
      </c>
      <c r="D70">
        <v>12566501029.790501</v>
      </c>
    </row>
    <row r="71" spans="1:4" x14ac:dyDescent="0.35">
      <c r="A71" t="s">
        <v>32</v>
      </c>
      <c r="B71">
        <v>0.3</v>
      </c>
      <c r="C71" t="s">
        <v>445</v>
      </c>
      <c r="D71">
        <v>18133350577.432301</v>
      </c>
    </row>
    <row r="72" spans="1:4" x14ac:dyDescent="0.35">
      <c r="A72" t="s">
        <v>32</v>
      </c>
      <c r="B72">
        <v>0.4</v>
      </c>
      <c r="C72" t="s">
        <v>443</v>
      </c>
      <c r="D72">
        <v>2414260886.80055</v>
      </c>
    </row>
    <row r="73" spans="1:4" x14ac:dyDescent="0.35">
      <c r="A73" t="s">
        <v>32</v>
      </c>
      <c r="B73">
        <v>0.4</v>
      </c>
      <c r="C73" t="s">
        <v>444</v>
      </c>
      <c r="D73">
        <v>16755334706.3873</v>
      </c>
    </row>
    <row r="74" spans="1:4" x14ac:dyDescent="0.35">
      <c r="A74" t="s">
        <v>32</v>
      </c>
      <c r="B74">
        <v>0.4</v>
      </c>
      <c r="C74" t="s">
        <v>445</v>
      </c>
      <c r="D74">
        <v>24177800769.909801</v>
      </c>
    </row>
    <row r="75" spans="1:4" x14ac:dyDescent="0.35">
      <c r="A75" t="s">
        <v>32</v>
      </c>
      <c r="B75">
        <v>0.5</v>
      </c>
      <c r="C75" t="s">
        <v>443</v>
      </c>
      <c r="D75">
        <v>3017826108.50069</v>
      </c>
    </row>
    <row r="76" spans="1:4" x14ac:dyDescent="0.35">
      <c r="A76" t="s">
        <v>32</v>
      </c>
      <c r="B76">
        <v>0.5</v>
      </c>
      <c r="C76" t="s">
        <v>444</v>
      </c>
      <c r="D76">
        <v>20944168382.9842</v>
      </c>
    </row>
    <row r="77" spans="1:4" x14ac:dyDescent="0.35">
      <c r="A77" t="s">
        <v>32</v>
      </c>
      <c r="B77">
        <v>0.5</v>
      </c>
      <c r="C77" t="s">
        <v>445</v>
      </c>
      <c r="D77">
        <v>30222250962.387199</v>
      </c>
    </row>
    <row r="78" spans="1:4" x14ac:dyDescent="0.35">
      <c r="A78" t="s">
        <v>32</v>
      </c>
      <c r="B78">
        <v>0.6</v>
      </c>
      <c r="C78" t="s">
        <v>443</v>
      </c>
      <c r="D78">
        <v>3621391330.20083</v>
      </c>
    </row>
    <row r="79" spans="1:4" x14ac:dyDescent="0.35">
      <c r="A79" t="s">
        <v>32</v>
      </c>
      <c r="B79">
        <v>0.6</v>
      </c>
      <c r="C79" t="s">
        <v>444</v>
      </c>
      <c r="D79">
        <v>25133002059.581001</v>
      </c>
    </row>
    <row r="80" spans="1:4" x14ac:dyDescent="0.35">
      <c r="A80" t="s">
        <v>32</v>
      </c>
      <c r="B80">
        <v>0.6</v>
      </c>
      <c r="C80" t="s">
        <v>445</v>
      </c>
      <c r="D80">
        <v>36266701154.8647</v>
      </c>
    </row>
    <row r="81" spans="1:4" x14ac:dyDescent="0.35">
      <c r="A81" t="s">
        <v>32</v>
      </c>
      <c r="B81">
        <v>0.7</v>
      </c>
      <c r="C81" t="s">
        <v>443</v>
      </c>
      <c r="D81">
        <v>4224956551.90097</v>
      </c>
    </row>
    <row r="82" spans="1:4" x14ac:dyDescent="0.35">
      <c r="A82" t="s">
        <v>32</v>
      </c>
      <c r="B82">
        <v>0.7</v>
      </c>
      <c r="C82" t="s">
        <v>444</v>
      </c>
      <c r="D82">
        <v>29321835736.177898</v>
      </c>
    </row>
    <row r="83" spans="1:4" x14ac:dyDescent="0.35">
      <c r="A83" t="s">
        <v>32</v>
      </c>
      <c r="B83">
        <v>0.7</v>
      </c>
      <c r="C83" t="s">
        <v>445</v>
      </c>
      <c r="D83">
        <v>42311151347.342201</v>
      </c>
    </row>
    <row r="84" spans="1:4" x14ac:dyDescent="0.35">
      <c r="A84" t="s">
        <v>32</v>
      </c>
      <c r="B84">
        <v>0.8</v>
      </c>
      <c r="C84" t="s">
        <v>443</v>
      </c>
      <c r="D84">
        <v>4828521773.6011105</v>
      </c>
    </row>
    <row r="85" spans="1:4" x14ac:dyDescent="0.35">
      <c r="A85" t="s">
        <v>32</v>
      </c>
      <c r="B85">
        <v>0.8</v>
      </c>
      <c r="C85" t="s">
        <v>444</v>
      </c>
      <c r="D85">
        <v>33510669412.7747</v>
      </c>
    </row>
    <row r="86" spans="1:4" x14ac:dyDescent="0.35">
      <c r="A86" t="s">
        <v>32</v>
      </c>
      <c r="B86">
        <v>0.8</v>
      </c>
      <c r="C86" t="s">
        <v>445</v>
      </c>
      <c r="D86">
        <v>48355601539.819603</v>
      </c>
    </row>
    <row r="87" spans="1:4" x14ac:dyDescent="0.35">
      <c r="A87" t="s">
        <v>32</v>
      </c>
      <c r="B87">
        <v>0.9</v>
      </c>
      <c r="C87" t="s">
        <v>443</v>
      </c>
      <c r="D87">
        <v>5432086995.3012505</v>
      </c>
    </row>
    <row r="88" spans="1:4" x14ac:dyDescent="0.35">
      <c r="A88" t="s">
        <v>32</v>
      </c>
      <c r="B88">
        <v>0.9</v>
      </c>
      <c r="C88" t="s">
        <v>444</v>
      </c>
      <c r="D88">
        <v>37699503089.371597</v>
      </c>
    </row>
    <row r="89" spans="1:4" x14ac:dyDescent="0.35">
      <c r="A89" t="s">
        <v>32</v>
      </c>
      <c r="B89">
        <v>0.9</v>
      </c>
      <c r="C89" t="s">
        <v>445</v>
      </c>
      <c r="D89">
        <v>54400051732.297096</v>
      </c>
    </row>
    <row r="90" spans="1:4" x14ac:dyDescent="0.35">
      <c r="A90" t="s">
        <v>32</v>
      </c>
      <c r="B90">
        <v>1</v>
      </c>
      <c r="C90" t="s">
        <v>443</v>
      </c>
      <c r="D90">
        <v>6035652217.0013905</v>
      </c>
    </row>
    <row r="91" spans="1:4" x14ac:dyDescent="0.35">
      <c r="A91" t="s">
        <v>32</v>
      </c>
      <c r="B91">
        <v>1</v>
      </c>
      <c r="C91" t="s">
        <v>444</v>
      </c>
      <c r="D91">
        <v>41888336765.968399</v>
      </c>
    </row>
    <row r="92" spans="1:4" x14ac:dyDescent="0.35">
      <c r="A92" t="s">
        <v>32</v>
      </c>
      <c r="B92">
        <v>1</v>
      </c>
      <c r="C92" t="s">
        <v>445</v>
      </c>
      <c r="D92">
        <v>60444501924.774498</v>
      </c>
    </row>
    <row r="93" spans="1:4" x14ac:dyDescent="0.35">
      <c r="A93" t="s">
        <v>33</v>
      </c>
      <c r="B93">
        <v>0.1</v>
      </c>
      <c r="C93" t="s">
        <v>443</v>
      </c>
      <c r="D93">
        <v>1025957784.16032</v>
      </c>
    </row>
    <row r="94" spans="1:4" x14ac:dyDescent="0.35">
      <c r="A94" t="s">
        <v>33</v>
      </c>
      <c r="B94">
        <v>0.1</v>
      </c>
      <c r="C94" t="s">
        <v>444</v>
      </c>
      <c r="D94">
        <v>7120301771.1191998</v>
      </c>
    </row>
    <row r="95" spans="1:4" x14ac:dyDescent="0.35">
      <c r="A95" t="s">
        <v>33</v>
      </c>
      <c r="B95">
        <v>0.1</v>
      </c>
      <c r="C95" t="s">
        <v>445</v>
      </c>
      <c r="D95">
        <v>10274532897.163099</v>
      </c>
    </row>
    <row r="96" spans="1:4" x14ac:dyDescent="0.35">
      <c r="A96" t="s">
        <v>33</v>
      </c>
      <c r="B96">
        <v>0.2</v>
      </c>
      <c r="C96" t="s">
        <v>443</v>
      </c>
      <c r="D96">
        <v>2051915568.3206501</v>
      </c>
    </row>
    <row r="97" spans="1:4" x14ac:dyDescent="0.35">
      <c r="A97" t="s">
        <v>33</v>
      </c>
      <c r="B97">
        <v>0.2</v>
      </c>
      <c r="C97" t="s">
        <v>444</v>
      </c>
      <c r="D97">
        <v>14240603542.2384</v>
      </c>
    </row>
    <row r="98" spans="1:4" x14ac:dyDescent="0.35">
      <c r="A98" t="s">
        <v>33</v>
      </c>
      <c r="B98">
        <v>0.2</v>
      </c>
      <c r="C98" t="s">
        <v>445</v>
      </c>
      <c r="D98">
        <v>20549065794.326199</v>
      </c>
    </row>
    <row r="99" spans="1:4" x14ac:dyDescent="0.35">
      <c r="A99" t="s">
        <v>33</v>
      </c>
      <c r="B99">
        <v>0.3</v>
      </c>
      <c r="C99" t="s">
        <v>443</v>
      </c>
      <c r="D99">
        <v>3077873352.4809799</v>
      </c>
    </row>
    <row r="100" spans="1:4" x14ac:dyDescent="0.35">
      <c r="A100" t="s">
        <v>33</v>
      </c>
      <c r="B100">
        <v>0.3</v>
      </c>
      <c r="C100" t="s">
        <v>444</v>
      </c>
      <c r="D100">
        <v>21360905313.357601</v>
      </c>
    </row>
    <row r="101" spans="1:4" x14ac:dyDescent="0.35">
      <c r="A101" t="s">
        <v>33</v>
      </c>
      <c r="B101">
        <v>0.3</v>
      </c>
      <c r="C101" t="s">
        <v>445</v>
      </c>
      <c r="D101">
        <v>30823598691.4893</v>
      </c>
    </row>
    <row r="102" spans="1:4" x14ac:dyDescent="0.35">
      <c r="A102" t="s">
        <v>33</v>
      </c>
      <c r="B102">
        <v>0.4</v>
      </c>
      <c r="C102" t="s">
        <v>443</v>
      </c>
      <c r="D102">
        <v>4103831136.6413102</v>
      </c>
    </row>
    <row r="103" spans="1:4" x14ac:dyDescent="0.35">
      <c r="A103" t="s">
        <v>33</v>
      </c>
      <c r="B103">
        <v>0.4</v>
      </c>
      <c r="C103" t="s">
        <v>444</v>
      </c>
      <c r="D103">
        <v>28481207084.476799</v>
      </c>
    </row>
    <row r="104" spans="1:4" x14ac:dyDescent="0.35">
      <c r="A104" t="s">
        <v>33</v>
      </c>
      <c r="B104">
        <v>0.4</v>
      </c>
      <c r="C104" t="s">
        <v>445</v>
      </c>
      <c r="D104">
        <v>41098131588.652496</v>
      </c>
    </row>
    <row r="105" spans="1:4" x14ac:dyDescent="0.35">
      <c r="A105" t="s">
        <v>33</v>
      </c>
      <c r="B105">
        <v>0.5</v>
      </c>
      <c r="C105" t="s">
        <v>443</v>
      </c>
      <c r="D105">
        <v>5129788920.8016396</v>
      </c>
    </row>
    <row r="106" spans="1:4" x14ac:dyDescent="0.35">
      <c r="A106" t="s">
        <v>33</v>
      </c>
      <c r="B106">
        <v>0.5</v>
      </c>
      <c r="C106" t="s">
        <v>444</v>
      </c>
      <c r="D106">
        <v>35601508855.596001</v>
      </c>
    </row>
    <row r="107" spans="1:4" x14ac:dyDescent="0.35">
      <c r="A107" t="s">
        <v>33</v>
      </c>
      <c r="B107">
        <v>0.5</v>
      </c>
      <c r="C107" t="s">
        <v>445</v>
      </c>
      <c r="D107">
        <v>51372664485.815598</v>
      </c>
    </row>
    <row r="108" spans="1:4" x14ac:dyDescent="0.35">
      <c r="A108" t="s">
        <v>33</v>
      </c>
      <c r="B108">
        <v>0.6</v>
      </c>
      <c r="C108" t="s">
        <v>443</v>
      </c>
      <c r="D108">
        <v>6155746704.9619598</v>
      </c>
    </row>
    <row r="109" spans="1:4" x14ac:dyDescent="0.35">
      <c r="A109" t="s">
        <v>33</v>
      </c>
      <c r="B109">
        <v>0.6</v>
      </c>
      <c r="C109" t="s">
        <v>444</v>
      </c>
      <c r="D109">
        <v>42721810626.715202</v>
      </c>
    </row>
    <row r="110" spans="1:4" x14ac:dyDescent="0.35">
      <c r="A110" t="s">
        <v>33</v>
      </c>
      <c r="B110">
        <v>0.6</v>
      </c>
      <c r="C110" t="s">
        <v>445</v>
      </c>
      <c r="D110">
        <v>61647197382.978699</v>
      </c>
    </row>
    <row r="111" spans="1:4" x14ac:dyDescent="0.35">
      <c r="A111" t="s">
        <v>33</v>
      </c>
      <c r="B111">
        <v>0.7</v>
      </c>
      <c r="C111" t="s">
        <v>443</v>
      </c>
      <c r="D111">
        <v>7181704489.1222897</v>
      </c>
    </row>
    <row r="112" spans="1:4" x14ac:dyDescent="0.35">
      <c r="A112" t="s">
        <v>33</v>
      </c>
      <c r="B112">
        <v>0.7</v>
      </c>
      <c r="C112" t="s">
        <v>444</v>
      </c>
      <c r="D112">
        <v>49842112397.834396</v>
      </c>
    </row>
    <row r="113" spans="1:4" x14ac:dyDescent="0.35">
      <c r="A113" t="s">
        <v>33</v>
      </c>
      <c r="B113">
        <v>0.7</v>
      </c>
      <c r="C113" t="s">
        <v>445</v>
      </c>
      <c r="D113">
        <v>71921730280.1418</v>
      </c>
    </row>
    <row r="114" spans="1:4" x14ac:dyDescent="0.35">
      <c r="A114" t="s">
        <v>33</v>
      </c>
      <c r="B114">
        <v>0.8</v>
      </c>
      <c r="C114" t="s">
        <v>443</v>
      </c>
      <c r="D114">
        <v>8207662273.2826204</v>
      </c>
    </row>
    <row r="115" spans="1:4" x14ac:dyDescent="0.35">
      <c r="A115" t="s">
        <v>33</v>
      </c>
      <c r="B115">
        <v>0.8</v>
      </c>
      <c r="C115" t="s">
        <v>444</v>
      </c>
      <c r="D115">
        <v>56962414168.953598</v>
      </c>
    </row>
    <row r="116" spans="1:4" x14ac:dyDescent="0.35">
      <c r="A116" t="s">
        <v>33</v>
      </c>
      <c r="B116">
        <v>0.8</v>
      </c>
      <c r="C116" t="s">
        <v>445</v>
      </c>
      <c r="D116">
        <v>82196263177.304993</v>
      </c>
    </row>
    <row r="117" spans="1:4" x14ac:dyDescent="0.35">
      <c r="A117" t="s">
        <v>33</v>
      </c>
      <c r="B117">
        <v>0.9</v>
      </c>
      <c r="C117" t="s">
        <v>443</v>
      </c>
      <c r="D117">
        <v>9233620057.4429493</v>
      </c>
    </row>
    <row r="118" spans="1:4" x14ac:dyDescent="0.35">
      <c r="A118" t="s">
        <v>33</v>
      </c>
      <c r="B118">
        <v>0.9</v>
      </c>
      <c r="C118" t="s">
        <v>444</v>
      </c>
      <c r="D118">
        <v>64082715940.0728</v>
      </c>
    </row>
    <row r="119" spans="1:4" x14ac:dyDescent="0.35">
      <c r="A119" t="s">
        <v>33</v>
      </c>
      <c r="B119">
        <v>0.9</v>
      </c>
      <c r="C119" t="s">
        <v>445</v>
      </c>
      <c r="D119">
        <v>92470796074.468094</v>
      </c>
    </row>
    <row r="120" spans="1:4" x14ac:dyDescent="0.35">
      <c r="A120" t="s">
        <v>33</v>
      </c>
      <c r="B120">
        <v>1</v>
      </c>
      <c r="C120" t="s">
        <v>443</v>
      </c>
      <c r="D120">
        <v>10259577841.603201</v>
      </c>
    </row>
    <row r="121" spans="1:4" x14ac:dyDescent="0.35">
      <c r="A121" t="s">
        <v>33</v>
      </c>
      <c r="B121">
        <v>1</v>
      </c>
      <c r="C121" t="s">
        <v>444</v>
      </c>
      <c r="D121">
        <v>71203017711.192001</v>
      </c>
    </row>
    <row r="122" spans="1:4" x14ac:dyDescent="0.35">
      <c r="A122" t="s">
        <v>33</v>
      </c>
      <c r="B122">
        <v>1</v>
      </c>
      <c r="C122" t="s">
        <v>445</v>
      </c>
      <c r="D122">
        <v>102745328971.631</v>
      </c>
    </row>
    <row r="123" spans="1:4" x14ac:dyDescent="0.35">
      <c r="A123" t="s">
        <v>34</v>
      </c>
      <c r="B123">
        <v>0.1</v>
      </c>
      <c r="C123" t="s">
        <v>443</v>
      </c>
      <c r="D123">
        <v>321679827.90432799</v>
      </c>
    </row>
    <row r="124" spans="1:4" x14ac:dyDescent="0.35">
      <c r="A124" t="s">
        <v>34</v>
      </c>
      <c r="B124">
        <v>0.1</v>
      </c>
      <c r="C124" t="s">
        <v>444</v>
      </c>
      <c r="D124">
        <v>2232506525.82658</v>
      </c>
    </row>
    <row r="125" spans="1:4" x14ac:dyDescent="0.35">
      <c r="A125" t="s">
        <v>34</v>
      </c>
      <c r="B125">
        <v>0.1</v>
      </c>
      <c r="C125" t="s">
        <v>445</v>
      </c>
      <c r="D125">
        <v>3221487302.0938001</v>
      </c>
    </row>
    <row r="126" spans="1:4" x14ac:dyDescent="0.35">
      <c r="A126" t="s">
        <v>34</v>
      </c>
      <c r="B126">
        <v>0.2</v>
      </c>
      <c r="C126" t="s">
        <v>443</v>
      </c>
      <c r="D126">
        <v>643359655.80865705</v>
      </c>
    </row>
    <row r="127" spans="1:4" x14ac:dyDescent="0.35">
      <c r="A127" t="s">
        <v>34</v>
      </c>
      <c r="B127">
        <v>0.2</v>
      </c>
      <c r="C127" t="s">
        <v>444</v>
      </c>
      <c r="D127">
        <v>4465013051.6531601</v>
      </c>
    </row>
    <row r="128" spans="1:4" x14ac:dyDescent="0.35">
      <c r="A128" t="s">
        <v>34</v>
      </c>
      <c r="B128">
        <v>0.2</v>
      </c>
      <c r="C128" t="s">
        <v>445</v>
      </c>
      <c r="D128">
        <v>6442974604.1876097</v>
      </c>
    </row>
    <row r="129" spans="1:4" x14ac:dyDescent="0.35">
      <c r="A129" t="s">
        <v>34</v>
      </c>
      <c r="B129">
        <v>0.3</v>
      </c>
      <c r="C129" t="s">
        <v>443</v>
      </c>
      <c r="D129">
        <v>965039483.71298504</v>
      </c>
    </row>
    <row r="130" spans="1:4" x14ac:dyDescent="0.35">
      <c r="A130" t="s">
        <v>34</v>
      </c>
      <c r="B130">
        <v>0.3</v>
      </c>
      <c r="C130" t="s">
        <v>444</v>
      </c>
      <c r="D130">
        <v>6697519577.4797401</v>
      </c>
    </row>
    <row r="131" spans="1:4" x14ac:dyDescent="0.35">
      <c r="A131" t="s">
        <v>34</v>
      </c>
      <c r="B131">
        <v>0.3</v>
      </c>
      <c r="C131" t="s">
        <v>445</v>
      </c>
      <c r="D131">
        <v>9664461906.2814198</v>
      </c>
    </row>
    <row r="132" spans="1:4" x14ac:dyDescent="0.35">
      <c r="A132" t="s">
        <v>34</v>
      </c>
      <c r="B132">
        <v>0.4</v>
      </c>
      <c r="C132" t="s">
        <v>443</v>
      </c>
      <c r="D132">
        <v>1286719311.61731</v>
      </c>
    </row>
    <row r="133" spans="1:4" x14ac:dyDescent="0.35">
      <c r="A133" t="s">
        <v>34</v>
      </c>
      <c r="B133">
        <v>0.4</v>
      </c>
      <c r="C133" t="s">
        <v>444</v>
      </c>
      <c r="D133">
        <v>8930026103.3063202</v>
      </c>
    </row>
    <row r="134" spans="1:4" x14ac:dyDescent="0.35">
      <c r="A134" t="s">
        <v>34</v>
      </c>
      <c r="B134">
        <v>0.4</v>
      </c>
      <c r="C134" t="s">
        <v>445</v>
      </c>
      <c r="D134">
        <v>12885949208.3752</v>
      </c>
    </row>
    <row r="135" spans="1:4" x14ac:dyDescent="0.35">
      <c r="A135" t="s">
        <v>34</v>
      </c>
      <c r="B135">
        <v>0.5</v>
      </c>
      <c r="C135" t="s">
        <v>443</v>
      </c>
      <c r="D135">
        <v>1608399139.5216401</v>
      </c>
    </row>
    <row r="136" spans="1:4" x14ac:dyDescent="0.35">
      <c r="A136" t="s">
        <v>34</v>
      </c>
      <c r="B136">
        <v>0.5</v>
      </c>
      <c r="C136" t="s">
        <v>444</v>
      </c>
      <c r="D136">
        <v>11162532629.1329</v>
      </c>
    </row>
    <row r="137" spans="1:4" x14ac:dyDescent="0.35">
      <c r="A137" t="s">
        <v>34</v>
      </c>
      <c r="B137">
        <v>0.5</v>
      </c>
      <c r="C137" t="s">
        <v>445</v>
      </c>
      <c r="D137">
        <v>16107436510.469</v>
      </c>
    </row>
    <row r="138" spans="1:4" x14ac:dyDescent="0.35">
      <c r="A138" t="s">
        <v>34</v>
      </c>
      <c r="B138">
        <v>0.6</v>
      </c>
      <c r="C138" t="s">
        <v>443</v>
      </c>
      <c r="D138">
        <v>1930078967.4259701</v>
      </c>
    </row>
    <row r="139" spans="1:4" x14ac:dyDescent="0.35">
      <c r="A139" t="s">
        <v>34</v>
      </c>
      <c r="B139">
        <v>0.6</v>
      </c>
      <c r="C139" t="s">
        <v>444</v>
      </c>
      <c r="D139">
        <v>13395039154.9594</v>
      </c>
    </row>
    <row r="140" spans="1:4" x14ac:dyDescent="0.35">
      <c r="A140" t="s">
        <v>34</v>
      </c>
      <c r="B140">
        <v>0.6</v>
      </c>
      <c r="C140" t="s">
        <v>445</v>
      </c>
      <c r="D140">
        <v>19328923812.562801</v>
      </c>
    </row>
    <row r="141" spans="1:4" x14ac:dyDescent="0.35">
      <c r="A141" t="s">
        <v>34</v>
      </c>
      <c r="B141">
        <v>0.7</v>
      </c>
      <c r="C141" t="s">
        <v>443</v>
      </c>
      <c r="D141">
        <v>2251758795.3302999</v>
      </c>
    </row>
    <row r="142" spans="1:4" x14ac:dyDescent="0.35">
      <c r="A142" t="s">
        <v>34</v>
      </c>
      <c r="B142">
        <v>0.7</v>
      </c>
      <c r="C142" t="s">
        <v>444</v>
      </c>
      <c r="D142">
        <v>15627545680.785999</v>
      </c>
    </row>
    <row r="143" spans="1:4" x14ac:dyDescent="0.35">
      <c r="A143" t="s">
        <v>34</v>
      </c>
      <c r="B143">
        <v>0.7</v>
      </c>
      <c r="C143" t="s">
        <v>445</v>
      </c>
      <c r="D143">
        <v>22550411114.656601</v>
      </c>
    </row>
    <row r="144" spans="1:4" x14ac:dyDescent="0.35">
      <c r="A144" t="s">
        <v>34</v>
      </c>
      <c r="B144">
        <v>0.8</v>
      </c>
      <c r="C144" t="s">
        <v>443</v>
      </c>
      <c r="D144">
        <v>2573438623.2346201</v>
      </c>
    </row>
    <row r="145" spans="1:4" x14ac:dyDescent="0.35">
      <c r="A145" t="s">
        <v>34</v>
      </c>
      <c r="B145">
        <v>0.8</v>
      </c>
      <c r="C145" t="s">
        <v>444</v>
      </c>
      <c r="D145">
        <v>17860052206.612598</v>
      </c>
    </row>
    <row r="146" spans="1:4" x14ac:dyDescent="0.35">
      <c r="A146" t="s">
        <v>34</v>
      </c>
      <c r="B146">
        <v>0.8</v>
      </c>
      <c r="C146" t="s">
        <v>445</v>
      </c>
      <c r="D146">
        <v>25771898416.750401</v>
      </c>
    </row>
    <row r="147" spans="1:4" x14ac:dyDescent="0.35">
      <c r="A147" t="s">
        <v>34</v>
      </c>
      <c r="B147">
        <v>0.9</v>
      </c>
      <c r="C147" t="s">
        <v>443</v>
      </c>
      <c r="D147">
        <v>2895118451.1389499</v>
      </c>
    </row>
    <row r="148" spans="1:4" x14ac:dyDescent="0.35">
      <c r="A148" t="s">
        <v>34</v>
      </c>
      <c r="B148">
        <v>0.9</v>
      </c>
      <c r="C148" t="s">
        <v>444</v>
      </c>
      <c r="D148">
        <v>20092558732.439201</v>
      </c>
    </row>
    <row r="149" spans="1:4" x14ac:dyDescent="0.35">
      <c r="A149" t="s">
        <v>34</v>
      </c>
      <c r="B149">
        <v>0.9</v>
      </c>
      <c r="C149" t="s">
        <v>445</v>
      </c>
      <c r="D149">
        <v>28993385718.8442</v>
      </c>
    </row>
    <row r="150" spans="1:4" x14ac:dyDescent="0.35">
      <c r="A150" t="s">
        <v>34</v>
      </c>
      <c r="B150">
        <v>1</v>
      </c>
      <c r="C150" t="s">
        <v>443</v>
      </c>
      <c r="D150">
        <v>3216798279.0432801</v>
      </c>
    </row>
    <row r="151" spans="1:4" x14ac:dyDescent="0.35">
      <c r="A151" t="s">
        <v>34</v>
      </c>
      <c r="B151">
        <v>1</v>
      </c>
      <c r="C151" t="s">
        <v>444</v>
      </c>
      <c r="D151">
        <v>22325065258.2658</v>
      </c>
    </row>
    <row r="152" spans="1:4" x14ac:dyDescent="0.35">
      <c r="A152" t="s">
        <v>34</v>
      </c>
      <c r="B152">
        <v>1</v>
      </c>
      <c r="C152" t="s">
        <v>445</v>
      </c>
      <c r="D152">
        <v>32214873020.938</v>
      </c>
    </row>
    <row r="153" spans="1:4" x14ac:dyDescent="0.35">
      <c r="A153" t="s">
        <v>35</v>
      </c>
      <c r="B153">
        <v>0.1</v>
      </c>
      <c r="C153" t="s">
        <v>443</v>
      </c>
      <c r="D153">
        <v>196402928.752123</v>
      </c>
    </row>
    <row r="154" spans="1:4" x14ac:dyDescent="0.35">
      <c r="A154" t="s">
        <v>35</v>
      </c>
      <c r="B154">
        <v>0.1</v>
      </c>
      <c r="C154" t="s">
        <v>444</v>
      </c>
      <c r="D154">
        <v>1363065949.7274201</v>
      </c>
    </row>
    <row r="155" spans="1:4" x14ac:dyDescent="0.35">
      <c r="A155" t="s">
        <v>35</v>
      </c>
      <c r="B155">
        <v>0.1</v>
      </c>
      <c r="C155" t="s">
        <v>445</v>
      </c>
      <c r="D155">
        <v>1966892189.63762</v>
      </c>
    </row>
    <row r="156" spans="1:4" x14ac:dyDescent="0.35">
      <c r="A156" t="s">
        <v>35</v>
      </c>
      <c r="B156">
        <v>0.2</v>
      </c>
      <c r="C156" t="s">
        <v>443</v>
      </c>
      <c r="D156">
        <v>392805857.504246</v>
      </c>
    </row>
    <row r="157" spans="1:4" x14ac:dyDescent="0.35">
      <c r="A157" t="s">
        <v>35</v>
      </c>
      <c r="B157">
        <v>0.2</v>
      </c>
      <c r="C157" t="s">
        <v>444</v>
      </c>
      <c r="D157">
        <v>2726131899.4548502</v>
      </c>
    </row>
    <row r="158" spans="1:4" x14ac:dyDescent="0.35">
      <c r="A158" t="s">
        <v>35</v>
      </c>
      <c r="B158">
        <v>0.2</v>
      </c>
      <c r="C158" t="s">
        <v>445</v>
      </c>
      <c r="D158">
        <v>3933784379.27525</v>
      </c>
    </row>
    <row r="159" spans="1:4" x14ac:dyDescent="0.35">
      <c r="A159" t="s">
        <v>35</v>
      </c>
      <c r="B159">
        <v>0.3</v>
      </c>
      <c r="C159" t="s">
        <v>443</v>
      </c>
      <c r="D159">
        <v>589208786.25636995</v>
      </c>
    </row>
    <row r="160" spans="1:4" x14ac:dyDescent="0.35">
      <c r="A160" t="s">
        <v>35</v>
      </c>
      <c r="B160">
        <v>0.3</v>
      </c>
      <c r="C160" t="s">
        <v>444</v>
      </c>
      <c r="D160">
        <v>4089197849.1822701</v>
      </c>
    </row>
    <row r="161" spans="1:4" x14ac:dyDescent="0.35">
      <c r="A161" t="s">
        <v>35</v>
      </c>
      <c r="B161">
        <v>0.3</v>
      </c>
      <c r="C161" t="s">
        <v>445</v>
      </c>
      <c r="D161">
        <v>5900676568.9128799</v>
      </c>
    </row>
    <row r="162" spans="1:4" x14ac:dyDescent="0.35">
      <c r="A162" t="s">
        <v>35</v>
      </c>
      <c r="B162">
        <v>0.4</v>
      </c>
      <c r="C162" t="s">
        <v>443</v>
      </c>
      <c r="D162">
        <v>785611715.00849295</v>
      </c>
    </row>
    <row r="163" spans="1:4" x14ac:dyDescent="0.35">
      <c r="A163" t="s">
        <v>35</v>
      </c>
      <c r="B163">
        <v>0.4</v>
      </c>
      <c r="C163" t="s">
        <v>444</v>
      </c>
      <c r="D163">
        <v>5452263798.9097004</v>
      </c>
    </row>
    <row r="164" spans="1:4" x14ac:dyDescent="0.35">
      <c r="A164" t="s">
        <v>35</v>
      </c>
      <c r="B164">
        <v>0.4</v>
      </c>
      <c r="C164" t="s">
        <v>445</v>
      </c>
      <c r="D164">
        <v>7867568758.5505104</v>
      </c>
    </row>
    <row r="165" spans="1:4" x14ac:dyDescent="0.35">
      <c r="A165" t="s">
        <v>35</v>
      </c>
      <c r="B165">
        <v>0.5</v>
      </c>
      <c r="C165" t="s">
        <v>443</v>
      </c>
      <c r="D165">
        <v>982014643.76061594</v>
      </c>
    </row>
    <row r="166" spans="1:4" x14ac:dyDescent="0.35">
      <c r="A166" t="s">
        <v>35</v>
      </c>
      <c r="B166">
        <v>0.5</v>
      </c>
      <c r="C166" t="s">
        <v>444</v>
      </c>
      <c r="D166">
        <v>6815329748.6371202</v>
      </c>
    </row>
    <row r="167" spans="1:4" x14ac:dyDescent="0.35">
      <c r="A167" t="s">
        <v>35</v>
      </c>
      <c r="B167">
        <v>0.5</v>
      </c>
      <c r="C167" t="s">
        <v>445</v>
      </c>
      <c r="D167">
        <v>9834460948.1881409</v>
      </c>
    </row>
    <row r="168" spans="1:4" x14ac:dyDescent="0.35">
      <c r="A168" t="s">
        <v>35</v>
      </c>
      <c r="B168">
        <v>0.6</v>
      </c>
      <c r="C168" t="s">
        <v>443</v>
      </c>
      <c r="D168">
        <v>1178417572.5127399</v>
      </c>
    </row>
    <row r="169" spans="1:4" x14ac:dyDescent="0.35">
      <c r="A169" t="s">
        <v>35</v>
      </c>
      <c r="B169">
        <v>0.6</v>
      </c>
      <c r="C169" t="s">
        <v>444</v>
      </c>
      <c r="D169">
        <v>8178395698.3645496</v>
      </c>
    </row>
    <row r="170" spans="1:4" x14ac:dyDescent="0.35">
      <c r="A170" t="s">
        <v>35</v>
      </c>
      <c r="B170">
        <v>0.6</v>
      </c>
      <c r="C170" t="s">
        <v>445</v>
      </c>
      <c r="D170">
        <v>11801353137.825701</v>
      </c>
    </row>
    <row r="171" spans="1:4" x14ac:dyDescent="0.35">
      <c r="A171" t="s">
        <v>35</v>
      </c>
      <c r="B171">
        <v>0.7</v>
      </c>
      <c r="C171" t="s">
        <v>443</v>
      </c>
      <c r="D171">
        <v>1374820501.2648599</v>
      </c>
    </row>
    <row r="172" spans="1:4" x14ac:dyDescent="0.35">
      <c r="A172" t="s">
        <v>35</v>
      </c>
      <c r="B172">
        <v>0.7</v>
      </c>
      <c r="C172" t="s">
        <v>444</v>
      </c>
      <c r="D172">
        <v>9541461648.09198</v>
      </c>
    </row>
    <row r="173" spans="1:4" x14ac:dyDescent="0.35">
      <c r="A173" t="s">
        <v>35</v>
      </c>
      <c r="B173">
        <v>0.7</v>
      </c>
      <c r="C173" t="s">
        <v>445</v>
      </c>
      <c r="D173">
        <v>13768245327.463301</v>
      </c>
    </row>
    <row r="174" spans="1:4" x14ac:dyDescent="0.35">
      <c r="A174" t="s">
        <v>35</v>
      </c>
      <c r="B174">
        <v>0.8</v>
      </c>
      <c r="C174" t="s">
        <v>443</v>
      </c>
      <c r="D174">
        <v>1571223430.0169799</v>
      </c>
    </row>
    <row r="175" spans="1:4" x14ac:dyDescent="0.35">
      <c r="A175" t="s">
        <v>35</v>
      </c>
      <c r="B175">
        <v>0.8</v>
      </c>
      <c r="C175" t="s">
        <v>444</v>
      </c>
      <c r="D175">
        <v>10904527597.819401</v>
      </c>
    </row>
    <row r="176" spans="1:4" x14ac:dyDescent="0.35">
      <c r="A176" t="s">
        <v>35</v>
      </c>
      <c r="B176">
        <v>0.8</v>
      </c>
      <c r="C176" t="s">
        <v>445</v>
      </c>
      <c r="D176">
        <v>15735137517.101</v>
      </c>
    </row>
    <row r="177" spans="1:4" x14ac:dyDescent="0.35">
      <c r="A177" t="s">
        <v>35</v>
      </c>
      <c r="B177">
        <v>0.9</v>
      </c>
      <c r="C177" t="s">
        <v>443</v>
      </c>
      <c r="D177">
        <v>1767626358.7691</v>
      </c>
    </row>
    <row r="178" spans="1:4" x14ac:dyDescent="0.35">
      <c r="A178" t="s">
        <v>35</v>
      </c>
      <c r="B178">
        <v>0.9</v>
      </c>
      <c r="C178" t="s">
        <v>444</v>
      </c>
      <c r="D178">
        <v>12267593547.546801</v>
      </c>
    </row>
    <row r="179" spans="1:4" x14ac:dyDescent="0.35">
      <c r="A179" t="s">
        <v>35</v>
      </c>
      <c r="B179">
        <v>0.9</v>
      </c>
      <c r="C179" t="s">
        <v>445</v>
      </c>
      <c r="D179">
        <v>17702029706.738602</v>
      </c>
    </row>
    <row r="180" spans="1:4" x14ac:dyDescent="0.35">
      <c r="A180" t="s">
        <v>35</v>
      </c>
      <c r="B180">
        <v>1</v>
      </c>
      <c r="C180" t="s">
        <v>443</v>
      </c>
      <c r="D180">
        <v>1964029287.52123</v>
      </c>
    </row>
    <row r="181" spans="1:4" x14ac:dyDescent="0.35">
      <c r="A181" t="s">
        <v>35</v>
      </c>
      <c r="B181">
        <v>1</v>
      </c>
      <c r="C181" t="s">
        <v>444</v>
      </c>
      <c r="D181">
        <v>13630659497.2742</v>
      </c>
    </row>
    <row r="182" spans="1:4" x14ac:dyDescent="0.35">
      <c r="A182" t="s">
        <v>35</v>
      </c>
      <c r="B182">
        <v>1</v>
      </c>
      <c r="C182" t="s">
        <v>445</v>
      </c>
      <c r="D182">
        <v>19668921896.376202</v>
      </c>
    </row>
    <row r="183" spans="1:4" x14ac:dyDescent="0.35">
      <c r="A183" t="s">
        <v>36</v>
      </c>
      <c r="B183">
        <v>0.1</v>
      </c>
      <c r="C183" t="s">
        <v>443</v>
      </c>
      <c r="D183">
        <v>95884066.081732005</v>
      </c>
    </row>
    <row r="184" spans="1:4" x14ac:dyDescent="0.35">
      <c r="A184" t="s">
        <v>36</v>
      </c>
      <c r="B184">
        <v>0.1</v>
      </c>
      <c r="C184" t="s">
        <v>444</v>
      </c>
      <c r="D184">
        <v>665449881.15921998</v>
      </c>
    </row>
    <row r="185" spans="1:4" x14ac:dyDescent="0.35">
      <c r="A185" t="s">
        <v>36</v>
      </c>
      <c r="B185">
        <v>0.1</v>
      </c>
      <c r="C185" t="s">
        <v>445</v>
      </c>
      <c r="D185">
        <v>960238331.90836799</v>
      </c>
    </row>
    <row r="186" spans="1:4" x14ac:dyDescent="0.35">
      <c r="A186" t="s">
        <v>36</v>
      </c>
      <c r="B186">
        <v>0.2</v>
      </c>
      <c r="C186" t="s">
        <v>443</v>
      </c>
      <c r="D186">
        <v>191768132.16346401</v>
      </c>
    </row>
    <row r="187" spans="1:4" x14ac:dyDescent="0.35">
      <c r="A187" t="s">
        <v>36</v>
      </c>
      <c r="B187">
        <v>0.2</v>
      </c>
      <c r="C187" t="s">
        <v>444</v>
      </c>
      <c r="D187">
        <v>1330899762.31844</v>
      </c>
    </row>
    <row r="188" spans="1:4" x14ac:dyDescent="0.35">
      <c r="A188" t="s">
        <v>36</v>
      </c>
      <c r="B188">
        <v>0.2</v>
      </c>
      <c r="C188" t="s">
        <v>445</v>
      </c>
      <c r="D188">
        <v>1920476663.81673</v>
      </c>
    </row>
    <row r="189" spans="1:4" x14ac:dyDescent="0.35">
      <c r="A189" t="s">
        <v>36</v>
      </c>
      <c r="B189">
        <v>0.3</v>
      </c>
      <c r="C189" t="s">
        <v>443</v>
      </c>
      <c r="D189">
        <v>287652198.24519598</v>
      </c>
    </row>
    <row r="190" spans="1:4" x14ac:dyDescent="0.35">
      <c r="A190" t="s">
        <v>36</v>
      </c>
      <c r="B190">
        <v>0.3</v>
      </c>
      <c r="C190" t="s">
        <v>444</v>
      </c>
      <c r="D190">
        <v>1996349643.4776599</v>
      </c>
    </row>
    <row r="191" spans="1:4" x14ac:dyDescent="0.35">
      <c r="A191" t="s">
        <v>36</v>
      </c>
      <c r="B191">
        <v>0.3</v>
      </c>
      <c r="C191" t="s">
        <v>445</v>
      </c>
      <c r="D191">
        <v>2880714995.7251</v>
      </c>
    </row>
    <row r="192" spans="1:4" x14ac:dyDescent="0.35">
      <c r="A192" t="s">
        <v>36</v>
      </c>
      <c r="B192">
        <v>0.4</v>
      </c>
      <c r="C192" t="s">
        <v>443</v>
      </c>
      <c r="D192">
        <v>383536264.32692802</v>
      </c>
    </row>
    <row r="193" spans="1:4" x14ac:dyDescent="0.35">
      <c r="A193" t="s">
        <v>36</v>
      </c>
      <c r="B193">
        <v>0.4</v>
      </c>
      <c r="C193" t="s">
        <v>444</v>
      </c>
      <c r="D193">
        <v>2661799524.6368799</v>
      </c>
    </row>
    <row r="194" spans="1:4" x14ac:dyDescent="0.35">
      <c r="A194" t="s">
        <v>36</v>
      </c>
      <c r="B194">
        <v>0.4</v>
      </c>
      <c r="C194" t="s">
        <v>445</v>
      </c>
      <c r="D194">
        <v>3840953327.6334701</v>
      </c>
    </row>
    <row r="195" spans="1:4" x14ac:dyDescent="0.35">
      <c r="A195" t="s">
        <v>36</v>
      </c>
      <c r="B195">
        <v>0.5</v>
      </c>
      <c r="C195" t="s">
        <v>443</v>
      </c>
      <c r="D195">
        <v>479420330.40865999</v>
      </c>
    </row>
    <row r="196" spans="1:4" x14ac:dyDescent="0.35">
      <c r="A196" t="s">
        <v>36</v>
      </c>
      <c r="B196">
        <v>0.5</v>
      </c>
      <c r="C196" t="s">
        <v>444</v>
      </c>
      <c r="D196">
        <v>3327249405.7961001</v>
      </c>
    </row>
    <row r="197" spans="1:4" x14ac:dyDescent="0.35">
      <c r="A197" t="s">
        <v>36</v>
      </c>
      <c r="B197">
        <v>0.5</v>
      </c>
      <c r="C197" t="s">
        <v>445</v>
      </c>
      <c r="D197">
        <v>4801191659.5418396</v>
      </c>
    </row>
    <row r="198" spans="1:4" x14ac:dyDescent="0.35">
      <c r="A198" t="s">
        <v>36</v>
      </c>
      <c r="B198">
        <v>0.6</v>
      </c>
      <c r="C198" t="s">
        <v>443</v>
      </c>
      <c r="D198">
        <v>575304396.49039197</v>
      </c>
    </row>
    <row r="199" spans="1:4" x14ac:dyDescent="0.35">
      <c r="A199" t="s">
        <v>36</v>
      </c>
      <c r="B199">
        <v>0.6</v>
      </c>
      <c r="C199" t="s">
        <v>444</v>
      </c>
      <c r="D199">
        <v>3992699286.9553199</v>
      </c>
    </row>
    <row r="200" spans="1:4" x14ac:dyDescent="0.35">
      <c r="A200" t="s">
        <v>36</v>
      </c>
      <c r="B200">
        <v>0.6</v>
      </c>
      <c r="C200" t="s">
        <v>445</v>
      </c>
      <c r="D200">
        <v>5761429991.4502096</v>
      </c>
    </row>
    <row r="201" spans="1:4" x14ac:dyDescent="0.35">
      <c r="A201" t="s">
        <v>36</v>
      </c>
      <c r="B201">
        <v>0.7</v>
      </c>
      <c r="C201" t="s">
        <v>443</v>
      </c>
      <c r="D201">
        <v>671188462.572124</v>
      </c>
    </row>
    <row r="202" spans="1:4" x14ac:dyDescent="0.35">
      <c r="A202" t="s">
        <v>36</v>
      </c>
      <c r="B202">
        <v>0.7</v>
      </c>
      <c r="C202" t="s">
        <v>444</v>
      </c>
      <c r="D202">
        <v>4658149168.1145401</v>
      </c>
    </row>
    <row r="203" spans="1:4" x14ac:dyDescent="0.35">
      <c r="A203" t="s">
        <v>36</v>
      </c>
      <c r="B203">
        <v>0.7</v>
      </c>
      <c r="C203" t="s">
        <v>445</v>
      </c>
      <c r="D203">
        <v>6721668323.3585796</v>
      </c>
    </row>
    <row r="204" spans="1:4" x14ac:dyDescent="0.35">
      <c r="A204" t="s">
        <v>36</v>
      </c>
      <c r="B204">
        <v>0.8</v>
      </c>
      <c r="C204" t="s">
        <v>443</v>
      </c>
      <c r="D204">
        <v>767072528.65385604</v>
      </c>
    </row>
    <row r="205" spans="1:4" x14ac:dyDescent="0.35">
      <c r="A205" t="s">
        <v>36</v>
      </c>
      <c r="B205">
        <v>0.8</v>
      </c>
      <c r="C205" t="s">
        <v>444</v>
      </c>
      <c r="D205">
        <v>5323599049.2737598</v>
      </c>
    </row>
    <row r="206" spans="1:4" x14ac:dyDescent="0.35">
      <c r="A206" t="s">
        <v>36</v>
      </c>
      <c r="B206">
        <v>0.8</v>
      </c>
      <c r="C206" t="s">
        <v>445</v>
      </c>
      <c r="D206">
        <v>7681906655.2669401</v>
      </c>
    </row>
    <row r="207" spans="1:4" x14ac:dyDescent="0.35">
      <c r="A207" t="s">
        <v>36</v>
      </c>
      <c r="B207">
        <v>0.9</v>
      </c>
      <c r="C207" t="s">
        <v>443</v>
      </c>
      <c r="D207">
        <v>862956594.73558795</v>
      </c>
    </row>
    <row r="208" spans="1:4" x14ac:dyDescent="0.35">
      <c r="A208" t="s">
        <v>36</v>
      </c>
      <c r="B208">
        <v>0.9</v>
      </c>
      <c r="C208" t="s">
        <v>444</v>
      </c>
      <c r="D208">
        <v>5989048930.4329796</v>
      </c>
    </row>
    <row r="209" spans="1:4" x14ac:dyDescent="0.35">
      <c r="A209" t="s">
        <v>36</v>
      </c>
      <c r="B209">
        <v>0.9</v>
      </c>
      <c r="C209" t="s">
        <v>445</v>
      </c>
      <c r="D209">
        <v>8642144987.1753101</v>
      </c>
    </row>
    <row r="210" spans="1:4" x14ac:dyDescent="0.35">
      <c r="A210" t="s">
        <v>36</v>
      </c>
      <c r="B210">
        <v>1</v>
      </c>
      <c r="C210" t="s">
        <v>443</v>
      </c>
      <c r="D210">
        <v>958840660.81731999</v>
      </c>
    </row>
    <row r="211" spans="1:4" x14ac:dyDescent="0.35">
      <c r="A211" t="s">
        <v>36</v>
      </c>
      <c r="B211">
        <v>1</v>
      </c>
      <c r="C211" t="s">
        <v>444</v>
      </c>
      <c r="D211">
        <v>6654498811.5922003</v>
      </c>
    </row>
    <row r="212" spans="1:4" x14ac:dyDescent="0.35">
      <c r="A212" t="s">
        <v>36</v>
      </c>
      <c r="B212">
        <v>1</v>
      </c>
      <c r="C212" t="s">
        <v>445</v>
      </c>
      <c r="D212">
        <v>9602383319.0836792</v>
      </c>
    </row>
    <row r="213" spans="1:4" x14ac:dyDescent="0.35">
      <c r="A213" t="s">
        <v>37</v>
      </c>
      <c r="B213">
        <v>0.1</v>
      </c>
      <c r="C213" t="s">
        <v>443</v>
      </c>
      <c r="D213">
        <v>622595556.59633803</v>
      </c>
    </row>
    <row r="214" spans="1:4" x14ac:dyDescent="0.35">
      <c r="A214" t="s">
        <v>37</v>
      </c>
      <c r="B214">
        <v>0.1</v>
      </c>
      <c r="C214" t="s">
        <v>444</v>
      </c>
      <c r="D214">
        <v>4320907071.1929903</v>
      </c>
    </row>
    <row r="215" spans="1:4" x14ac:dyDescent="0.35">
      <c r="A215" t="s">
        <v>37</v>
      </c>
      <c r="B215">
        <v>0.1</v>
      </c>
      <c r="C215" t="s">
        <v>445</v>
      </c>
      <c r="D215">
        <v>6235030940.4904404</v>
      </c>
    </row>
    <row r="216" spans="1:4" x14ac:dyDescent="0.35">
      <c r="A216" t="s">
        <v>37</v>
      </c>
      <c r="B216">
        <v>0.2</v>
      </c>
      <c r="C216" t="s">
        <v>443</v>
      </c>
      <c r="D216">
        <v>1245191113.1926701</v>
      </c>
    </row>
    <row r="217" spans="1:4" x14ac:dyDescent="0.35">
      <c r="A217" t="s">
        <v>37</v>
      </c>
      <c r="B217">
        <v>0.2</v>
      </c>
      <c r="C217" t="s">
        <v>444</v>
      </c>
      <c r="D217">
        <v>8641814142.3859806</v>
      </c>
    </row>
    <row r="218" spans="1:4" x14ac:dyDescent="0.35">
      <c r="A218" t="s">
        <v>37</v>
      </c>
      <c r="B218">
        <v>0.2</v>
      </c>
      <c r="C218" t="s">
        <v>445</v>
      </c>
      <c r="D218">
        <v>12470061880.980801</v>
      </c>
    </row>
    <row r="219" spans="1:4" x14ac:dyDescent="0.35">
      <c r="A219" t="s">
        <v>37</v>
      </c>
      <c r="B219">
        <v>0.3</v>
      </c>
      <c r="C219" t="s">
        <v>443</v>
      </c>
      <c r="D219">
        <v>1867786669.78901</v>
      </c>
    </row>
    <row r="220" spans="1:4" x14ac:dyDescent="0.35">
      <c r="A220" t="s">
        <v>37</v>
      </c>
      <c r="B220">
        <v>0.3</v>
      </c>
      <c r="C220" t="s">
        <v>444</v>
      </c>
      <c r="D220">
        <v>12962721213.578899</v>
      </c>
    </row>
    <row r="221" spans="1:4" x14ac:dyDescent="0.35">
      <c r="A221" t="s">
        <v>37</v>
      </c>
      <c r="B221">
        <v>0.3</v>
      </c>
      <c r="C221" t="s">
        <v>445</v>
      </c>
      <c r="D221">
        <v>18705092821.471298</v>
      </c>
    </row>
    <row r="222" spans="1:4" x14ac:dyDescent="0.35">
      <c r="A222" t="s">
        <v>37</v>
      </c>
      <c r="B222">
        <v>0.4</v>
      </c>
      <c r="C222" t="s">
        <v>443</v>
      </c>
      <c r="D222">
        <v>2490382226.3853502</v>
      </c>
    </row>
    <row r="223" spans="1:4" x14ac:dyDescent="0.35">
      <c r="A223" t="s">
        <v>37</v>
      </c>
      <c r="B223">
        <v>0.4</v>
      </c>
      <c r="C223" t="s">
        <v>444</v>
      </c>
      <c r="D223">
        <v>17283628284.7719</v>
      </c>
    </row>
    <row r="224" spans="1:4" x14ac:dyDescent="0.35">
      <c r="A224" t="s">
        <v>37</v>
      </c>
      <c r="B224">
        <v>0.4</v>
      </c>
      <c r="C224" t="s">
        <v>445</v>
      </c>
      <c r="D224">
        <v>24940123761.9617</v>
      </c>
    </row>
    <row r="225" spans="1:4" x14ac:dyDescent="0.35">
      <c r="A225" t="s">
        <v>37</v>
      </c>
      <c r="B225">
        <v>0.5</v>
      </c>
      <c r="C225" t="s">
        <v>443</v>
      </c>
      <c r="D225">
        <v>3112977782.9816899</v>
      </c>
    </row>
    <row r="226" spans="1:4" x14ac:dyDescent="0.35">
      <c r="A226" t="s">
        <v>37</v>
      </c>
      <c r="B226">
        <v>0.5</v>
      </c>
      <c r="C226" t="s">
        <v>444</v>
      </c>
      <c r="D226">
        <v>21604535355.964901</v>
      </c>
    </row>
    <row r="227" spans="1:4" x14ac:dyDescent="0.35">
      <c r="A227" t="s">
        <v>37</v>
      </c>
      <c r="B227">
        <v>0.5</v>
      </c>
      <c r="C227" t="s">
        <v>445</v>
      </c>
      <c r="D227">
        <v>31175154702.452202</v>
      </c>
    </row>
    <row r="228" spans="1:4" x14ac:dyDescent="0.35">
      <c r="A228" t="s">
        <v>37</v>
      </c>
      <c r="B228">
        <v>0.6</v>
      </c>
      <c r="C228" t="s">
        <v>443</v>
      </c>
      <c r="D228">
        <v>3735573339.5780301</v>
      </c>
    </row>
    <row r="229" spans="1:4" x14ac:dyDescent="0.35">
      <c r="A229" t="s">
        <v>37</v>
      </c>
      <c r="B229">
        <v>0.6</v>
      </c>
      <c r="C229" t="s">
        <v>444</v>
      </c>
      <c r="D229">
        <v>25925442427.157902</v>
      </c>
    </row>
    <row r="230" spans="1:4" x14ac:dyDescent="0.35">
      <c r="A230" t="s">
        <v>37</v>
      </c>
      <c r="B230">
        <v>0.6</v>
      </c>
      <c r="C230" t="s">
        <v>445</v>
      </c>
      <c r="D230">
        <v>37410185642.942596</v>
      </c>
    </row>
    <row r="231" spans="1:4" x14ac:dyDescent="0.35">
      <c r="A231" t="s">
        <v>37</v>
      </c>
      <c r="B231">
        <v>0.7</v>
      </c>
      <c r="C231" t="s">
        <v>443</v>
      </c>
      <c r="D231">
        <v>4358168896.1743603</v>
      </c>
    </row>
    <row r="232" spans="1:4" x14ac:dyDescent="0.35">
      <c r="A232" t="s">
        <v>37</v>
      </c>
      <c r="B232">
        <v>0.7</v>
      </c>
      <c r="C232" t="s">
        <v>444</v>
      </c>
      <c r="D232">
        <v>30246349498.350899</v>
      </c>
    </row>
    <row r="233" spans="1:4" x14ac:dyDescent="0.35">
      <c r="A233" t="s">
        <v>37</v>
      </c>
      <c r="B233">
        <v>0.7</v>
      </c>
      <c r="C233" t="s">
        <v>445</v>
      </c>
      <c r="D233">
        <v>43645216583.433098</v>
      </c>
    </row>
    <row r="234" spans="1:4" x14ac:dyDescent="0.35">
      <c r="A234" t="s">
        <v>37</v>
      </c>
      <c r="B234">
        <v>0.8</v>
      </c>
      <c r="C234" t="s">
        <v>443</v>
      </c>
      <c r="D234">
        <v>4980764452.7707005</v>
      </c>
    </row>
    <row r="235" spans="1:4" x14ac:dyDescent="0.35">
      <c r="A235" t="s">
        <v>37</v>
      </c>
      <c r="B235">
        <v>0.8</v>
      </c>
      <c r="C235" t="s">
        <v>444</v>
      </c>
      <c r="D235">
        <v>34567256569.5439</v>
      </c>
    </row>
    <row r="236" spans="1:4" x14ac:dyDescent="0.35">
      <c r="A236" t="s">
        <v>37</v>
      </c>
      <c r="B236">
        <v>0.8</v>
      </c>
      <c r="C236" t="s">
        <v>445</v>
      </c>
      <c r="D236">
        <v>49880247523.9235</v>
      </c>
    </row>
    <row r="237" spans="1:4" x14ac:dyDescent="0.35">
      <c r="A237" t="s">
        <v>37</v>
      </c>
      <c r="B237">
        <v>0.9</v>
      </c>
      <c r="C237" t="s">
        <v>443</v>
      </c>
      <c r="D237">
        <v>5603360009.3670397</v>
      </c>
    </row>
    <row r="238" spans="1:4" x14ac:dyDescent="0.35">
      <c r="A238" t="s">
        <v>37</v>
      </c>
      <c r="B238">
        <v>0.9</v>
      </c>
      <c r="C238" t="s">
        <v>444</v>
      </c>
      <c r="D238">
        <v>38888163640.7369</v>
      </c>
    </row>
    <row r="239" spans="1:4" x14ac:dyDescent="0.35">
      <c r="A239" t="s">
        <v>37</v>
      </c>
      <c r="B239">
        <v>0.9</v>
      </c>
      <c r="C239" t="s">
        <v>445</v>
      </c>
      <c r="D239">
        <v>56115278464.414001</v>
      </c>
    </row>
    <row r="240" spans="1:4" x14ac:dyDescent="0.35">
      <c r="A240" t="s">
        <v>37</v>
      </c>
      <c r="B240">
        <v>1</v>
      </c>
      <c r="C240" t="s">
        <v>443</v>
      </c>
      <c r="D240">
        <v>6225955565.9633799</v>
      </c>
    </row>
    <row r="241" spans="1:4" x14ac:dyDescent="0.35">
      <c r="A241" t="s">
        <v>37</v>
      </c>
      <c r="B241">
        <v>1</v>
      </c>
      <c r="C241" t="s">
        <v>444</v>
      </c>
      <c r="D241">
        <v>43209070711.929901</v>
      </c>
    </row>
    <row r="242" spans="1:4" x14ac:dyDescent="0.35">
      <c r="A242" t="s">
        <v>37</v>
      </c>
      <c r="B242">
        <v>1</v>
      </c>
      <c r="C242" t="s">
        <v>445</v>
      </c>
      <c r="D242">
        <v>62350309404.90440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FFFD28-0A93-4F87-A81B-3161940FD242}">
  <dimension ref="A1:E10"/>
  <sheetViews>
    <sheetView workbookViewId="0"/>
  </sheetViews>
  <sheetFormatPr defaultRowHeight="14.5" x14ac:dyDescent="0.35"/>
  <sheetData>
    <row r="1" spans="1:5" x14ac:dyDescent="0.35">
      <c r="A1" s="3" t="s">
        <v>454</v>
      </c>
    </row>
    <row r="2" spans="1:5" x14ac:dyDescent="0.35">
      <c r="A2" t="s">
        <v>417</v>
      </c>
      <c r="B2" t="s">
        <v>44</v>
      </c>
      <c r="C2" t="s">
        <v>446</v>
      </c>
      <c r="D2" t="s">
        <v>447</v>
      </c>
      <c r="E2" t="s">
        <v>448</v>
      </c>
    </row>
    <row r="3" spans="1:5" x14ac:dyDescent="0.35">
      <c r="A3" t="s">
        <v>30</v>
      </c>
      <c r="B3">
        <v>27828313244.3395</v>
      </c>
      <c r="C3">
        <v>24321376364.065899</v>
      </c>
      <c r="D3">
        <v>1564848452.45259</v>
      </c>
      <c r="E3">
        <v>79071039478.783295</v>
      </c>
    </row>
    <row r="4" spans="1:5" x14ac:dyDescent="0.35">
      <c r="A4" t="s">
        <v>31</v>
      </c>
      <c r="B4">
        <v>17186679930.098099</v>
      </c>
      <c r="C4">
        <v>15020806592.137899</v>
      </c>
      <c r="D4">
        <v>966445549.72740102</v>
      </c>
      <c r="E4">
        <v>48834028686.1772</v>
      </c>
    </row>
    <row r="5" spans="1:5" x14ac:dyDescent="0.35">
      <c r="A5" t="s">
        <v>32</v>
      </c>
      <c r="B5">
        <v>20924169114.3144</v>
      </c>
      <c r="C5">
        <v>18287295664.1782</v>
      </c>
      <c r="D5">
        <v>1176612947.0334001</v>
      </c>
      <c r="E5">
        <v>59453686163.864899</v>
      </c>
    </row>
    <row r="6" spans="1:5" x14ac:dyDescent="0.35">
      <c r="A6" t="s">
        <v>33</v>
      </c>
      <c r="B6">
        <v>35567513514.857903</v>
      </c>
      <c r="C6">
        <v>31085279044.169701</v>
      </c>
      <c r="D6">
        <v>2000041037.0769801</v>
      </c>
      <c r="E6">
        <v>101061111415.638</v>
      </c>
    </row>
    <row r="7" spans="1:5" x14ac:dyDescent="0.35">
      <c r="A7" t="s">
        <v>34</v>
      </c>
      <c r="B7">
        <v>11151873696.0588</v>
      </c>
      <c r="C7">
        <v>9746509425.3078194</v>
      </c>
      <c r="D7">
        <v>627094863.49389398</v>
      </c>
      <c r="E7">
        <v>31686801767.003799</v>
      </c>
    </row>
    <row r="8" spans="1:5" x14ac:dyDescent="0.35">
      <c r="A8" t="s">
        <v>35</v>
      </c>
      <c r="B8">
        <v>6808821893.6474199</v>
      </c>
      <c r="C8">
        <v>5950771015.7378902</v>
      </c>
      <c r="D8">
        <v>382875322.32902098</v>
      </c>
      <c r="E8">
        <v>19346505842.070999</v>
      </c>
    </row>
    <row r="9" spans="1:5" x14ac:dyDescent="0.35">
      <c r="A9" t="s">
        <v>36</v>
      </c>
      <c r="B9">
        <v>3324072265.8122501</v>
      </c>
      <c r="C9">
        <v>2905171144.5219402</v>
      </c>
      <c r="D9">
        <v>186920036.989842</v>
      </c>
      <c r="E9">
        <v>9444979544.8465405</v>
      </c>
    </row>
    <row r="10" spans="1:5" x14ac:dyDescent="0.35">
      <c r="A10" t="s">
        <v>37</v>
      </c>
      <c r="B10">
        <v>21583905512.890202</v>
      </c>
      <c r="C10">
        <v>18863891777.2789</v>
      </c>
      <c r="D10">
        <v>1213711404.0355699</v>
      </c>
      <c r="E10">
        <v>61328253348.70839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E4A20F-8CAE-4DE4-A9B0-01BFDA544E72}">
  <dimension ref="A1:B6"/>
  <sheetViews>
    <sheetView workbookViewId="0"/>
  </sheetViews>
  <sheetFormatPr defaultRowHeight="14.5" x14ac:dyDescent="0.35"/>
  <cols>
    <col min="1" max="1" width="18.453125" bestFit="1" customWidth="1"/>
    <col min="2" max="2" width="12" bestFit="1" customWidth="1"/>
  </cols>
  <sheetData>
    <row r="1" spans="1:2" x14ac:dyDescent="0.35">
      <c r="A1" s="3" t="s">
        <v>454</v>
      </c>
    </row>
    <row r="2" spans="1:2" x14ac:dyDescent="0.35">
      <c r="A2" t="s">
        <v>41</v>
      </c>
      <c r="B2" t="s">
        <v>449</v>
      </c>
    </row>
    <row r="3" spans="1:2" x14ac:dyDescent="0.35">
      <c r="A3" t="s">
        <v>15</v>
      </c>
      <c r="B3">
        <v>6.7645113974636101E-2</v>
      </c>
    </row>
    <row r="4" spans="1:2" x14ac:dyDescent="0.35">
      <c r="A4" t="s">
        <v>17</v>
      </c>
      <c r="B4">
        <v>0.79456001423939904</v>
      </c>
    </row>
    <row r="5" spans="1:2" x14ac:dyDescent="0.35">
      <c r="A5" t="s">
        <v>20</v>
      </c>
      <c r="B5">
        <v>0.795469264028139</v>
      </c>
    </row>
    <row r="6" spans="1:2" x14ac:dyDescent="0.35">
      <c r="A6" t="s">
        <v>22</v>
      </c>
      <c r="B6">
        <v>0.8925972884084799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68FB1F-ECED-44D4-9C96-1B8D6F46F454}">
  <dimension ref="A1:G10"/>
  <sheetViews>
    <sheetView tabSelected="1" workbookViewId="0">
      <selection activeCell="C14" sqref="C14"/>
    </sheetView>
  </sheetViews>
  <sheetFormatPr defaultRowHeight="14.5" x14ac:dyDescent="0.35"/>
  <cols>
    <col min="1" max="1" width="13.1796875" customWidth="1"/>
  </cols>
  <sheetData>
    <row r="1" spans="1:7" x14ac:dyDescent="0.35">
      <c r="A1" s="3" t="s">
        <v>454</v>
      </c>
    </row>
    <row r="2" spans="1:7" x14ac:dyDescent="0.35">
      <c r="A2" t="s">
        <v>41</v>
      </c>
      <c r="B2" t="s">
        <v>42</v>
      </c>
      <c r="C2" t="s">
        <v>449</v>
      </c>
      <c r="D2" t="s">
        <v>450</v>
      </c>
      <c r="E2" t="s">
        <v>451</v>
      </c>
      <c r="F2" t="s">
        <v>452</v>
      </c>
      <c r="G2" t="s">
        <v>453</v>
      </c>
    </row>
    <row r="3" spans="1:7" x14ac:dyDescent="0.35">
      <c r="A3" t="s">
        <v>15</v>
      </c>
      <c r="B3" s="1">
        <v>0.1</v>
      </c>
      <c r="C3">
        <v>0.31553364726282901</v>
      </c>
      <c r="D3">
        <v>2.60825250358904</v>
      </c>
      <c r="E3">
        <v>2.5628328887307599</v>
      </c>
      <c r="F3">
        <v>2.6498192340000002</v>
      </c>
      <c r="G3">
        <v>2.5993973934999999</v>
      </c>
    </row>
    <row r="4" spans="1:7" x14ac:dyDescent="0.35">
      <c r="A4" t="s">
        <v>15</v>
      </c>
      <c r="B4" s="1">
        <v>0.75</v>
      </c>
      <c r="C4">
        <v>0.17054374551943599</v>
      </c>
      <c r="D4">
        <v>2.7699990758695598</v>
      </c>
      <c r="E4">
        <v>2.7147400969514499</v>
      </c>
      <c r="F4">
        <v>2.7467615080000001</v>
      </c>
      <c r="G4">
        <v>2.6954619530000001</v>
      </c>
    </row>
    <row r="5" spans="1:7" x14ac:dyDescent="0.35">
      <c r="A5" t="s">
        <v>17</v>
      </c>
      <c r="B5" s="1">
        <v>0.1</v>
      </c>
      <c r="C5">
        <v>4.85400456590213E-2</v>
      </c>
      <c r="D5">
        <v>2.2907329012763098</v>
      </c>
      <c r="E5">
        <v>2.3831561488352002</v>
      </c>
      <c r="F5">
        <v>2.2941231525000001</v>
      </c>
      <c r="G5">
        <v>2.3715843130000001</v>
      </c>
    </row>
    <row r="6" spans="1:7" x14ac:dyDescent="0.35">
      <c r="A6" t="s">
        <v>17</v>
      </c>
      <c r="B6" s="1">
        <v>0.75</v>
      </c>
      <c r="C6">
        <v>0.51048850288497805</v>
      </c>
      <c r="D6">
        <v>2.6431002196428501</v>
      </c>
      <c r="E6">
        <v>2.6797258935377299</v>
      </c>
      <c r="F6">
        <v>2.5992459724999999</v>
      </c>
      <c r="G6">
        <v>2.689406264</v>
      </c>
    </row>
    <row r="7" spans="1:7" x14ac:dyDescent="0.35">
      <c r="A7" t="s">
        <v>20</v>
      </c>
      <c r="B7" s="1">
        <v>0.1</v>
      </c>
      <c r="C7">
        <v>1.7476302604731301E-3</v>
      </c>
      <c r="D7">
        <v>2.3326914042878699</v>
      </c>
      <c r="E7">
        <v>2.4613145964559999</v>
      </c>
      <c r="F7">
        <v>2.30734158649999</v>
      </c>
      <c r="G7">
        <v>2.4913414184999998</v>
      </c>
    </row>
    <row r="8" spans="1:7" x14ac:dyDescent="0.35">
      <c r="A8" t="s">
        <v>20</v>
      </c>
      <c r="B8" s="1">
        <v>0.75</v>
      </c>
      <c r="C8">
        <v>0.51162790697674398</v>
      </c>
      <c r="D8">
        <v>3.046187808</v>
      </c>
      <c r="E8" s="3" t="s">
        <v>454</v>
      </c>
      <c r="F8">
        <v>3.046187808</v>
      </c>
      <c r="G8">
        <v>2.8214075704999999</v>
      </c>
    </row>
    <row r="9" spans="1:7" x14ac:dyDescent="0.35">
      <c r="A9" t="s">
        <v>22</v>
      </c>
      <c r="B9" s="1">
        <v>0.1</v>
      </c>
      <c r="C9">
        <v>0.22374477558015901</v>
      </c>
      <c r="D9">
        <v>2.6320304054675301</v>
      </c>
      <c r="E9">
        <v>2.7075936145897401</v>
      </c>
      <c r="F9">
        <v>2.6273686409999999</v>
      </c>
      <c r="G9">
        <v>2.7301636980000001</v>
      </c>
    </row>
    <row r="10" spans="1:7" x14ac:dyDescent="0.35">
      <c r="A10" t="s">
        <v>22</v>
      </c>
      <c r="B10" s="1">
        <v>0.75</v>
      </c>
      <c r="C10">
        <v>9.16081939246291E-2</v>
      </c>
      <c r="D10">
        <v>2.8154551402380901</v>
      </c>
      <c r="E10">
        <v>2.7640229623536499</v>
      </c>
      <c r="F10">
        <v>2.845658163</v>
      </c>
      <c r="G10">
        <v>2.6708593884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EAF_correction</vt:lpstr>
      <vt:lpstr>Virion_calculations</vt:lpstr>
      <vt:lpstr>virion_summary_stats_by_sample_</vt:lpstr>
      <vt:lpstr>Dunn_test_results_bonferroni</vt:lpstr>
      <vt:lpstr>Sensitivity_output</vt:lpstr>
      <vt:lpstr>Monte_Carlo_summary_results</vt:lpstr>
      <vt:lpstr>wilcoxon_10_vs_75_by_sample</vt:lpstr>
      <vt:lpstr>abundance_active-persist_wilco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rubl, Gary</dc:creator>
  <cp:keywords/>
  <dc:description/>
  <cp:lastModifiedBy>Trubl, Gary</cp:lastModifiedBy>
  <cp:revision/>
  <dcterms:created xsi:type="dcterms:W3CDTF">2025-09-12T16:14:04Z</dcterms:created>
  <dcterms:modified xsi:type="dcterms:W3CDTF">2026-05-06T18:46:41Z</dcterms:modified>
  <cp:category/>
  <cp:contentStatus/>
</cp:coreProperties>
</file>